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C-MSMS" sheetId="1" state="visible" r:id="rId2"/>
    <sheet name="RNAseq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84" uniqueCount="2052">
  <si>
    <t xml:space="preserve">row.names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M7</t>
  </si>
  <si>
    <t xml:space="preserve">M8</t>
  </si>
  <si>
    <t xml:space="preserve">M9</t>
  </si>
  <si>
    <t xml:space="preserve">M10</t>
  </si>
  <si>
    <t xml:space="preserve">M11</t>
  </si>
  <si>
    <t xml:space="preserve">median</t>
  </si>
  <si>
    <t xml:space="preserve">Male_vs_Female</t>
  </si>
  <si>
    <t xml:space="preserve">family</t>
  </si>
  <si>
    <t xml:space="preserve">UNIPROT</t>
  </si>
  <si>
    <t xml:space="preserve">SYMBOL</t>
  </si>
  <si>
    <t xml:space="preserve">GO</t>
  </si>
  <si>
    <t xml:space="preserve">kDa</t>
  </si>
  <si>
    <t xml:space="preserve">1433S</t>
  </si>
  <si>
    <t xml:space="preserve"> 14-3-3</t>
  </si>
  <si>
    <t xml:space="preserve">O70456</t>
  </si>
  <si>
    <t xml:space="preserve">MOUSE 14-3-3 protein sigma OS=Mus musculus GN=Sfn PE=1 SV=2</t>
  </si>
  <si>
    <t xml:space="preserve">1433Z</t>
  </si>
  <si>
    <t xml:space="preserve">P63101</t>
  </si>
  <si>
    <t xml:space="preserve">MOUSE 14-3-3 protein zeta/delta OS=Mus musculus GN=Ywhaz PE=1 SV=1</t>
  </si>
  <si>
    <t xml:space="preserve">1433T</t>
  </si>
  <si>
    <t xml:space="preserve">P68254</t>
  </si>
  <si>
    <t xml:space="preserve">MOUSE 14-3-3 protein theta OS=Mus musculus GN=Ywhaq PE=1 SV=1;&gt;tr</t>
  </si>
  <si>
    <t xml:space="preserve">1433B</t>
  </si>
  <si>
    <t xml:space="preserve">Q9CQV8</t>
  </si>
  <si>
    <t xml:space="preserve">MOUSE 14-3-3 protein beta/alpha OS=Mus musculus GN=Ywhab PE=1 SV=3;&gt;tr</t>
  </si>
  <si>
    <t xml:space="preserve">1433F</t>
  </si>
  <si>
    <t xml:space="preserve">P68510</t>
  </si>
  <si>
    <t xml:space="preserve">MOUSE 14-3-3 protein eta OS=Mus musculus GN=Ywhah PE=1 SV=2</t>
  </si>
  <si>
    <t xml:space="preserve">1433G</t>
  </si>
  <si>
    <t xml:space="preserve">P61982</t>
  </si>
  <si>
    <t xml:space="preserve">MOUSE 14-3-3 protein gamma OS=Mus musculus GN=Ywhag PE=1 SV=2</t>
  </si>
  <si>
    <t xml:space="preserve">1433E</t>
  </si>
  <si>
    <t xml:space="preserve">P62259</t>
  </si>
  <si>
    <t xml:space="preserve">MOUSE 14-3-3 protein epsilon OS=Mus musculus GN=Ywhae PE=1 SV=1;&gt;tr</t>
  </si>
  <si>
    <t xml:space="preserve">ANXA4</t>
  </si>
  <si>
    <t xml:space="preserve">annexin</t>
  </si>
  <si>
    <t xml:space="preserve">D3Z0S1</t>
  </si>
  <si>
    <t xml:space="preserve">MOUSE Annexin (Fragment) OS=Mus musculus GN=Anxa4 PE=3 SV=1;&gt;sp</t>
  </si>
  <si>
    <t xml:space="preserve">ANXA5</t>
  </si>
  <si>
    <t xml:space="preserve">P48036</t>
  </si>
  <si>
    <t xml:space="preserve">MOUSE Annexin A5 OS=Mus musculus GN=Anxa5 PE=1 SV=1</t>
  </si>
  <si>
    <t xml:space="preserve">ANXA3</t>
  </si>
  <si>
    <t xml:space="preserve">O35639</t>
  </si>
  <si>
    <t xml:space="preserve">MOUSE Annexin A3 OS=Mus musculus GN=Anxa3 PE=1 SV=4</t>
  </si>
  <si>
    <t xml:space="preserve">ANXA8</t>
  </si>
  <si>
    <t xml:space="preserve">O35640</t>
  </si>
  <si>
    <t xml:space="preserve">MOUSE Annexin A8 OS=Mus musculus GN=Anxa8 PE=2 SV=2;&gt;tr</t>
  </si>
  <si>
    <t xml:space="preserve">ANXA2</t>
  </si>
  <si>
    <t xml:space="preserve">P07356</t>
  </si>
  <si>
    <t xml:space="preserve">MOUSE Annexin A2 OS=Mus musculus GN=Anxa2 PE=1 SV=2;&gt;tr</t>
  </si>
  <si>
    <t xml:space="preserve">ANXA1</t>
  </si>
  <si>
    <t xml:space="preserve">P10107</t>
  </si>
  <si>
    <t xml:space="preserve">MOUSE Annexin A1 OS=Mus musculus GN=Anxa1 PE=1 SV=2</t>
  </si>
  <si>
    <t xml:space="preserve">ANXA7</t>
  </si>
  <si>
    <t xml:space="preserve">Q07076</t>
  </si>
  <si>
    <t xml:space="preserve">MOUSE Annexin A7 OS=Mus musculus GN=Anxa7 PE=2 SV=2</t>
  </si>
  <si>
    <t xml:space="preserve">ANX11</t>
  </si>
  <si>
    <t xml:space="preserve">P97384</t>
  </si>
  <si>
    <t xml:space="preserve">MOUSE Annexin A11 OS=Mus musculus GN=Anxa11 PE=1 SV=2;&gt;tr</t>
  </si>
  <si>
    <t xml:space="preserve">ANXA6</t>
  </si>
  <si>
    <t xml:space="preserve">F8WIT2</t>
  </si>
  <si>
    <t xml:space="preserve">MOUSE Annexin OS=Mus musculus GN=Anxa6 PE=1 SV=1;&gt;sp</t>
  </si>
  <si>
    <t xml:space="preserve">CAH2</t>
  </si>
  <si>
    <t xml:space="preserve">CA</t>
  </si>
  <si>
    <t xml:space="preserve">P00920</t>
  </si>
  <si>
    <t xml:space="preserve">MOUSE Carbonic anhydrase 2 OS=Mus musculus GN=Ca2 PE=1 SV=4</t>
  </si>
  <si>
    <t xml:space="preserve">CAH6</t>
  </si>
  <si>
    <t xml:space="preserve">P18761</t>
  </si>
  <si>
    <t xml:space="preserve">MOUSE Carbonic anhydrase 6 OS=Mus musculus GN=Ca6 PE=1 SV=3;&gt;tr</t>
  </si>
  <si>
    <t xml:space="preserve">CATG</t>
  </si>
  <si>
    <t xml:space="preserve">cathepsin</t>
  </si>
  <si>
    <t xml:space="preserve">P28293</t>
  </si>
  <si>
    <t xml:space="preserve">MOUSE Cathepsin G OS=Mus musculus GN=Ctsg PE=1 SV=2</t>
  </si>
  <si>
    <t xml:space="preserve">CATB</t>
  </si>
  <si>
    <t xml:space="preserve">P10605</t>
  </si>
  <si>
    <t xml:space="preserve">MOUSE Cathepsin B OS=Mus musculus GN=Ctsb PE=1 SV=2</t>
  </si>
  <si>
    <t xml:space="preserve">CATL1</t>
  </si>
  <si>
    <t xml:space="preserve">P06797</t>
  </si>
  <si>
    <t xml:space="preserve">MOUSE Cathepsin L1 OS=Mus musculus GN=Ctsl PE=1 SV=2</t>
  </si>
  <si>
    <t xml:space="preserve">CATD</t>
  </si>
  <si>
    <t xml:space="preserve">P18242</t>
  </si>
  <si>
    <t xml:space="preserve">MOUSE Cathepsin D OS=Mus musculus GN=Ctsd PE=1 SV=1;&gt;tr</t>
  </si>
  <si>
    <t xml:space="preserve">CH3L1</t>
  </si>
  <si>
    <t xml:space="preserve">chitinase</t>
  </si>
  <si>
    <t xml:space="preserve">Q61362</t>
  </si>
  <si>
    <t xml:space="preserve">MOUSE Chitinase-3-like protein 1 OS=Mus musculus GN=Chi3l1 PE=1 SV=3</t>
  </si>
  <si>
    <t xml:space="preserve">CHIL3</t>
  </si>
  <si>
    <t xml:space="preserve">O35744</t>
  </si>
  <si>
    <t xml:space="preserve">Chitinase-like protein 3 </t>
  </si>
  <si>
    <t xml:space="preserve">CHIL4</t>
  </si>
  <si>
    <t xml:space="preserve">Q91Z98</t>
  </si>
  <si>
    <t xml:space="preserve">MOUSE Chitinase-like protein 4 OS=Mus musculus GN=Chil4 PE=1 SV=2</t>
  </si>
  <si>
    <t xml:space="preserve">CHIA</t>
  </si>
  <si>
    <t xml:space="preserve">Q91XA9</t>
  </si>
  <si>
    <t xml:space="preserve">MOUSE Acidic mammalian chitinase OS=Mus musculus GN=Chia PE=1 SV=2;&gt;tr</t>
  </si>
  <si>
    <t xml:space="preserve">CYTA</t>
  </si>
  <si>
    <t xml:space="preserve">cystatin</t>
  </si>
  <si>
    <t xml:space="preserve">P56567</t>
  </si>
  <si>
    <t xml:space="preserve">MOUSE Cystatin-A OS=Mus musculus GN=Csta PE=2 SV=1;&gt;tr</t>
  </si>
  <si>
    <t xml:space="preserve">CYTC</t>
  </si>
  <si>
    <t xml:space="preserve">P21460</t>
  </si>
  <si>
    <t xml:space="preserve">MOUSE Cystatin-C OS=Mus musculus GN=Cst3 PE=2 SV=2;&gt;tr</t>
  </si>
  <si>
    <t xml:space="preserve">CST10</t>
  </si>
  <si>
    <t xml:space="preserve">Q9JM84</t>
  </si>
  <si>
    <t xml:space="preserve">MOUSE Cystatin 10 (Chondrocytes) OS=Mus musculus GN=Cst10 PE=2 SV=1;&gt;tr</t>
  </si>
  <si>
    <t xml:space="preserve">ESP1</t>
  </si>
  <si>
    <t xml:space="preserve">ESP</t>
  </si>
  <si>
    <t xml:space="preserve">Q3LHH8</t>
  </si>
  <si>
    <t xml:space="preserve">MOUSE Exocrine gland-secreted peptide 1 OS=Mus musculus GN=Esp1 PE=1 SV=1</t>
  </si>
  <si>
    <t xml:space="preserve">ESP6</t>
  </si>
  <si>
    <t xml:space="preserve">A8R0U0</t>
  </si>
  <si>
    <t xml:space="preserve">MOUSE Exocrine gland-secreting peptide 6 OS=Mus musculus GN=Esp6 PE=2 SV=1</t>
  </si>
  <si>
    <t xml:space="preserve">IGKV4-63</t>
  </si>
  <si>
    <t xml:space="preserve">Immunity</t>
  </si>
  <si>
    <t xml:space="preserve">A0A075B5M1</t>
  </si>
  <si>
    <t xml:space="preserve">MOUSE Protein Igkv4-63 OS=Mus musculus GN=Igkv4-63 PE=4 SV=1</t>
  </si>
  <si>
    <t xml:space="preserve">IGKV4-61</t>
  </si>
  <si>
    <t xml:space="preserve">A0A075B5M2</t>
  </si>
  <si>
    <t xml:space="preserve">MOUSE Protein Igkv4-61 OS=Mus musculus GN=Igkv4-61 PE=4 SV=2;&gt;tr</t>
  </si>
  <si>
    <t xml:space="preserve">IGKV4-53</t>
  </si>
  <si>
    <t xml:space="preserve">A0A075B677</t>
  </si>
  <si>
    <t xml:space="preserve">MOUSE Protein Igkv4-53 OS=Mus musculus GN=Igkv4-53 PE=4 SV=1</t>
  </si>
  <si>
    <t xml:space="preserve">IGKV5-39</t>
  </si>
  <si>
    <t xml:space="preserve">A0A075B5M7</t>
  </si>
  <si>
    <t xml:space="preserve">MOUSE Protein Igkv5-39 OS=Mus musculus GN=Igkv5-39 PE=4 SV=2</t>
  </si>
  <si>
    <t xml:space="preserve">IGKV9-124</t>
  </si>
  <si>
    <t xml:space="preserve">A0A075B5K2</t>
  </si>
  <si>
    <t xml:space="preserve">MOUSE Protein Igkv9-124 OS=Mus musculus GN=Igkv9-124 PE=4 SV=2</t>
  </si>
  <si>
    <t xml:space="preserve">IGKV6-13</t>
  </si>
  <si>
    <t xml:space="preserve">A0A075B5N7</t>
  </si>
  <si>
    <t xml:space="preserve">MOUSE Protein Igkv6-13 OS=Mus musculus GN=Igkv6-13 PE=4 SV=2</t>
  </si>
  <si>
    <t xml:space="preserve">HVM56</t>
  </si>
  <si>
    <t xml:space="preserve">P18527</t>
  </si>
  <si>
    <t xml:space="preserve">MOUSE Ig heavy chain V region 914 OS=Mus musculus PE=1 SV=1</t>
  </si>
  <si>
    <t xml:space="preserve">CH10</t>
  </si>
  <si>
    <t xml:space="preserve">immunity</t>
  </si>
  <si>
    <t xml:space="preserve">Q64433</t>
  </si>
  <si>
    <t xml:space="preserve">MOUSE 10 kDa heat shock protein, mitochondrial OS=Mus musculus GN=Hspe1 PE=1 SV=2</t>
  </si>
  <si>
    <t xml:space="preserve">IGHV1-31</t>
  </si>
  <si>
    <t xml:space="preserve">A0A075B5V1</t>
  </si>
  <si>
    <t xml:space="preserve">MOUSE Protein Ighv1-31 OS=Mus musculus GN=Ighv1-31 PE=4 SV=1;&gt;tr</t>
  </si>
  <si>
    <t xml:space="preserve">HVM57</t>
  </si>
  <si>
    <t xml:space="preserve">P18528</t>
  </si>
  <si>
    <t xml:space="preserve">Ig heavy chain V region 6.96 </t>
  </si>
  <si>
    <t xml:space="preserve">IGKV8_19</t>
  </si>
  <si>
    <t xml:space="preserve">A0A087WNJ9</t>
  </si>
  <si>
    <t xml:space="preserve">MOUSE Protein Igkv8-19 OS=Mus musculus GN=Igkv8-19 PE=4 SV=1</t>
  </si>
  <si>
    <t xml:space="preserve">SVAL2</t>
  </si>
  <si>
    <t xml:space="preserve">D3Z617</t>
  </si>
  <si>
    <t xml:space="preserve">MOUSE Protein Sval2 OS=Mus musculus GN=Sval2 PE=4 SV=1;&gt;tr</t>
  </si>
  <si>
    <t xml:space="preserve">LAC1</t>
  </si>
  <si>
    <t xml:space="preserve">P01843</t>
  </si>
  <si>
    <t xml:space="preserve">MOUSE Ig lambda-1 chain C region OS=Mus musculus PE=1 SV=1</t>
  </si>
  <si>
    <t xml:space="preserve">IGKC</t>
  </si>
  <si>
    <t xml:space="preserve">P01837</t>
  </si>
  <si>
    <t xml:space="preserve">MOUSE Ig kappa chain C region OS=Mus musculus PE=1 SV=1;&gt;tr</t>
  </si>
  <si>
    <t xml:space="preserve">KV5AC</t>
  </si>
  <si>
    <t xml:space="preserve">P01645</t>
  </si>
  <si>
    <t xml:space="preserve">MOUSE Ig kappa chain V-V region HP 93G7 OS=Mus musculus PE=1 SV=1;&gt;sp</t>
  </si>
  <si>
    <t xml:space="preserve">KV3A4</t>
  </si>
  <si>
    <t xml:space="preserve">P03977</t>
  </si>
  <si>
    <t xml:space="preserve">MOUSE Ig kappa chain V-III region 50S10.1 OS=Mus musculus PE=1 SV=1</t>
  </si>
  <si>
    <t xml:space="preserve">MIF</t>
  </si>
  <si>
    <t xml:space="preserve">P34884</t>
  </si>
  <si>
    <t xml:space="preserve">MOUSE Macrophage migration inhibitory factor OS=Mus musculus GN=Mif PE=1 SV=2</t>
  </si>
  <si>
    <t xml:space="preserve">IGKV12-38</t>
  </si>
  <si>
    <t xml:space="preserve">A0A075B5M8</t>
  </si>
  <si>
    <t xml:space="preserve">MOUSE Protein Igkv12-38 OS=Mus musculus GN=Igkv12-38 PE=4 SV=2</t>
  </si>
  <si>
    <t xml:space="preserve">KV5A9</t>
  </si>
  <si>
    <t xml:space="preserve">P01642</t>
  </si>
  <si>
    <t xml:space="preserve">MOUSE Ig kappa chain V-V region L7 (Fragment) OS=Mus musculus GN=Gm10881 PE=1 SV=1;&gt;tr</t>
  </si>
  <si>
    <t xml:space="preserve">IGKV12-44</t>
  </si>
  <si>
    <t xml:space="preserve">A0A087WNJ0</t>
  </si>
  <si>
    <t xml:space="preserve">MOUSE Protein Igkv12-44 OS=Mus musculus GN=Igkv12-44 PE=4 SV=1;&gt;sp</t>
  </si>
  <si>
    <t xml:space="preserve">HVM36</t>
  </si>
  <si>
    <t xml:space="preserve">P01806</t>
  </si>
  <si>
    <t xml:space="preserve">MOUSE Ig heavy chain V region 441 OS=Mus musculus PE=4 SV=1;&gt;sp</t>
  </si>
  <si>
    <t xml:space="preserve">IGHV14-3</t>
  </si>
  <si>
    <t xml:space="preserve">A0A075B5R9</t>
  </si>
  <si>
    <t xml:space="preserve">MOUSE Protein Ighv14-3 (Fragment) OS=Mus musculus GN=Ighv14-3 PE=4 SV=1;&gt;tr</t>
  </si>
  <si>
    <t xml:space="preserve">IGHV6-6</t>
  </si>
  <si>
    <t xml:space="preserve">A0A075B5T3</t>
  </si>
  <si>
    <t xml:space="preserve">MOUSE Protein Ighv6-6 OS=Mus musculus GN=Ighv6-6 PE=4 SV=1;&gt;sp</t>
  </si>
  <si>
    <t xml:space="preserve">IGHV7-3</t>
  </si>
  <si>
    <t xml:space="preserve">A0A075B5R2</t>
  </si>
  <si>
    <t xml:space="preserve">MOUSE Protein Ighv7-3 OS=Mus musculus GN=Ighv7-3 PE=4 SV=1</t>
  </si>
  <si>
    <t xml:space="preserve">IGHV6-3</t>
  </si>
  <si>
    <t xml:space="preserve">A0A075B5T2</t>
  </si>
  <si>
    <t xml:space="preserve">MOUSE Protein Ighv6-3 OS=Mus musculus GN=Ighv6-3 PE=4 SV=2</t>
  </si>
  <si>
    <t xml:space="preserve">LY6D</t>
  </si>
  <si>
    <t xml:space="preserve">P35459</t>
  </si>
  <si>
    <t xml:space="preserve">MOUSE Lymphocyte antigen 6D OS=Mus musculus GN=Ly6d PE=1 SV=1</t>
  </si>
  <si>
    <t xml:space="preserve">IGKV8-30</t>
  </si>
  <si>
    <t xml:space="preserve">A0A087WNJ3</t>
  </si>
  <si>
    <t xml:space="preserve">MOUSE Protein Igkv8-30 OS=Mus musculus GN=Igkv8-30 PE=4 SV=1;&gt;tr</t>
  </si>
  <si>
    <t xml:space="preserve">IGJ</t>
  </si>
  <si>
    <t xml:space="preserve">E9PWK4</t>
  </si>
  <si>
    <t xml:space="preserve">MOUSE Immunoglobulin J chain (Fragment) OS=Mus musculus GN=Igj PE=4 SV=3;&gt;sp</t>
  </si>
  <si>
    <t xml:space="preserve">PIP</t>
  </si>
  <si>
    <t xml:space="preserve">P02816</t>
  </si>
  <si>
    <t xml:space="preserve">MOUSE Prolactin-inducible protein homolog OS=Mus musculus GN=Pip PE=2 SV=3</t>
  </si>
  <si>
    <t xml:space="preserve">CRAMP</t>
  </si>
  <si>
    <t xml:space="preserve">P51437</t>
  </si>
  <si>
    <t xml:space="preserve">MOUSE Cathelin-related antimicrobial peptide OS=Mus musculus GN=Camp PE=2 SV=1</t>
  </si>
  <si>
    <t xml:space="preserve">LYG1</t>
  </si>
  <si>
    <t xml:space="preserve">F8WIW2</t>
  </si>
  <si>
    <t xml:space="preserve">MOUSE Lysozyme g-like protein 1 OS=Mus musculus GN=Lyg1 PE=4 SV=1;&gt;sp</t>
  </si>
  <si>
    <t xml:space="preserve">BPIFA2</t>
  </si>
  <si>
    <t xml:space="preserve">B7ZCG3</t>
  </si>
  <si>
    <t xml:space="preserve">MOUSE BPI fold-containing family A member 2 (Fragment) OS=Mus musculus GN=Bpifa2 PE=4 SV=1;&gt;sp</t>
  </si>
  <si>
    <t xml:space="preserve">CFAD</t>
  </si>
  <si>
    <t xml:space="preserve">P03953</t>
  </si>
  <si>
    <t xml:space="preserve">MOUSE Complement factor D OS=Mus musculus GN=Cfd PE=1 SV=1</t>
  </si>
  <si>
    <t xml:space="preserve">BPIA1</t>
  </si>
  <si>
    <t xml:space="preserve">P97361</t>
  </si>
  <si>
    <t xml:space="preserve">MOUSE BPI fold-containing family A member 1 OS=Mus musculus GN=Bpifa1 PE=1 SV=3</t>
  </si>
  <si>
    <t xml:space="preserve">IGHG1</t>
  </si>
  <si>
    <t xml:space="preserve">A0A075B5P4</t>
  </si>
  <si>
    <t xml:space="preserve">MOUSE Ig gamma-1 chain C region secreted form OS=Mus musculus GN=Ighg1 PE=4 SV=1</t>
  </si>
  <si>
    <t xml:space="preserve">IGHG3</t>
  </si>
  <si>
    <t xml:space="preserve">A0A075B5P5</t>
  </si>
  <si>
    <t xml:space="preserve">MOUSE Protein Ighg3 OS=Mus musculus GN=Ighg3 PE=4 SV=1;&gt;sp</t>
  </si>
  <si>
    <t xml:space="preserve">GCAA</t>
  </si>
  <si>
    <t xml:space="preserve">P01863</t>
  </si>
  <si>
    <t xml:space="preserve">MOUSE Ig gamma-2A chain C region, A allele OS=Mus musculus GN=Ighg PE=1 SV=1;&gt;sp</t>
  </si>
  <si>
    <t xml:space="preserve">IGHG2B</t>
  </si>
  <si>
    <t xml:space="preserve">A0A075B5P3</t>
  </si>
  <si>
    <t xml:space="preserve">MOUSE Protein Ighg2b OS=Mus musculus GN=Ighg2b PE=4 SV=1</t>
  </si>
  <si>
    <t xml:space="preserve">LSP1</t>
  </si>
  <si>
    <t xml:space="preserve">P19973</t>
  </si>
  <si>
    <t xml:space="preserve">MOUSE Lymphocyte-specific protein 1 OS=Mus musculus GN=Lsp1 PE=1 SV=2;&gt;tr</t>
  </si>
  <si>
    <t xml:space="preserve">IGHA-002</t>
  </si>
  <si>
    <t xml:space="preserve">A0A075B6A3</t>
  </si>
  <si>
    <t xml:space="preserve">IGHA</t>
  </si>
  <si>
    <t xml:space="preserve">MOUSE Protein Igha OS=Mus musculus GN=Igha PE=4 SV=1</t>
  </si>
  <si>
    <t xml:space="preserve">P01878</t>
  </si>
  <si>
    <t xml:space="preserve">MOUSE Ig alpha chain C region OS=Mus musculus PE=1 SV=1</t>
  </si>
  <si>
    <t xml:space="preserve">CD44</t>
  </si>
  <si>
    <t xml:space="preserve">Q3U8S1</t>
  </si>
  <si>
    <t xml:space="preserve">MOUSE CD44 antigen OS=Mus musculus GN=Cd44 PE=1 SV=1;&gt;tr</t>
  </si>
  <si>
    <t xml:space="preserve">IGG2B</t>
  </si>
  <si>
    <t xml:space="preserve">P01867</t>
  </si>
  <si>
    <t xml:space="preserve">MOUSE Ig gamma-2B chain C region OS=Mus musculus GN=Igh-3 PE=1 SV=3</t>
  </si>
  <si>
    <t xml:space="preserve">BPIB2</t>
  </si>
  <si>
    <t xml:space="preserve">Q8C1E1</t>
  </si>
  <si>
    <t xml:space="preserve">MOUSE BPI fold-containing family B member 2 OS=Mus musculus GN=Bpifb2 PE=2 SV=1</t>
  </si>
  <si>
    <t xml:space="preserve">BPIB3</t>
  </si>
  <si>
    <t xml:space="preserve">Q80ZU7</t>
  </si>
  <si>
    <t xml:space="preserve">MOUSE BPI fold-containing family B member 3 OS=Mus musculus GN=Bpifb3 PE=2 SV=2</t>
  </si>
  <si>
    <t xml:space="preserve">IGHM</t>
  </si>
  <si>
    <t xml:space="preserve">P01872</t>
  </si>
  <si>
    <t xml:space="preserve">MOUSE Ig mu chain C region OS=Mus musculus GN=Ighm PE=1 SV=2;&gt;tr</t>
  </si>
  <si>
    <t xml:space="preserve">BPIB1</t>
  </si>
  <si>
    <t xml:space="preserve">Q61114</t>
  </si>
  <si>
    <t xml:space="preserve">MOUSE BPI fold-containing family B member 1 OS=Mus musculus GN=Bpifb1 PE=2 SV=4</t>
  </si>
  <si>
    <t xml:space="preserve">KNG1</t>
  </si>
  <si>
    <t xml:space="preserve">D3YTY9</t>
  </si>
  <si>
    <t xml:space="preserve">MOUSE Kininogen-1 OS=Mus musculus GN=Kng1 PE=4 SV=1;&gt;sp</t>
  </si>
  <si>
    <t xml:space="preserve">BPIFB5</t>
  </si>
  <si>
    <t xml:space="preserve">Q3UQ05</t>
  </si>
  <si>
    <t xml:space="preserve">MOUSE Protein Bpifb5 OS=Mus musculus GN=Bpifb5 PE=2 SV=1</t>
  </si>
  <si>
    <t xml:space="preserve">CH60</t>
  </si>
  <si>
    <t xml:space="preserve">P63038</t>
  </si>
  <si>
    <t xml:space="preserve">MOUSE 60 kDa heat shock protein, mitochondrial OS=Mus musculus GN=Hspd1 PE=1 SV=1</t>
  </si>
  <si>
    <t xml:space="preserve">BPIFB9B</t>
  </si>
  <si>
    <t xml:space="preserve">A2AJD1</t>
  </si>
  <si>
    <t xml:space="preserve">MOUSE Protein Bpifb9b OS=Mus musculus GN=Bpifb9b PE=4 SV=1</t>
  </si>
  <si>
    <t xml:space="preserve">CD177</t>
  </si>
  <si>
    <t xml:space="preserve">Q8R2S8</t>
  </si>
  <si>
    <t xml:space="preserve">MOUSE CD177 antigen OS=Mus musculus GN=Cd177 PE=2 SV=1</t>
  </si>
  <si>
    <t xml:space="preserve">MA2B1</t>
  </si>
  <si>
    <t xml:space="preserve">O09159</t>
  </si>
  <si>
    <t xml:space="preserve">MOUSE Lysosomal alpha-mannosidase OS=Mus musculus GN=Man2b1 PE=2 SV=4</t>
  </si>
  <si>
    <t xml:space="preserve">CFH</t>
  </si>
  <si>
    <t xml:space="preserve">D6RGQ0</t>
  </si>
  <si>
    <t xml:space="preserve">MOUSE Complement factor H OS=Mus musculus GN=Cfh PE=4 SV=1;&gt;tr</t>
  </si>
  <si>
    <t xml:space="preserve">CO3</t>
  </si>
  <si>
    <t xml:space="preserve">P01027</t>
  </si>
  <si>
    <t xml:space="preserve">MOUSE Complement C3 OS=Mus musculus GN=C3 PE=1 SV=3</t>
  </si>
  <si>
    <t xml:space="preserve">CO4B</t>
  </si>
  <si>
    <t xml:space="preserve">P01029</t>
  </si>
  <si>
    <t xml:space="preserve">MOUSE Complement C4-B OS=Mus musculus GN=C4b PE=1 SV=3</t>
  </si>
  <si>
    <t xml:space="preserve">KLK14</t>
  </si>
  <si>
    <t xml:space="preserve">kallikrein</t>
  </si>
  <si>
    <t xml:space="preserve">Q8CGR5</t>
  </si>
  <si>
    <t xml:space="preserve">MOUSE Kallikrein-14 OS=Mus musculus GN=Klk14 PE=2 SV=1</t>
  </si>
  <si>
    <t xml:space="preserve">KLK1B22</t>
  </si>
  <si>
    <t xml:space="preserve">P15948</t>
  </si>
  <si>
    <t xml:space="preserve">MOUSE Kallikrein 1-related peptidase b22 OS=Mus musculus GN=Klk1b22 PE=1 SV=1</t>
  </si>
  <si>
    <t xml:space="preserve">KLK1B26</t>
  </si>
  <si>
    <t xml:space="preserve">P36369</t>
  </si>
  <si>
    <t xml:space="preserve">MOUSE Kallikrein 1-related peptidase b26 OS=Mus musculus GN=Klk1b26 PE=2 SV=1</t>
  </si>
  <si>
    <t xml:space="preserve">KLK1B8</t>
  </si>
  <si>
    <t xml:space="preserve">P07628</t>
  </si>
  <si>
    <t xml:space="preserve">Kallikrein 1-related peptidase b8 </t>
  </si>
  <si>
    <t xml:space="preserve">KLK1B4</t>
  </si>
  <si>
    <t xml:space="preserve">P00757</t>
  </si>
  <si>
    <t xml:space="preserve">MOUSE Kallikrein 1-related peptidase-like b4 OS=Mus musculus GN=Klk1b4 PE=1 SV=1</t>
  </si>
  <si>
    <t xml:space="preserve">KLK1B21</t>
  </si>
  <si>
    <t xml:space="preserve">Q61759</t>
  </si>
  <si>
    <t xml:space="preserve">MOUSE Kallikrein 1-related peptidase b21 OS=Mus musculus GN=Klk1b21 PE=2 SV=3</t>
  </si>
  <si>
    <t xml:space="preserve">KLK1B16</t>
  </si>
  <si>
    <t xml:space="preserve">P04071</t>
  </si>
  <si>
    <t xml:space="preserve">Kallikrein 1-related peptidase </t>
  </si>
  <si>
    <t xml:space="preserve">KLK1B11</t>
  </si>
  <si>
    <t xml:space="preserve">P15946</t>
  </si>
  <si>
    <t xml:space="preserve">Kallikrein 1-related peptidase b11 </t>
  </si>
  <si>
    <t xml:space="preserve">KLK1B27</t>
  </si>
  <si>
    <t xml:space="preserve">Q9JM71</t>
  </si>
  <si>
    <t xml:space="preserve">MOUSE Kallikrein 1-related peptidase b27 OS=Mus musculus GN=Klk1b27 PE=1 SV=1</t>
  </si>
  <si>
    <t xml:space="preserve">KLK1B5</t>
  </si>
  <si>
    <t xml:space="preserve">P15945</t>
  </si>
  <si>
    <t xml:space="preserve">MOUSE Kallikrein 1-related peptidase b5 OS=Mus musculus GN=Klk1b5 PE=2 SV=1</t>
  </si>
  <si>
    <t xml:space="preserve">KLK1</t>
  </si>
  <si>
    <t xml:space="preserve">P15947</t>
  </si>
  <si>
    <t xml:space="preserve">MOUSE Kallikrein-1 OS=Mus musculus GN=Klk1 PE=1 SV=3</t>
  </si>
  <si>
    <t xml:space="preserve">KLK1B9</t>
  </si>
  <si>
    <t xml:space="preserve">P15949</t>
  </si>
  <si>
    <t xml:space="preserve">MOUSE Kallikrein 1-related peptidase b9 OS=Mus musculus GN=Klk1b9 PE=2 SV=1</t>
  </si>
  <si>
    <t xml:space="preserve">KLK1B24</t>
  </si>
  <si>
    <t xml:space="preserve">Q61754</t>
  </si>
  <si>
    <t xml:space="preserve">Kallikrein 1-related peptidase b24 </t>
  </si>
  <si>
    <t xml:space="preserve">KLK1B3</t>
  </si>
  <si>
    <t xml:space="preserve">P00756</t>
  </si>
  <si>
    <t xml:space="preserve">Kallikrein 1-related peptidase b3 </t>
  </si>
  <si>
    <t xml:space="preserve">KLK1B1</t>
  </si>
  <si>
    <t xml:space="preserve">P00755</t>
  </si>
  <si>
    <t xml:space="preserve">Kallikrein 1-related peptidase b1 </t>
  </si>
  <si>
    <t xml:space="preserve">KLK13</t>
  </si>
  <si>
    <t xml:space="preserve">Q8CGR6</t>
  </si>
  <si>
    <t xml:space="preserve">MOUSE Epidermal growth factor-binding protein type B OS=Mus musculus GN=Klk13 PE=3 SV=1</t>
  </si>
  <si>
    <t xml:space="preserve">KLK10</t>
  </si>
  <si>
    <t xml:space="preserve">Q99M20</t>
  </si>
  <si>
    <t xml:space="preserve">MOUSE Kallikrein related-peptidase 10 OS=Mus musculus GN=Klk10 PE=2 SV=1</t>
  </si>
  <si>
    <t xml:space="preserve">KRTAP13-1</t>
  </si>
  <si>
    <t xml:space="preserve">keratin</t>
  </si>
  <si>
    <t xml:space="preserve">Q8K198</t>
  </si>
  <si>
    <t xml:space="preserve">MOUSE Keratin associated protein 13-1 OS=Mus musculus GN=Krtap13-1 PE=2 SV=1</t>
  </si>
  <si>
    <t xml:space="preserve">KRTAP13</t>
  </si>
  <si>
    <t xml:space="preserve">O88375</t>
  </si>
  <si>
    <t xml:space="preserve">MOUSE Keratin associated protein 13 OS=Mus musculus GN=Krtap13 PE=2 SV=1</t>
  </si>
  <si>
    <t xml:space="preserve">CK-19</t>
  </si>
  <si>
    <t xml:space="preserve">P08727</t>
  </si>
  <si>
    <t xml:space="preserve">KRT19 Keratin, type I cytoskeletal 19</t>
  </si>
  <si>
    <t xml:space="preserve">K1C19</t>
  </si>
  <si>
    <t xml:space="preserve">P19001</t>
  </si>
  <si>
    <t xml:space="preserve">MOUSE Keratin, type I cytoskeletal 19 OS=Mus musculus GN=Krt19 PE=1 SV=1;&gt;P19001 SWISS-PROT:P19001 Tax</t>
  </si>
  <si>
    <t xml:space="preserve">K34</t>
  </si>
  <si>
    <t xml:space="preserve">Q9D646</t>
  </si>
  <si>
    <t xml:space="preserve">MOUSE Keratin, type I cuticular Ha4 OS=Mus musculus GN=Krt34 PE=2 SV=1;&gt;Q9D646 TREMBL:Q9D646 Tax</t>
  </si>
  <si>
    <t xml:space="preserve">K1C13</t>
  </si>
  <si>
    <t xml:space="preserve">P08730</t>
  </si>
  <si>
    <t xml:space="preserve">MOUSE Keratin, type I cytoskeletal 13 OS=Mus musculus GN=Krt13 PE=1 SV=2;&gt;P08730-1 SWISS-PROT:P08730-1 Tax</t>
  </si>
  <si>
    <t xml:space="preserve">K1C23</t>
  </si>
  <si>
    <t xml:space="preserve">Q99PS0</t>
  </si>
  <si>
    <t xml:space="preserve">MOUSE Keratin, type I cytoskeletal 23 OS=Mus musculus GN=Krt23 PE=2 SV=1;&gt;Q99PS0 SWISS-PROT:Q99PS0 Tax</t>
  </si>
  <si>
    <t xml:space="preserve">KRT17</t>
  </si>
  <si>
    <t xml:space="preserve">Q04695</t>
  </si>
  <si>
    <t xml:space="preserve">KRT17 Keratin, type I cytoskeletal 17</t>
  </si>
  <si>
    <t xml:space="preserve">K1C17</t>
  </si>
  <si>
    <t xml:space="preserve">Q9QWL7</t>
  </si>
  <si>
    <t xml:space="preserve">MOUSE Keratin, type I cytoskeletal 17 OS=Mus musculus GN=Krt17 PE=1 SV=3;&gt;Q9QWL7 SWISS-PROT:Q9QWL7 Tax</t>
  </si>
  <si>
    <t xml:space="preserve">K1C15</t>
  </si>
  <si>
    <t xml:space="preserve">Q61414</t>
  </si>
  <si>
    <t xml:space="preserve">MOUSE Keratin, type I cytoskeletal 15 OS=Mus musculus GN=Krt15 PE=1 SV=2;&gt;tr</t>
  </si>
  <si>
    <t xml:space="preserve">CK-13</t>
  </si>
  <si>
    <t xml:space="preserve">P13646-1</t>
  </si>
  <si>
    <t xml:space="preserve"> KRT13 Keratin, type I cytoskeletal 13</t>
  </si>
  <si>
    <t xml:space="preserve">CK-80</t>
  </si>
  <si>
    <t xml:space="preserve">Q0VBK2</t>
  </si>
  <si>
    <t xml:space="preserve">MOUSE Keratin, type II cytoskeletal 80 OS=Mus musculus GN=Krt80 PE=2 SV=1;&gt;Q0VBK2 TREMBL:Q0VBK2;Q8C1M7 Tax</t>
  </si>
  <si>
    <t xml:space="preserve">K2C7</t>
  </si>
  <si>
    <t xml:space="preserve">Q9DCV7</t>
  </si>
  <si>
    <t xml:space="preserve">MOUSE Keratin, type II cytoskeletal 7 OS=Mus musculus GN=Krt7 PE=1 SV=1;&gt;Q9DCV7 SWISS-PROT:Q9DCV7 Tax</t>
  </si>
  <si>
    <t xml:space="preserve">CK-16</t>
  </si>
  <si>
    <t xml:space="preserve">P08779</t>
  </si>
  <si>
    <t xml:space="preserve">KRT16 Keratin, type I cytoskeletal 16</t>
  </si>
  <si>
    <t xml:space="preserve">K1C16</t>
  </si>
  <si>
    <t xml:space="preserve">Q9Z2K1</t>
  </si>
  <si>
    <t xml:space="preserve">MOUSE Keratin, type I cytoskeletal 16 OS=Mus musculus GN=Krt16 PE=1 SV=3;&gt;Q9Z2K1 SWISS-PROT:Q9Z2K1 Tax</t>
  </si>
  <si>
    <t xml:space="preserve">KRT14</t>
  </si>
  <si>
    <t xml:space="preserve">P02533</t>
  </si>
  <si>
    <t xml:space="preserve">KRT14 Keratin, type I cytoskeletal 14</t>
  </si>
  <si>
    <t xml:space="preserve">KRT12</t>
  </si>
  <si>
    <t xml:space="preserve">Z4YJD9</t>
  </si>
  <si>
    <t xml:space="preserve">MOUSE Keratin, type I cytoskeletal 12 OS=Mus musculus GN=Krt12 PE=3 SV=1;&gt;sp</t>
  </si>
  <si>
    <t xml:space="preserve">K36</t>
  </si>
  <si>
    <t xml:space="preserve">B1AQ75</t>
  </si>
  <si>
    <t xml:space="preserve">MOUSE Keratin, type I cuticular Ha6 OS=Mus musculus GN=Krt36 PE=1 SV=1</t>
  </si>
  <si>
    <t xml:space="preserve">K1C14</t>
  </si>
  <si>
    <t xml:space="preserve">Q61781</t>
  </si>
  <si>
    <t xml:space="preserve">MOUSE Keratin, type I cytoskeletal 14 OS=Mus musculus GN=Krt14 PE=1 SV=2</t>
  </si>
  <si>
    <t xml:space="preserve">K1C24</t>
  </si>
  <si>
    <t xml:space="preserve">A1L317</t>
  </si>
  <si>
    <t xml:space="preserve">MOUSE Keratin, type I cytoskeletal 24 OS=Mus musculus GN=Krt24 PE=2 SV=2</t>
  </si>
  <si>
    <t xml:space="preserve">KRT83</t>
  </si>
  <si>
    <t xml:space="preserve">Q6IMF0</t>
  </si>
  <si>
    <t xml:space="preserve">MOUSE Keratin, type II cuticular Hb3 OS=Mus musculus GN=Krt83 PE=2 SV=2</t>
  </si>
  <si>
    <t xml:space="preserve">K2C4</t>
  </si>
  <si>
    <t xml:space="preserve">P07744</t>
  </si>
  <si>
    <t xml:space="preserve">MOUSE Keratin, type II cytoskeletal 4 OS=Mus musculus GN=Krt4 PE=1 SV=2;&gt;P07744 SWISS-PROT:P07744 Tax</t>
  </si>
  <si>
    <t xml:space="preserve">CK-78</t>
  </si>
  <si>
    <t xml:space="preserve">Q8N1N4-2</t>
  </si>
  <si>
    <t xml:space="preserve">KRT78 Isoform 2 of Keratin, type II cytoskeletal 78</t>
  </si>
  <si>
    <t xml:space="preserve">KRT10</t>
  </si>
  <si>
    <t xml:space="preserve">A2A513</t>
  </si>
  <si>
    <t xml:space="preserve">MOUSE Keratin, type I cytoskeletal 10 OS=Mus musculus GN=Krt10 PE=3 SV=1;&gt;sp</t>
  </si>
  <si>
    <t xml:space="preserve">K2C79</t>
  </si>
  <si>
    <t xml:space="preserve">Q8VED5</t>
  </si>
  <si>
    <t xml:space="preserve">MOUSE Keratin, type II cytoskeletal 79 OS=Mus musculus GN=Krt79 PE=2 SV=2;&gt;Q8VED5 TREMBL:Q8VED5 Tax</t>
  </si>
  <si>
    <t xml:space="preserve">K2C6A</t>
  </si>
  <si>
    <t xml:space="preserve">P50446</t>
  </si>
  <si>
    <t xml:space="preserve">MOUSE Keratin, type II cytoskeletal 6A OS=Mus musculus GN=Krt6a PE=2 SV=3;&gt;P50446 SWISS-PROT:P50446 Tax</t>
  </si>
  <si>
    <t xml:space="preserve">KRT10-002</t>
  </si>
  <si>
    <t xml:space="preserve">P13645</t>
  </si>
  <si>
    <t xml:space="preserve">KRT10 Keratin, type I cytoskeletal 10</t>
  </si>
  <si>
    <t xml:space="preserve">CK-6B</t>
  </si>
  <si>
    <t xml:space="preserve">P04259</t>
  </si>
  <si>
    <t xml:space="preserve">KRT6B Keratin, type II cytoskeletal 6B</t>
  </si>
  <si>
    <t xml:space="preserve">CK-6A</t>
  </si>
  <si>
    <t xml:space="preserve">P02538</t>
  </si>
  <si>
    <t xml:space="preserve">KRT6A Keratin, type II cytoskeletal 6A</t>
  </si>
  <si>
    <t xml:space="preserve">K2C6B</t>
  </si>
  <si>
    <t xml:space="preserve">Q9Z331</t>
  </si>
  <si>
    <t xml:space="preserve">Keratin, type II cytoskeletal 6B</t>
  </si>
  <si>
    <t xml:space="preserve">K2C1B</t>
  </si>
  <si>
    <t xml:space="preserve">Q6IFZ6</t>
  </si>
  <si>
    <t xml:space="preserve">MOUSE Keratin, type II cytoskeletal 1b OS=Mus musculus GN=Krt77 PE=1 SV=1;&gt;Q6IFZ6 SWISS-PROT:Q6IFZ6 Tax</t>
  </si>
  <si>
    <t xml:space="preserve">K2C5</t>
  </si>
  <si>
    <t xml:space="preserve">Q922U2</t>
  </si>
  <si>
    <t xml:space="preserve">MOUSE Keratin, type II cytoskeletal 5 OS=Mus musculus GN=Krt5 PE=1 SV=1;&gt;Q922U2 SWISS-PROT:Q922U2 Tax</t>
  </si>
  <si>
    <t xml:space="preserve">KRT9</t>
  </si>
  <si>
    <t xml:space="preserve">P35527</t>
  </si>
  <si>
    <t xml:space="preserve">KRT9 Keratin, type I cytoskeletal 9</t>
  </si>
  <si>
    <t xml:space="preserve">KRT5</t>
  </si>
  <si>
    <t xml:space="preserve">P13647</t>
  </si>
  <si>
    <t xml:space="preserve">Keratin, type II cytoskeletal 5</t>
  </si>
  <si>
    <t xml:space="preserve">K22O</t>
  </si>
  <si>
    <t xml:space="preserve">Q3UV17</t>
  </si>
  <si>
    <t xml:space="preserve">Keratin, type II cytoskeletal 2 oral </t>
  </si>
  <si>
    <t xml:space="preserve">K84</t>
  </si>
  <si>
    <t xml:space="preserve">Q99M73</t>
  </si>
  <si>
    <t xml:space="preserve">MOUSE Keratin, type II cuticular Hb4 OS=Mus musculus GN=Krt84 PE=2 SV=2</t>
  </si>
  <si>
    <t xml:space="preserve">K2C1</t>
  </si>
  <si>
    <t xml:space="preserve">P04104</t>
  </si>
  <si>
    <t xml:space="preserve">MOUSE Keratin, type II cytoskeletal 1 OS=Mus musculus GN=Krt1 PE=1 SV=4</t>
  </si>
  <si>
    <t xml:space="preserve">KRT2</t>
  </si>
  <si>
    <t xml:space="preserve">P35908</t>
  </si>
  <si>
    <t xml:space="preserve">Keratin, type II cytoskeletal 2 epidermal</t>
  </si>
  <si>
    <t xml:space="preserve">KRT1</t>
  </si>
  <si>
    <t xml:space="preserve">P04264</t>
  </si>
  <si>
    <t xml:space="preserve">KRT1 Keratin, type II cytoskeletal 1</t>
  </si>
  <si>
    <t xml:space="preserve">K22E</t>
  </si>
  <si>
    <t xml:space="preserve">Q3TTY5</t>
  </si>
  <si>
    <t xml:space="preserve">MOUSE Keratin, type II cytoskeletal 2 epidermal OS=Mus musculus GN=Krt2 PE=1 SV=1;&gt;Q3TTY5 SWISS-PROT:Q3TTY5 Tax</t>
  </si>
  <si>
    <t xml:space="preserve">K1C9</t>
  </si>
  <si>
    <t xml:space="preserve">Q6RHW0</t>
  </si>
  <si>
    <t xml:space="preserve">MOUSE Keratin, type I cytoskeletal 9 OS=Mus musculus GN=Krt9 PE=1 SV=3</t>
  </si>
  <si>
    <t xml:space="preserve">KRT78</t>
  </si>
  <si>
    <t xml:space="preserve">E9Q0F0</t>
  </si>
  <si>
    <t xml:space="preserve">MOUSE Protein Krt78 OS=Mus musculus GN=Krt78 PE=4 SV=1</t>
  </si>
  <si>
    <t xml:space="preserve">APOA1</t>
  </si>
  <si>
    <t xml:space="preserve">lipo</t>
  </si>
  <si>
    <t xml:space="preserve">Q00623</t>
  </si>
  <si>
    <t xml:space="preserve">MOUSE Apolipoprotein A-I OS=Mus musculus GN=Apoa1 PE=1 SV=2</t>
  </si>
  <si>
    <t xml:space="preserve">APOE</t>
  </si>
  <si>
    <t xml:space="preserve">P08226</t>
  </si>
  <si>
    <t xml:space="preserve">MOUSE Apolipoprotein E OS=Mus musculus GN=Apoe PE=1 SV=2;&gt;tr</t>
  </si>
  <si>
    <t xml:space="preserve">APOH</t>
  </si>
  <si>
    <t xml:space="preserve">Q01339</t>
  </si>
  <si>
    <t xml:space="preserve">MOUSE Beta-2-glycoprotein 1 OS=Mus musculus GN=Apoh PE=1 SV=1;&gt;tr</t>
  </si>
  <si>
    <t xml:space="preserve">APOA4</t>
  </si>
  <si>
    <t xml:space="preserve">P06728</t>
  </si>
  <si>
    <t xml:space="preserve">MOUSE Apolipoprotein A-IV OS=Mus musculus GN=Apoa4 PE=1 SV=3</t>
  </si>
  <si>
    <t xml:space="preserve">FABP5</t>
  </si>
  <si>
    <t xml:space="preserve">lipocalin</t>
  </si>
  <si>
    <t xml:space="preserve">Q05816</t>
  </si>
  <si>
    <t xml:space="preserve">MOUSE Fatty acid-binding protein, epidermal OS=Mus musculus GN=Fabp5 PE=1 SV=3</t>
  </si>
  <si>
    <t xml:space="preserve">MUP14</t>
  </si>
  <si>
    <t xml:space="preserve">B8JI96</t>
  </si>
  <si>
    <t xml:space="preserve">MOUSE Protein Mup14 (Fragment) OS=Mus musculus GN=Mup14 PE=4 SV=1</t>
  </si>
  <si>
    <t xml:space="preserve">OBP6</t>
  </si>
  <si>
    <t xml:space="preserve">A2AEN9</t>
  </si>
  <si>
    <t xml:space="preserve">MOUSE Protein Gm5938 OS=Mus musculus GN=Gm5938 PE=4 SV=1;&gt;musM</t>
  </si>
  <si>
    <t xml:space="preserve">OBP5</t>
  </si>
  <si>
    <t xml:space="preserve">&gt;musM_OBP5*</t>
  </si>
  <si>
    <t xml:space="preserve">OBP7</t>
  </si>
  <si>
    <t xml:space="preserve">&gt;musM_OBP7*</t>
  </si>
  <si>
    <t xml:space="preserve">OBP2</t>
  </si>
  <si>
    <t xml:space="preserve">Q9D3N5</t>
  </si>
  <si>
    <t xml:space="preserve">MOUSE Protein 5430402E10Rik OS=Mus musculus GN=5430402E10Rik PE=2 SV=1;&gt;tr</t>
  </si>
  <si>
    <t xml:space="preserve">OBP1</t>
  </si>
  <si>
    <t xml:space="preserve">LCN13</t>
  </si>
  <si>
    <t xml:space="preserve">Q8K1H9</t>
  </si>
  <si>
    <t xml:space="preserve">MOUSE Odorant-binding protein 2a OS=Mus musculus GN=Obp2a PE=2 SV=1;&gt;mus</t>
  </si>
  <si>
    <t xml:space="preserve">LCN14</t>
  </si>
  <si>
    <t xml:space="preserve">A2BHR0</t>
  </si>
  <si>
    <t xml:space="preserve">MOUSE Protein Obp2b OS=Mus musculus GN=Obp2b PE=4 SV=1;&gt;mus</t>
  </si>
  <si>
    <t xml:space="preserve">LCN11</t>
  </si>
  <si>
    <t xml:space="preserve">A2BHR2</t>
  </si>
  <si>
    <t xml:space="preserve">MOUSE Protein Lcn11 OS=Mus musculus GN=Lcn11 PE=4 SV=1;&gt;mus</t>
  </si>
  <si>
    <t xml:space="preserve">MUP4</t>
  </si>
  <si>
    <t xml:space="preserve">P11590</t>
  </si>
  <si>
    <t xml:space="preserve">MOUSE Major urinary protein 4 OS=Mus musculus GN=Mup4 PE=1 SV=1;&gt;mus</t>
  </si>
  <si>
    <t xml:space="preserve">MUP8</t>
  </si>
  <si>
    <t xml:space="preserve">A2BIN1</t>
  </si>
  <si>
    <t xml:space="preserve">MOUSE Major urinary protein 8 OS=Mus musculus GN=Mup10 PE=2 SV=1</t>
  </si>
  <si>
    <t xml:space="preserve">LCN3</t>
  </si>
  <si>
    <t xml:space="preserve">Q62471</t>
  </si>
  <si>
    <t xml:space="preserve">MOUSE Vomeronasal secretory protein 1 OS=Mus musculus GN=Lcn3 PE=2 SV=2;&gt;mus</t>
  </si>
  <si>
    <t xml:space="preserve">MUP17</t>
  </si>
  <si>
    <t xml:space="preserve">B5X0G2</t>
  </si>
  <si>
    <t xml:space="preserve">MOUSE Major urinary protein 17 OS=Mus musculus GN=Mup17 PE=2 SV=2;&gt;mus</t>
  </si>
  <si>
    <t xml:space="preserve">MUP6</t>
  </si>
  <si>
    <t xml:space="preserve">P02762</t>
  </si>
  <si>
    <t xml:space="preserve">MOUSE Major urinary protein 6 OS=Mus musculus GN=Mup6 PE=1 SV=2;&gt;mus</t>
  </si>
  <si>
    <t xml:space="preserve">MUP20</t>
  </si>
  <si>
    <t xml:space="preserve">Q5FW60</t>
  </si>
  <si>
    <t xml:space="preserve">MOUSE Major urinary protein 20 OS=Mus musculus GN=Mup20 PE=1 SV=1;&gt;mus</t>
  </si>
  <si>
    <t xml:space="preserve">MUP18</t>
  </si>
  <si>
    <t xml:space="preserve">B5TE77</t>
  </si>
  <si>
    <t xml:space="preserve">MUP5</t>
  </si>
  <si>
    <t xml:space="preserve">MOUSE Major urinary protein 18 OS=Mus musculus GN=Mup5 PE=2 SV=1;&gt;sp</t>
  </si>
  <si>
    <t xml:space="preserve">MUP21</t>
  </si>
  <si>
    <t xml:space="preserve">Q80YX8</t>
  </si>
  <si>
    <t xml:space="preserve">MOUSE Major urinary protein 26 OS=Mus musculus GN=Mup21 PE=2 SV=1;&gt;mus</t>
  </si>
  <si>
    <t xml:space="preserve">LCN4</t>
  </si>
  <si>
    <t xml:space="preserve">Q62472</t>
  </si>
  <si>
    <t xml:space="preserve">MOUSE Vomeronasal secretory protein 2 OS=Mus musculus GN=Lcn4 PE=2 SV=1;&gt;mus</t>
  </si>
  <si>
    <t xml:space="preserve">LCN2</t>
  </si>
  <si>
    <t xml:space="preserve">P11672</t>
  </si>
  <si>
    <t xml:space="preserve">MOUSE Neutrophil gelatinase-associated lipocalin OS=Mus musculus GN=Lcn2 PE=1 SV=1;&gt;mus</t>
  </si>
  <si>
    <t xml:space="preserve">GPX1</t>
  </si>
  <si>
    <t xml:space="preserve">peroxidase</t>
  </si>
  <si>
    <t xml:space="preserve">P11352</t>
  </si>
  <si>
    <t xml:space="preserve">MOUSE Glutathione peroxidase 1 OS=Mus musculus GN=Gpx1 PE=1 SV=2</t>
  </si>
  <si>
    <t xml:space="preserve">GPX6</t>
  </si>
  <si>
    <t xml:space="preserve">Q91WR8</t>
  </si>
  <si>
    <t xml:space="preserve">MOUSE Glutathione peroxidase 6 OS=Mus musculus GN=Gpx6 PE=2 SV=2</t>
  </si>
  <si>
    <t xml:space="preserve">LPO</t>
  </si>
  <si>
    <t xml:space="preserve">Q5SW46</t>
  </si>
  <si>
    <t xml:space="preserve">MOUSE Protein Lpo OS=Mus musculus GN=Lpo PE=4 SV=1</t>
  </si>
  <si>
    <t xml:space="preserve">PRDX2</t>
  </si>
  <si>
    <t xml:space="preserve">peroxiredoxin</t>
  </si>
  <si>
    <t xml:space="preserve">Q61171</t>
  </si>
  <si>
    <t xml:space="preserve">MOUSE Peroxiredoxin-2 OS=Mus musculus GN=Prdx2 PE=1 SV=3;&gt;tr</t>
  </si>
  <si>
    <t xml:space="preserve">PRDX5</t>
  </si>
  <si>
    <t xml:space="preserve">P99029</t>
  </si>
  <si>
    <t xml:space="preserve">MOUSE Peroxiredoxin-5, mitochondrial OS=Mus musculus GN=Prdx5 PE=1 SV=2;&gt;tr</t>
  </si>
  <si>
    <t xml:space="preserve">PRDX1</t>
  </si>
  <si>
    <t xml:space="preserve">P35700</t>
  </si>
  <si>
    <t xml:space="preserve">MOUSE Peroxiredoxin-1 OS=Mus musculus GN=Prdx1 PE=1 SV=1;&gt;tr</t>
  </si>
  <si>
    <t xml:space="preserve">PRDX6</t>
  </si>
  <si>
    <t xml:space="preserve">O08709</t>
  </si>
  <si>
    <t xml:space="preserve">MOUSE Peroxiredoxin-6 OS=Mus musculus GN=Prdx6 PE=1 SV=3;&gt;tr</t>
  </si>
  <si>
    <t xml:space="preserve">UBA52</t>
  </si>
  <si>
    <t xml:space="preserve">proteasome</t>
  </si>
  <si>
    <t xml:space="preserve">E9Q9J0</t>
  </si>
  <si>
    <t xml:space="preserve">MOUSE Ubiquitin-60S ribosomal protein L40 (Fragment) OS=Mus musculus GN=Uba52 PE=1 SV=1;&gt;sp</t>
  </si>
  <si>
    <t xml:space="preserve">ISG15</t>
  </si>
  <si>
    <t xml:space="preserve">Q64339</t>
  </si>
  <si>
    <t xml:space="preserve">MOUSE Ubiquitin-like protein ISG15 OS=Mus musculus GN=Isg15 PE=1 SV=4</t>
  </si>
  <si>
    <t xml:space="preserve">UBA1</t>
  </si>
  <si>
    <t xml:space="preserve">Q02053</t>
  </si>
  <si>
    <t xml:space="preserve">MOUSE Ubiquitin-like modifier-activating enzyme 1 OS=Mus musculus GN=Uba1 PE=1 SV=1</t>
  </si>
  <si>
    <t xml:space="preserve">PSB6</t>
  </si>
  <si>
    <t xml:space="preserve">Q60692</t>
  </si>
  <si>
    <t xml:space="preserve">MOUSE Proteasome subunit beta type-6 OS=Mus musculus GN=Psmb6 PE=1 SV=3</t>
  </si>
  <si>
    <t xml:space="preserve">PSA5</t>
  </si>
  <si>
    <t xml:space="preserve">Q9Z2U1</t>
  </si>
  <si>
    <t xml:space="preserve">MOUSE Proteasome subunit alpha type-5 OS=Mus musculus GN=Psma5 PE=1 SV=1;&gt;tr</t>
  </si>
  <si>
    <t xml:space="preserve">PSA6</t>
  </si>
  <si>
    <t xml:space="preserve">Q9QUM9</t>
  </si>
  <si>
    <t xml:space="preserve">MOUSE Proteasome subunit alpha type-6 OS=Mus musculus GN=Psma6 PE=1 SV=1;&gt;tr</t>
  </si>
  <si>
    <t xml:space="preserve">PSA7</t>
  </si>
  <si>
    <t xml:space="preserve">Q9Z2U0</t>
  </si>
  <si>
    <t xml:space="preserve">MOUSE Proteasome subunit alpha type-7 OS=Mus musculus GN=Psma7 PE=1 SV=1;&gt;sp</t>
  </si>
  <si>
    <t xml:space="preserve">PSA3</t>
  </si>
  <si>
    <t xml:space="preserve">O70435</t>
  </si>
  <si>
    <t xml:space="preserve">MOUSE Proteasome subunit alpha type-3 OS=Mus musculus GN=Psma3 PE=1 SV=3;&gt;tr</t>
  </si>
  <si>
    <t xml:space="preserve">PSB5</t>
  </si>
  <si>
    <t xml:space="preserve">O55234</t>
  </si>
  <si>
    <t xml:space="preserve">MOUSE Proteasome subunit beta type-5 OS=Mus musculus GN=Psmb5 PE=1 SV=3</t>
  </si>
  <si>
    <t xml:space="preserve">PSB4</t>
  </si>
  <si>
    <t xml:space="preserve">P99026</t>
  </si>
  <si>
    <t xml:space="preserve">MOUSE Proteasome subunit beta type-4 OS=Mus musculus GN=Psmb4 PE=1 SV=1</t>
  </si>
  <si>
    <t xml:space="preserve">PSA1</t>
  </si>
  <si>
    <t xml:space="preserve">Q9R1P4</t>
  </si>
  <si>
    <t xml:space="preserve">MOUSE Proteasome subunit alpha type-1 OS=Mus musculus GN=Psma1 PE=1 SV=1</t>
  </si>
  <si>
    <t xml:space="preserve">PSB7</t>
  </si>
  <si>
    <t xml:space="preserve">P70195</t>
  </si>
  <si>
    <t xml:space="preserve">MOUSE Proteasome subunit beta type-7 OS=Mus musculus GN=Psmb7 PE=1 SV=1</t>
  </si>
  <si>
    <t xml:space="preserve">PSAP</t>
  </si>
  <si>
    <t xml:space="preserve">E9PZ00</t>
  </si>
  <si>
    <t xml:space="preserve">MOUSE Prosaposin OS=Mus musculus GN=Psap PE=4 SV=1;&gt;tr</t>
  </si>
  <si>
    <t xml:space="preserve">SODC</t>
  </si>
  <si>
    <t xml:space="preserve">ROS</t>
  </si>
  <si>
    <t xml:space="preserve">P08228</t>
  </si>
  <si>
    <t xml:space="preserve">MOUSE Superoxide dismutase [Cu-Zn] OS=Mus musculus GN=Sod1 PE=1 SV=2</t>
  </si>
  <si>
    <t xml:space="preserve">SCGB1B3</t>
  </si>
  <si>
    <t xml:space="preserve">SCGB</t>
  </si>
  <si>
    <t xml:space="preserve">J3QJY4</t>
  </si>
  <si>
    <t xml:space="preserve">MOUSE ABPA3 OS=Mus musculus GN=Scgb1b3 PE=4 SV=1</t>
  </si>
  <si>
    <t xml:space="preserve">SCGB1B27</t>
  </si>
  <si>
    <t xml:space="preserve">Q91WB5</t>
  </si>
  <si>
    <t xml:space="preserve">MOUSE ABPA27 OS=Mus musculus GN=Scgb1b27 PE=2 SV=1</t>
  </si>
  <si>
    <t xml:space="preserve">SCGB1B20</t>
  </si>
  <si>
    <t xml:space="preserve">E9PWZ2</t>
  </si>
  <si>
    <t xml:space="preserve">MOUSE ABPA20 OS=Mus musculus GN=Scgb1b20 PE=4 SV=1;&gt;tr</t>
  </si>
  <si>
    <t xml:space="preserve">SCGB1B2</t>
  </si>
  <si>
    <t xml:space="preserve">O35176</t>
  </si>
  <si>
    <t xml:space="preserve">MOUSE ABPA2 OS=Mus musculus GN=Scgb1b2 PE=2 SV=1</t>
  </si>
  <si>
    <t xml:space="preserve">SCGB1C1</t>
  </si>
  <si>
    <t xml:space="preserve">G5E8B5</t>
  </si>
  <si>
    <t xml:space="preserve">MOUSE MCG22579 OS=Mus musculus GN=Scgb1c1 PE=4 SV=1;&gt;sp</t>
  </si>
  <si>
    <t xml:space="preserve">SCGB2A2</t>
  </si>
  <si>
    <t xml:space="preserve">J3KMP9</t>
  </si>
  <si>
    <t xml:space="preserve">MOUSE Protein Scgb2a2 OS=Mus musculus GN=Scgb2a2 PE=4 SV=1</t>
  </si>
  <si>
    <t xml:space="preserve">SCGB2B27</t>
  </si>
  <si>
    <t xml:space="preserve">Q8R1E9</t>
  </si>
  <si>
    <t xml:space="preserve">MOUSE ABPBG27 OS=Mus musculus GN=Scgb2b27 PE=2 SV=1;&gt;tr</t>
  </si>
  <si>
    <t xml:space="preserve">SCGB2B24</t>
  </si>
  <si>
    <t xml:space="preserve">Q7M747</t>
  </si>
  <si>
    <t xml:space="preserve">MOUSE Secretoglobin family 2B member 24 OS=Mus musculus GN=Scgb2b24 PE=2 SV=1</t>
  </si>
  <si>
    <t xml:space="preserve">SCGB2B7</t>
  </si>
  <si>
    <t xml:space="preserve">D3YYY1</t>
  </si>
  <si>
    <t xml:space="preserve">MOUSE ABPBG7 OS=Mus musculus GN=Scgb2b7 PE=4 SV=2</t>
  </si>
  <si>
    <t xml:space="preserve">SCGB2B20</t>
  </si>
  <si>
    <t xml:space="preserve">J3QK77</t>
  </si>
  <si>
    <t xml:space="preserve">MOUSE ABPBG20 OS=Mus musculus GN=Scgb2b20 PE=4 SV=1;&gt;sp</t>
  </si>
  <si>
    <t xml:space="preserve">SCGB2B3</t>
  </si>
  <si>
    <t xml:space="preserve">D2XZ38</t>
  </si>
  <si>
    <t xml:space="preserve">MOUSE Androgen-binding protein (Fragment) OS=Mus musculus GN=Scgb2b3 PE=2 SV=1</t>
  </si>
  <si>
    <t xml:space="preserve">SCGB2B26</t>
  </si>
  <si>
    <t xml:space="preserve">Q8JZX1</t>
  </si>
  <si>
    <t xml:space="preserve">MOUSE ABPBG26 OS=Mus musculus GN=Scgb2b26 PE=2 SV=1</t>
  </si>
  <si>
    <t xml:space="preserve">SCGB2B2</t>
  </si>
  <si>
    <t xml:space="preserve">G5E8B4</t>
  </si>
  <si>
    <t xml:space="preserve">MOUSE MCG147827 OS=Mus musculus GN=Scgb2b2 PE=4 SV=1;&gt;sp</t>
  </si>
  <si>
    <t xml:space="preserve">VOME</t>
  </si>
  <si>
    <t xml:space="preserve">VNO</t>
  </si>
  <si>
    <t xml:space="preserve">Q80XI7</t>
  </si>
  <si>
    <t xml:space="preserve">MOUSE Vomeromodulin OS=Mus musculus PE=2 SV=1</t>
  </si>
  <si>
    <t xml:space="preserve">TYB4</t>
  </si>
  <si>
    <t xml:space="preserve">P20065</t>
  </si>
  <si>
    <t xml:space="preserve">MOUSE Thymosin beta-4 OS=Mus musculus GN=Tmsb4x PE=1 SV=1</t>
  </si>
  <si>
    <t xml:space="preserve">WFDC18</t>
  </si>
  <si>
    <t xml:space="preserve">M0QWG9</t>
  </si>
  <si>
    <t xml:space="preserve">MOUSE WAP four-disulfide core domain protein 18 (Fragment) OS=Mus musculus GN=Wfdc18 PE=4 SV=1;&gt;sp</t>
  </si>
  <si>
    <t xml:space="preserve">S100a16</t>
  </si>
  <si>
    <t xml:space="preserve">D3Z2Y6</t>
  </si>
  <si>
    <t xml:space="preserve">MOUSE Protein S100a16 (Fragment) OS=Mus musculus GN=S100a16 PE=4 SV=3;&gt;tr</t>
  </si>
  <si>
    <t xml:space="preserve">FM25C</t>
  </si>
  <si>
    <t xml:space="preserve">Q8CF02</t>
  </si>
  <si>
    <t xml:space="preserve">MOUSE Protein FAM25C OS=Mus musculus GN=Fam25c PE=2 SV=1</t>
  </si>
  <si>
    <t xml:space="preserve">SPR2D</t>
  </si>
  <si>
    <t xml:space="preserve">O70555</t>
  </si>
  <si>
    <t xml:space="preserve">MOUSE Small proline-rich protein 2D OS=Mus musculus GN=Sprr2d PE=2 SV=1</t>
  </si>
  <si>
    <t xml:space="preserve">LCE3B</t>
  </si>
  <si>
    <t xml:space="preserve">Q9CQM7</t>
  </si>
  <si>
    <t xml:space="preserve">MOUSE Late cornified envelope 3B OS=Mus musculus GN=Lce3b PE=2 SV=1</t>
  </si>
  <si>
    <t xml:space="preserve">S10A8</t>
  </si>
  <si>
    <t xml:space="preserve">P27005</t>
  </si>
  <si>
    <t xml:space="preserve">MOUSE Protein S100-A8 OS=Mus musculus GN=S100a8 PE=1 SV=3</t>
  </si>
  <si>
    <t xml:space="preserve">LACREIN</t>
  </si>
  <si>
    <t xml:space="preserve">Q66VB7</t>
  </si>
  <si>
    <t xml:space="preserve">MOUSE Lacrein OS=Mus musculus GN=Gm1553 PE=2 SV=1</t>
  </si>
  <si>
    <t xml:space="preserve">SH3L3</t>
  </si>
  <si>
    <t xml:space="preserve">Q91VW3</t>
  </si>
  <si>
    <t xml:space="preserve">MOUSE SH3 domain-binding glutamic acid-rich-like protein 3 OS=Mus musculus GN=Sh3bgrl3 PE=1 SV=1</t>
  </si>
  <si>
    <t xml:space="preserve">S100A</t>
  </si>
  <si>
    <t xml:space="preserve">Q91V77</t>
  </si>
  <si>
    <t xml:space="preserve">MOUSE Protein S100 OS=Mus musculus GN=S100a1 PE=2 SV=1;&gt;sp</t>
  </si>
  <si>
    <t xml:space="preserve">MCG121122</t>
  </si>
  <si>
    <t xml:space="preserve">G3UWB8</t>
  </si>
  <si>
    <t xml:space="preserve">MOUSE MCG121122 OS=Mus musculus GN=9130204L05Rik PE=4 SV=1</t>
  </si>
  <si>
    <t xml:space="preserve">H2AFZ</t>
  </si>
  <si>
    <t xml:space="preserve">Q3UA95</t>
  </si>
  <si>
    <t xml:space="preserve">MOUSE Histone H2A OS=Mus musculus GN=H2afz PE=2 SV=1;&gt;sp</t>
  </si>
  <si>
    <t xml:space="preserve">S10AB</t>
  </si>
  <si>
    <t xml:space="preserve">P50543</t>
  </si>
  <si>
    <t xml:space="preserve">MOUSE Protein S100-A11 OS=Mus musculus GN=S100a11 PE=1 SV=1</t>
  </si>
  <si>
    <t xml:space="preserve">CYB5A</t>
  </si>
  <si>
    <t xml:space="preserve">G5E850</t>
  </si>
  <si>
    <t xml:space="preserve">MOUSE Cytochrome b-5, isoform CRA</t>
  </si>
  <si>
    <t xml:space="preserve">S10AA</t>
  </si>
  <si>
    <t xml:space="preserve">P08207</t>
  </si>
  <si>
    <t xml:space="preserve">MOUSE Protein S100-A10 OS=Mus musculus GN=S100a10 PE=1 SV=2</t>
  </si>
  <si>
    <t xml:space="preserve">H4</t>
  </si>
  <si>
    <t xml:space="preserve">P62806</t>
  </si>
  <si>
    <t xml:space="preserve">MOUSE Histone H4 OS=Mus musculus GN=Hist1h4a PE=1 SV=2</t>
  </si>
  <si>
    <t xml:space="preserve">RLA1</t>
  </si>
  <si>
    <t xml:space="preserve">P47955</t>
  </si>
  <si>
    <t xml:space="preserve">MOUSE 60S acidic ribosomal protein P1 OS=Mus musculus GN=Rplp1 PE=2 SV=1;&gt;tr</t>
  </si>
  <si>
    <t xml:space="preserve">A630073D07Rik</t>
  </si>
  <si>
    <t xml:space="preserve">E9PWS6</t>
  </si>
  <si>
    <t xml:space="preserve">MOUSE Protein A630073D07Rik OS=Mus musculus GN=A630073D07Rik PE=4 SV=1</t>
  </si>
  <si>
    <t xml:space="preserve">S10AE</t>
  </si>
  <si>
    <t xml:space="preserve">Q9D2Q8</t>
  </si>
  <si>
    <t xml:space="preserve">MOUSE Protein S100-A14 OS=Mus musculus GN=S100a14 PE=2 SV=1</t>
  </si>
  <si>
    <t xml:space="preserve">RLA2</t>
  </si>
  <si>
    <t xml:space="preserve">P99027</t>
  </si>
  <si>
    <t xml:space="preserve">MOUSE 60S acidic ribosomal protein P2 OS=Mus musculus GN=Rplp2 PE=1 SV=3</t>
  </si>
  <si>
    <t xml:space="preserve">THIO</t>
  </si>
  <si>
    <t xml:space="preserve">P10639</t>
  </si>
  <si>
    <t xml:space="preserve">MOUSE Thioredoxin OS=Mus musculus GN=Txn PE=1 SV=3</t>
  </si>
  <si>
    <t xml:space="preserve">STMN1</t>
  </si>
  <si>
    <t xml:space="preserve">D3Z1Z8</t>
  </si>
  <si>
    <t xml:space="preserve">MOUSE Stathmin (Fragment) OS=Mus musculus GN=Stmn1 PE=1 SV=1;&gt;tr</t>
  </si>
  <si>
    <t xml:space="preserve">GLRX1</t>
  </si>
  <si>
    <t xml:space="preserve">Q9QUH0</t>
  </si>
  <si>
    <t xml:space="preserve">MOUSE Glutaredoxin-1 OS=Mus musculus GN=Glrx PE=1 SV=3</t>
  </si>
  <si>
    <t xml:space="preserve">SLPI</t>
  </si>
  <si>
    <t xml:space="preserve">E9Q748</t>
  </si>
  <si>
    <t xml:space="preserve">MOUSE Antileukoproteinase OS=Mus musculus GN=Slpi PE=4 SV=1;&gt;sp</t>
  </si>
  <si>
    <t xml:space="preserve">PTMA</t>
  </si>
  <si>
    <t xml:space="preserve">P26350</t>
  </si>
  <si>
    <t xml:space="preserve">MOUSE Prothymosin alpha OS=Mus musculus GN=Ptma PE=1 SV=2;&gt;tr</t>
  </si>
  <si>
    <t xml:space="preserve">RPL15</t>
  </si>
  <si>
    <t xml:space="preserve">B8JKK2</t>
  </si>
  <si>
    <t xml:space="preserve">MOUSE Ribosomal protein L15 (Fragment) OS=Mus musculus GN=Rpl15 PE=3 SV=1;&gt;tr</t>
  </si>
  <si>
    <t xml:space="preserve">S10A9</t>
  </si>
  <si>
    <t xml:space="preserve">P31725</t>
  </si>
  <si>
    <t xml:space="preserve">MOUSE Protein S100-A9 OS=Mus musculus GN=S100a9 PE=1 SV=3</t>
  </si>
  <si>
    <t xml:space="preserve">Gm12886</t>
  </si>
  <si>
    <t xml:space="preserve">B1AZM5</t>
  </si>
  <si>
    <t xml:space="preserve">MOUSE Protein Gm12886 OS=Mus musculus GN=Gm12886 PE=4 SV=1</t>
  </si>
  <si>
    <t xml:space="preserve">RS20</t>
  </si>
  <si>
    <t xml:space="preserve">P60867</t>
  </si>
  <si>
    <t xml:space="preserve">MOUSE 40S ribosomal protein S20 OS=Mus musculus GN=Rps20 PE=1 SV=1</t>
  </si>
  <si>
    <t xml:space="preserve">B2MG</t>
  </si>
  <si>
    <t xml:space="preserve">P01887</t>
  </si>
  <si>
    <t xml:space="preserve">MOUSE Beta-2-microglobulin OS=Mus musculus GN=B2m PE=1 SV=2</t>
  </si>
  <si>
    <t xml:space="preserve">H2A1H</t>
  </si>
  <si>
    <t xml:space="preserve">Q8CGP6</t>
  </si>
  <si>
    <t xml:space="preserve">MOUSE Histone H2A type 1-H OS=Mus musculus GN=Hist1h2ah PE=1 SV=3;&gt;tr</t>
  </si>
  <si>
    <t xml:space="preserve">H2B1P</t>
  </si>
  <si>
    <t xml:space="preserve">Q8CGP2</t>
  </si>
  <si>
    <t xml:space="preserve">MOUSE Histone H2B type 1-P OS=Mus musculus GN=Hist1h2bp PE=1 SV=3;&gt;sp</t>
  </si>
  <si>
    <t xml:space="preserve">P00711</t>
  </si>
  <si>
    <t xml:space="preserve">Alpha-lactalbumin - Bos taurus (Bovine)</t>
  </si>
  <si>
    <t xml:space="preserve">PROF1</t>
  </si>
  <si>
    <t xml:space="preserve">P62962</t>
  </si>
  <si>
    <t xml:space="preserve">MOUSE Profilin-1 OS=Mus musculus GN=Pfn1 PE=1 SV=2;&gt;tr</t>
  </si>
  <si>
    <t xml:space="preserve">HBA</t>
  </si>
  <si>
    <t xml:space="preserve">P01942</t>
  </si>
  <si>
    <t xml:space="preserve">MOUSE Hemoglobin subunit alpha OS=Mus musculus GN=Hba PE=1 SV=2</t>
  </si>
  <si>
    <t xml:space="preserve">LASP1</t>
  </si>
  <si>
    <t xml:space="preserve">A2A6G9</t>
  </si>
  <si>
    <t xml:space="preserve">MOUSE LIM and SH3 domain protein 1 (Fragment) OS=Mus musculus GN=Lasp1 PE=1 SV=1;&gt;tr</t>
  </si>
  <si>
    <t xml:space="preserve">LGALS7</t>
  </si>
  <si>
    <t xml:space="preserve">Q9CRB1</t>
  </si>
  <si>
    <t xml:space="preserve">MOUSE Galectin OS=Mus musculus GN=Lgals7 PE=2 SV=1;&gt;sp</t>
  </si>
  <si>
    <t xml:space="preserve">SMR3A</t>
  </si>
  <si>
    <t xml:space="preserve">Q61900</t>
  </si>
  <si>
    <t xml:space="preserve">MOUSE Submaxillary gland androgen-regulated protein 3A OS=Mus musculus GN=Smr3a PE=2 SV=1</t>
  </si>
  <si>
    <t xml:space="preserve">HBBT1</t>
  </si>
  <si>
    <t xml:space="preserve">A8DUK4</t>
  </si>
  <si>
    <t xml:space="preserve">MOUSE Beta-globin OS=Mus musculus GN=Hbbt1 PE=3 SV=1;&gt;tr</t>
  </si>
  <si>
    <t xml:space="preserve">SPR1A</t>
  </si>
  <si>
    <t xml:space="preserve">Q62266</t>
  </si>
  <si>
    <t xml:space="preserve">MOUSE Cornifin-A OS=Mus musculus GN=Sprr1a PE=2 SV=1</t>
  </si>
  <si>
    <t xml:space="preserve">TTHY</t>
  </si>
  <si>
    <t xml:space="preserve">P07309</t>
  </si>
  <si>
    <t xml:space="preserve">MOUSE Transthyretin OS=Mus musculus GN=Ttr PE=1 SV=1</t>
  </si>
  <si>
    <t xml:space="preserve">HBB1</t>
  </si>
  <si>
    <t xml:space="preserve">P02088</t>
  </si>
  <si>
    <t xml:space="preserve">MOUSE Hemoglobin subunit beta-1 OS=Mus musculus GN=Hbb-b1 PE=1 SV=2</t>
  </si>
  <si>
    <t xml:space="preserve">HBB2</t>
  </si>
  <si>
    <t xml:space="preserve">P02089</t>
  </si>
  <si>
    <t xml:space="preserve">MOUSE Hemoglobin subunit beta-2 OS=Mus musculus GN=Hbb-b2 PE=1 SV=2</t>
  </si>
  <si>
    <t xml:space="preserve">COTL1</t>
  </si>
  <si>
    <t xml:space="preserve">Q9CQI6</t>
  </si>
  <si>
    <t xml:space="preserve">MOUSE Coactosin-like protein OS=Mus musculus GN=Cotl1 PE=1 SV=3</t>
  </si>
  <si>
    <t xml:space="preserve">P02070</t>
  </si>
  <si>
    <t xml:space="preserve">(Bos taurus) Hemoglobin subunit beta</t>
  </si>
  <si>
    <t xml:space="preserve">NPC2</t>
  </si>
  <si>
    <t xml:space="preserve">Q9Z0J0</t>
  </si>
  <si>
    <t xml:space="preserve">MOUSE Epididymal secretory protein E1 OS=Mus musculus GN=Npc2 PE=1 SV=1</t>
  </si>
  <si>
    <t xml:space="preserve">ANG3</t>
  </si>
  <si>
    <t xml:space="preserve">P97802</t>
  </si>
  <si>
    <t xml:space="preserve">MOUSE Angiogenin-3 OS=Mus musculus GN=Ang3 PE=1 SV=2</t>
  </si>
  <si>
    <t xml:space="preserve">CALL3</t>
  </si>
  <si>
    <t xml:space="preserve">Q9D6P8</t>
  </si>
  <si>
    <t xml:space="preserve">MOUSE Calmodulin-like protein 3 OS=Mus musculus GN=Calml3 PE=2 SV=1</t>
  </si>
  <si>
    <t xml:space="preserve">GMFG</t>
  </si>
  <si>
    <t xml:space="preserve">Q9ERL7</t>
  </si>
  <si>
    <t xml:space="preserve">MOUSE Glia maturation factor gamma OS=Mus musculus GN=Gmfg PE=1 SV=1;&gt;tr</t>
  </si>
  <si>
    <t xml:space="preserve">CALM4</t>
  </si>
  <si>
    <t xml:space="preserve">Q9JM83</t>
  </si>
  <si>
    <t xml:space="preserve">MOUSE Calmodulin-4 OS=Mus musculus GN=Calm4 PE=2 SV=2</t>
  </si>
  <si>
    <t xml:space="preserve">CALM</t>
  </si>
  <si>
    <t xml:space="preserve">P62204</t>
  </si>
  <si>
    <t xml:space="preserve">MOUSE Calmodulin OS=Mus musculus GN=Calm1 PE=1 SV=2;&gt;tr</t>
  </si>
  <si>
    <t xml:space="preserve">MCG22989</t>
  </si>
  <si>
    <t xml:space="preserve">G3UY29</t>
  </si>
  <si>
    <t xml:space="preserve">MOUSE MCG22989, isoform CRA</t>
  </si>
  <si>
    <t xml:space="preserve">MYL6</t>
  </si>
  <si>
    <t xml:space="preserve">Q60605</t>
  </si>
  <si>
    <t xml:space="preserve">MOUSE Myosin light polypeptide 6 OS=Mus musculus GN=Myl6 PE=1 SV=3</t>
  </si>
  <si>
    <t xml:space="preserve">RHOC</t>
  </si>
  <si>
    <t xml:space="preserve">H3BL56</t>
  </si>
  <si>
    <t xml:space="preserve">MOUSE Rho-related GTP-binding protein RhoC OS=Mus musculus GN=Rhoc PE=3 SV=1;&gt;sp</t>
  </si>
  <si>
    <t xml:space="preserve">MYG</t>
  </si>
  <si>
    <t xml:space="preserve">P04247</t>
  </si>
  <si>
    <t xml:space="preserve">Myoglobin </t>
  </si>
  <si>
    <t xml:space="preserve">MBP</t>
  </si>
  <si>
    <t xml:space="preserve">F6ZIA4</t>
  </si>
  <si>
    <t xml:space="preserve">MOUSE Myelin basic protein (Fragment) OS=Mus musculus GN=Mbp PE=1 SV=1;&gt;tr</t>
  </si>
  <si>
    <t xml:space="preserve">PPIA</t>
  </si>
  <si>
    <t xml:space="preserve">P17742</t>
  </si>
  <si>
    <t xml:space="preserve">MOUSE Peptidyl-prolyl cis-trans isomerase A OS=Mus musculus GN=Ppia PE=1 SV=2</t>
  </si>
  <si>
    <t xml:space="preserve">WFDC2</t>
  </si>
  <si>
    <t xml:space="preserve">Q9DAU7</t>
  </si>
  <si>
    <t xml:space="preserve">MOUSE WAP four-disulfide core domain protein 2 OS=Mus musculus GN=Wfdc2 PE=2 SV=1;&gt;tr</t>
  </si>
  <si>
    <t xml:space="preserve">P02754</t>
  </si>
  <si>
    <t xml:space="preserve">Beta-lactoglobulin - Bos taurus (Bovine)</t>
  </si>
  <si>
    <t xml:space="preserve">DEST</t>
  </si>
  <si>
    <t xml:space="preserve">Q9R0P5</t>
  </si>
  <si>
    <t xml:space="preserve">MOUSE Destrin OS=Mus musculus GN=Dstn PE=1 SV=3</t>
  </si>
  <si>
    <t xml:space="preserve">COF1</t>
  </si>
  <si>
    <t xml:space="preserve">P18760</t>
  </si>
  <si>
    <t xml:space="preserve">MOUSE Cofilin-1 OS=Mus musculus GN=Cfl1 PE=1 SV=3;&gt;tr</t>
  </si>
  <si>
    <t xml:space="preserve">DCCP2</t>
  </si>
  <si>
    <t xml:space="preserve">E9PYC2</t>
  </si>
  <si>
    <t xml:space="preserve">DCPP2</t>
  </si>
  <si>
    <t xml:space="preserve">MOUSE Protein Dcpp2 OS=Mus musculus GN=Dcpp2 PE=4 SV=1</t>
  </si>
  <si>
    <t xml:space="preserve">DCCP1</t>
  </si>
  <si>
    <t xml:space="preserve">L7N1X9</t>
  </si>
  <si>
    <t xml:space="preserve">DCPP1</t>
  </si>
  <si>
    <t xml:space="preserve">MOUSE Protein Dcpp1 OS=Mus musculus GN=Dcpp1 PE=4 SV=1</t>
  </si>
  <si>
    <t xml:space="preserve">DCPP3</t>
  </si>
  <si>
    <t xml:space="preserve">L7N259</t>
  </si>
  <si>
    <t xml:space="preserve">MOUSE Protein Dcpp3 OS=Mus musculus GN=Dcpp3 PE=4 SV=1</t>
  </si>
  <si>
    <t xml:space="preserve">TPPP3</t>
  </si>
  <si>
    <t xml:space="preserve">Q9CRB6</t>
  </si>
  <si>
    <t xml:space="preserve">MOUSE Tubulin polymerization-promoting protein family member 3 OS=Mus musculus GN=Tppp3 PE=1 SV=1</t>
  </si>
  <si>
    <t xml:space="preserve">P02668</t>
  </si>
  <si>
    <t xml:space="preserve">Kappa-casein [Contains: Casoxin C;Casoxin 6;Casoxin A;Casoxin B;Casoplatelin] - Bos taurus (Bovine)</t>
  </si>
  <si>
    <t xml:space="preserve">REG3G</t>
  </si>
  <si>
    <t xml:space="preserve">O09049</t>
  </si>
  <si>
    <t xml:space="preserve">MOUSE Regenerating islet-derived protein 3-gamma OS=Mus musculus GN=Reg3g PE=1 SV=1</t>
  </si>
  <si>
    <t xml:space="preserve">NGP</t>
  </si>
  <si>
    <t xml:space="preserve">O08692</t>
  </si>
  <si>
    <t xml:space="preserve">MOUSE Myeloid bactenecin (F1) OS=Mus musculus GN=Ngp PE=2 SV=1</t>
  </si>
  <si>
    <t xml:space="preserve">TCTP</t>
  </si>
  <si>
    <t xml:space="preserve">P63028</t>
  </si>
  <si>
    <t xml:space="preserve">MOUSE Translationally-controlled tumor protein OS=Mus musculus GN=Tpt1 PE=1 SV=1;&gt;tr</t>
  </si>
  <si>
    <t xml:space="preserve">ARPC4</t>
  </si>
  <si>
    <t xml:space="preserve">P59999</t>
  </si>
  <si>
    <t xml:space="preserve">MOUSE Actin-related protein 2/3 complex subunit 4 OS=Mus musculus GN=Arpc4 PE=1 SV=3</t>
  </si>
  <si>
    <t xml:space="preserve">Gm6619</t>
  </si>
  <si>
    <t xml:space="preserve">F6URP1</t>
  </si>
  <si>
    <t xml:space="preserve">MOUSE Protein Gm6619 (Fragment) OS=Mus musculus GN=Gm6619 PE=4 SV=1</t>
  </si>
  <si>
    <t xml:space="preserve">MCG5400</t>
  </si>
  <si>
    <t xml:space="preserve">Q6ZWQ9</t>
  </si>
  <si>
    <t xml:space="preserve">MOUSE MCG5400 OS=Mus musculus GN=Myl12a PE=1 SV=1;&gt;tr</t>
  </si>
  <si>
    <t xml:space="preserve">AGR2</t>
  </si>
  <si>
    <t xml:space="preserve">O88312</t>
  </si>
  <si>
    <t xml:space="preserve">MOUSE Anterior gradient protein 2 homolog OS=Mus musculus GN=Agr2 PE=2 SV=1</t>
  </si>
  <si>
    <t xml:space="preserve">EEF1B2</t>
  </si>
  <si>
    <t xml:space="preserve">A0A087WS46</t>
  </si>
  <si>
    <t xml:space="preserve">MOUSE Elongation factor 1-beta OS=Mus musculus GN=Eef1b2 PE=1 SV=1;&gt;sp</t>
  </si>
  <si>
    <t xml:space="preserve">PGRP1</t>
  </si>
  <si>
    <t xml:space="preserve">O88593</t>
  </si>
  <si>
    <t xml:space="preserve">MOUSE Peptidoglycan recognition protein 1 OS=Mus musculus GN=Pglyrp1 PE=2 SV=1</t>
  </si>
  <si>
    <t xml:space="preserve">ARPC3</t>
  </si>
  <si>
    <t xml:space="preserve">Q9JM76</t>
  </si>
  <si>
    <t xml:space="preserve">MOUSE Actin-related protein 2/3 complex subunit 3 OS=Mus musculus GN=Arpc3 PE=1 SV=3;&gt;tr</t>
  </si>
  <si>
    <t xml:space="preserve">ARF1</t>
  </si>
  <si>
    <t xml:space="preserve">P84078</t>
  </si>
  <si>
    <t xml:space="preserve">MOUSE ADP-ribosylation factor 1 OS=Mus musculus GN=Arf1 PE=1 SV=2;&gt;sp</t>
  </si>
  <si>
    <t xml:space="preserve">LGUL</t>
  </si>
  <si>
    <t xml:space="preserve">Q9CPU0</t>
  </si>
  <si>
    <t xml:space="preserve">MOUSE Lactoylglutathione lyase OS=Mus musculus GN=Glo1 PE=1 SV=3</t>
  </si>
  <si>
    <t xml:space="preserve">SAP3</t>
  </si>
  <si>
    <t xml:space="preserve">Q60648</t>
  </si>
  <si>
    <t xml:space="preserve">MOUSE Ganglioside GM2 activator OS=Mus musculus GN=Gm2a PE=1 SV=2</t>
  </si>
  <si>
    <t xml:space="preserve">RAP1B</t>
  </si>
  <si>
    <t xml:space="preserve">Q99JI6</t>
  </si>
  <si>
    <t xml:space="preserve">MOUSE Ras-related protein Rap-1b OS=Mus musculus GN=Rap1b PE=2 SV=2;&gt;sp</t>
  </si>
  <si>
    <t xml:space="preserve">PEBP1</t>
  </si>
  <si>
    <t xml:space="preserve">P70296</t>
  </si>
  <si>
    <t xml:space="preserve">MOUSE Phosphatidylethanolamine-binding protein 1 OS=Mus musculus GN=Pebp1 PE=1 SV=3;&gt;tr</t>
  </si>
  <si>
    <t xml:space="preserve">RPS3</t>
  </si>
  <si>
    <t xml:space="preserve">D3YV43</t>
  </si>
  <si>
    <t xml:space="preserve">MOUSE 40S ribosomal protein S3 OS=Mus musculus GN=Rps3 PE=1 SV=1;&gt;sp</t>
  </si>
  <si>
    <t xml:space="preserve">FRIH</t>
  </si>
  <si>
    <t xml:space="preserve">P09528</t>
  </si>
  <si>
    <t xml:space="preserve">MOUSE Ferritin heavy chain OS=Mus musculus GN=Fth1 PE=1 SV=2</t>
  </si>
  <si>
    <t xml:space="preserve">RAC2</t>
  </si>
  <si>
    <t xml:space="preserve">Q05144</t>
  </si>
  <si>
    <t xml:space="preserve">MOUSE Ras-related C3 botulinum toxin substrate 2 OS=Mus musculus GN=Rac2 PE=2 SV=1;&gt;sp</t>
  </si>
  <si>
    <t xml:space="preserve">LDHB</t>
  </si>
  <si>
    <t xml:space="preserve">D3Z7F0</t>
  </si>
  <si>
    <t xml:space="preserve">MOUSE L-lactate dehydrogenase (Fragment) OS=Mus musculus GN=Ldhb PE=3 SV=1;&gt;sp</t>
  </si>
  <si>
    <t xml:space="preserve">ASC</t>
  </si>
  <si>
    <t xml:space="preserve">Q9EPB4</t>
  </si>
  <si>
    <t xml:space="preserve">MOUSE Apoptosis-associated speck-like protein containing a CARD OS=Mus musculus GN=Pycard PE=1 SV=1</t>
  </si>
  <si>
    <t xml:space="preserve">EEF1D</t>
  </si>
  <si>
    <t xml:space="preserve">D3YUQ9</t>
  </si>
  <si>
    <t xml:space="preserve">MOUSE Elongation factor 1-delta (Fragment) OS=Mus musculus GN=Eef1d PE=1 SV=3;&gt;tr</t>
  </si>
  <si>
    <t xml:space="preserve">MCG128973</t>
  </si>
  <si>
    <t xml:space="preserve">Q9D6T8</t>
  </si>
  <si>
    <t xml:space="preserve">MOUSE MCG128973 OS=Mus musculus GN=2310057N15Rik PE=2 SV=1</t>
  </si>
  <si>
    <t xml:space="preserve">SORCN</t>
  </si>
  <si>
    <t xml:space="preserve">Q6P069</t>
  </si>
  <si>
    <t xml:space="preserve">MOUSE Sorcin OS=Mus musculus GN=Sri PE=1 SV=1</t>
  </si>
  <si>
    <t xml:space="preserve">VMO1</t>
  </si>
  <si>
    <t xml:space="preserve">Q5SXG7</t>
  </si>
  <si>
    <t xml:space="preserve">MOUSE Vitelline membrane outer layer protein 1 homolog OS=Mus musculus GN=Vmo1 PE=3 SV=1</t>
  </si>
  <si>
    <t xml:space="preserve">H14</t>
  </si>
  <si>
    <t xml:space="preserve">P43274</t>
  </si>
  <si>
    <t xml:space="preserve">MOUSE Histone H1.4 OS=Mus musculus GN=Hist1h1e PE=1 SV=2</t>
  </si>
  <si>
    <t xml:space="preserve">BASP1</t>
  </si>
  <si>
    <t xml:space="preserve">Q91XV3</t>
  </si>
  <si>
    <t xml:space="preserve">MOUSE Brain acid soluble protein 1 OS=Mus musculus GN=Basp1 PE=1 SV=3</t>
  </si>
  <si>
    <t xml:space="preserve">H13</t>
  </si>
  <si>
    <t xml:space="preserve">P43277</t>
  </si>
  <si>
    <t xml:space="preserve">MOUSE Histone H1.3 OS=Mus musculus GN=Hist1h1d PE=1 SV=2</t>
  </si>
  <si>
    <t xml:space="preserve">HDGF</t>
  </si>
  <si>
    <t xml:space="preserve">E0CXA0</t>
  </si>
  <si>
    <t xml:space="preserve">MOUSE Hepatoma-derived growth factor (Fragment) OS=Mus musculus GN=Hdgf PE=1 SV=1;&gt;sp</t>
  </si>
  <si>
    <t xml:space="preserve">BLVRB</t>
  </si>
  <si>
    <t xml:space="preserve">Q923D2</t>
  </si>
  <si>
    <t xml:space="preserve">MOUSE Flavin reductase (NADPH) OS=Mus musculus GN=Blvrb PE=2 SV=3;&gt;tr</t>
  </si>
  <si>
    <t xml:space="preserve">TAGL2</t>
  </si>
  <si>
    <t xml:space="preserve">Q9WVA4</t>
  </si>
  <si>
    <t xml:space="preserve">MOUSE Transgelin-2 OS=Mus musculus GN=Tagln2 PE=1 SV=4</t>
  </si>
  <si>
    <t xml:space="preserve">RAB10</t>
  </si>
  <si>
    <t xml:space="preserve">P61027</t>
  </si>
  <si>
    <t xml:space="preserve">MOUSE Ras-related protein Rab-10 OS=Mus musculus GN=Rab10 PE=1 SV=1</t>
  </si>
  <si>
    <t xml:space="preserve">H15</t>
  </si>
  <si>
    <t xml:space="preserve">P43276</t>
  </si>
  <si>
    <t xml:space="preserve">MOUSE Histone H1.5 OS=Mus musculus GN=Hist1h1b PE=1 SV=2</t>
  </si>
  <si>
    <t xml:space="preserve">GDIR2</t>
  </si>
  <si>
    <t xml:space="preserve">Q61599</t>
  </si>
  <si>
    <t xml:space="preserve">MOUSE Rho GDP-dissociation inhibitor 2 OS=Mus musculus GN=Arhgdib PE=1 SV=3</t>
  </si>
  <si>
    <t xml:space="preserve">P02662</t>
  </si>
  <si>
    <t xml:space="preserve">Alpha-S1-casein - Bos taurus (Bovine)</t>
  </si>
  <si>
    <t xml:space="preserve">HSPB1</t>
  </si>
  <si>
    <t xml:space="preserve">P14602</t>
  </si>
  <si>
    <t xml:space="preserve">MOUSE Heat shock protein beta-1 OS=Mus musculus GN=Hspb1 PE=1 SV=3;&gt;tr</t>
  </si>
  <si>
    <t xml:space="preserve">2310034C09Rik</t>
  </si>
  <si>
    <t xml:space="preserve">Q9D746</t>
  </si>
  <si>
    <t xml:space="preserve">MOUSE Protein 2310034C09Rik OS=Mus musculus GN=2310034C09Rik PE=2 SV=1</t>
  </si>
  <si>
    <t xml:space="preserve">GDIR1</t>
  </si>
  <si>
    <t xml:space="preserve">Q99PT1</t>
  </si>
  <si>
    <t xml:space="preserve">MOUSE Rho GDP-dissociation inhibitor 1 OS=Mus musculus GN=Arhgdia PE=1 SV=3</t>
  </si>
  <si>
    <t xml:space="preserve">RAB7A</t>
  </si>
  <si>
    <t xml:space="preserve">P51150</t>
  </si>
  <si>
    <t xml:space="preserve">MOUSE Ras-related protein Rab-7a OS=Mus musculus GN=Rab7a PE=1 SV=2</t>
  </si>
  <si>
    <t xml:space="preserve">GLOD4</t>
  </si>
  <si>
    <t xml:space="preserve">F6ZTG3</t>
  </si>
  <si>
    <t xml:space="preserve">MOUSE Glyoxalase domain-containing protein 4 (Fragment) OS=Mus musculus GN=Glod4 PE=1 SV=1;&gt;tr</t>
  </si>
  <si>
    <t xml:space="preserve">P02666</t>
  </si>
  <si>
    <t xml:space="preserve">Beta-casein - Bos taurus (Bovine)</t>
  </si>
  <si>
    <t xml:space="preserve">GSTP1</t>
  </si>
  <si>
    <t xml:space="preserve">P19157</t>
  </si>
  <si>
    <t xml:space="preserve">MOUSE Glutathione S-transferase P 1 OS=Mus musculus GN=Gstp1 PE=1 SV=2;&gt;sp</t>
  </si>
  <si>
    <t xml:space="preserve">HMGB2</t>
  </si>
  <si>
    <t xml:space="preserve">P30681</t>
  </si>
  <si>
    <t xml:space="preserve">MOUSE High mobility group protein B2 OS=Mus musculus GN=Hmgb2 PE=1 SV=3</t>
  </si>
  <si>
    <t xml:space="preserve">P02663</t>
  </si>
  <si>
    <t xml:space="preserve">Alpha-S2-casein [Contains: Casocidin-1 - Bos taurus (Bovine)</t>
  </si>
  <si>
    <t xml:space="preserve">TRYP</t>
  </si>
  <si>
    <t xml:space="preserve">TRYP_PIG Trypsin - Sus scrofa (Pig).;&gt;P00761 SWISS-PROT:P00761</t>
  </si>
  <si>
    <t xml:space="preserve">PIG Trypsin - Sus scrofa (Pig).</t>
  </si>
  <si>
    <t xml:space="preserve">RAN</t>
  </si>
  <si>
    <t xml:space="preserve">P62827</t>
  </si>
  <si>
    <t xml:space="preserve">MOUSE GTP-binding nuclear protein Ran OS=Mus musculus GN=Ran PE=1 SV=3;&gt;sp</t>
  </si>
  <si>
    <t xml:space="preserve">HPRT</t>
  </si>
  <si>
    <t xml:space="preserve">P00493</t>
  </si>
  <si>
    <t xml:space="preserve">MOUSE Hypoxanthine-guanine phosphoribosyltransferase OS=Mus musculus GN=Hprt1 PE=1 SV=3</t>
  </si>
  <si>
    <t xml:space="preserve">HNRNPD</t>
  </si>
  <si>
    <t xml:space="preserve">F6ZV59</t>
  </si>
  <si>
    <t xml:space="preserve">MOUSE Heterogeneous nuclear ribonucleoprotein D0 (Fragment) OS=Mus musculus GN=Hnrnpd PE=1 SV=1;&gt;tr</t>
  </si>
  <si>
    <t xml:space="preserve">YBX1</t>
  </si>
  <si>
    <t xml:space="preserve">A2BGG7</t>
  </si>
  <si>
    <t xml:space="preserve">MOUSE Nuclease-sensitive element-binding protein 1 (Fragment) OS=Mus musculus GN=Ybx1 PE=1 SV=1;&gt;sp</t>
  </si>
  <si>
    <t xml:space="preserve">HMGB1</t>
  </si>
  <si>
    <t xml:space="preserve">P63158</t>
  </si>
  <si>
    <t xml:space="preserve">MOUSE High mobility group protein B1 OS=Mus musculus GN=Hmgb1 PE=1 SV=2</t>
  </si>
  <si>
    <t xml:space="preserve">SET</t>
  </si>
  <si>
    <t xml:space="preserve">A2BE93</t>
  </si>
  <si>
    <t xml:space="preserve">MOUSE Protein SET (Fragment) OS=Mus musculus GN=Set PE=1 SV=1;&gt;sp</t>
  </si>
  <si>
    <t xml:space="preserve">PLET1</t>
  </si>
  <si>
    <t xml:space="preserve">Q8VEN2</t>
  </si>
  <si>
    <t xml:space="preserve">MOUSE Placenta-expressed transcript 1 protein OS=Mus musculus GN=Plet1 PE=1 SV=1</t>
  </si>
  <si>
    <t xml:space="preserve">SPRR3</t>
  </si>
  <si>
    <t xml:space="preserve">O09116</t>
  </si>
  <si>
    <t xml:space="preserve">MOUSE Small proline-rich protein 3 OS=Mus musculus GN=Sprr3 PE=2 SV=1</t>
  </si>
  <si>
    <t xml:space="preserve">GSTA3</t>
  </si>
  <si>
    <t xml:space="preserve">P30115</t>
  </si>
  <si>
    <t xml:space="preserve">MOUSE Glutathione S-transferase A3 OS=Mus musculus GN=Gsta3 PE=1 SV=2;&gt;sp</t>
  </si>
  <si>
    <t xml:space="preserve">GSTA4</t>
  </si>
  <si>
    <t xml:space="preserve">P24472</t>
  </si>
  <si>
    <t xml:space="preserve">MOUSE Glutathione S-transferase A4 OS=Mus musculus GN=Gsta4 PE=1 SV=3</t>
  </si>
  <si>
    <t xml:space="preserve">SBPL</t>
  </si>
  <si>
    <t xml:space="preserve">Q3TUY3</t>
  </si>
  <si>
    <t xml:space="preserve">MOUSE Protein Sbpl OS=Mus musculus GN=Sbpl PE=2 SV=1</t>
  </si>
  <si>
    <t xml:space="preserve">CBR2</t>
  </si>
  <si>
    <t xml:space="preserve">P08074</t>
  </si>
  <si>
    <t xml:space="preserve">MOUSE Carbonyl reductase [NADPH] 2 OS=Mus musculus GN=Cbr2 PE=1 SV=1;&gt;tr</t>
  </si>
  <si>
    <t xml:space="preserve">GSTM1</t>
  </si>
  <si>
    <t xml:space="preserve">P10649</t>
  </si>
  <si>
    <t xml:space="preserve">MOUSE Glutathione S-transferase Mu 1 OS=Mus musculus GN=Gstm1 PE=1 SV=2;&gt;tr</t>
  </si>
  <si>
    <t xml:space="preserve">HAGH</t>
  </si>
  <si>
    <t xml:space="preserve">E9PYA3</t>
  </si>
  <si>
    <t xml:space="preserve">MOUSE Hydroxyacylglutathione hydrolase, mitochondrial (Fragment) OS=Mus musculus GN=Hagh PE=1 SV=1;&gt;tr</t>
  </si>
  <si>
    <t xml:space="preserve">MCG140784 </t>
  </si>
  <si>
    <t xml:space="preserve">Q792Z1</t>
  </si>
  <si>
    <t xml:space="preserve">CLIC1</t>
  </si>
  <si>
    <t xml:space="preserve">Q9Z1Q5</t>
  </si>
  <si>
    <t xml:space="preserve">MOUSE Chloride intracellular channel protein 1 OS=Mus musculus GN=Clic1 PE=1 SV=3</t>
  </si>
  <si>
    <t xml:space="preserve">NGF</t>
  </si>
  <si>
    <t xml:space="preserve">P01139</t>
  </si>
  <si>
    <t xml:space="preserve">MOUSE Beta-nerve growth factor OS=Mus musculus GN=Ngf PE=1 SV=2;&gt;tr</t>
  </si>
  <si>
    <t xml:space="preserve">CRIS3</t>
  </si>
  <si>
    <t xml:space="preserve">Q03402</t>
  </si>
  <si>
    <t xml:space="preserve">MOUSE Cysteine-rich secretory protein 3 OS=Mus musculus GN=Crisp3 PE=1 SV=1</t>
  </si>
  <si>
    <t xml:space="preserve">LGALS3</t>
  </si>
  <si>
    <t xml:space="preserve">Q8C253</t>
  </si>
  <si>
    <t xml:space="preserve">MOUSE Galectin OS=Mus musculus GN=Lgals3 PE=2 SV=1;&gt;sp</t>
  </si>
  <si>
    <t xml:space="preserve">GSTO1</t>
  </si>
  <si>
    <t xml:space="preserve">O09131</t>
  </si>
  <si>
    <t xml:space="preserve">MOUSE Glutathione S-transferase omega-1 OS=Mus musculus GN=Gsto1 PE=2 SV=2</t>
  </si>
  <si>
    <t xml:space="preserve">PRTN3</t>
  </si>
  <si>
    <t xml:space="preserve">Q61096</t>
  </si>
  <si>
    <t xml:space="preserve">MOUSE Myeloblastin OS=Mus musculus GN=Prtn3 PE=2 SV=2</t>
  </si>
  <si>
    <t xml:space="preserve">CRIS1</t>
  </si>
  <si>
    <t xml:space="preserve">Q03401</t>
  </si>
  <si>
    <t xml:space="preserve">MOUSE Cysteine-rich secretory protein 1 OS=Mus musculus GN=Crisp1 PE=2 SV=1</t>
  </si>
  <si>
    <t xml:space="preserve">FGFP1</t>
  </si>
  <si>
    <t xml:space="preserve">O70514</t>
  </si>
  <si>
    <t xml:space="preserve">MOUSE Fibroblast growth factor-binding protein 1 OS=Mus musculus GN=Fgfbp1 PE=1 SV=1</t>
  </si>
  <si>
    <t xml:space="preserve">NPM1</t>
  </si>
  <si>
    <t xml:space="preserve">Q9DAY9</t>
  </si>
  <si>
    <t xml:space="preserve">MOUSE Nucleophosmin OS=Mus musculus GN=Npm1 PE=1 SV=1;&gt;tr</t>
  </si>
  <si>
    <t xml:space="preserve">TPM4</t>
  </si>
  <si>
    <t xml:space="preserve">Q6IRU2</t>
  </si>
  <si>
    <t xml:space="preserve">MOUSE Tropomyosin alpha-4 chain OS=Mus musculus GN=Tpm4 PE=2 SV=3</t>
  </si>
  <si>
    <t xml:space="preserve">ELNE</t>
  </si>
  <si>
    <t xml:space="preserve">Q3UP87</t>
  </si>
  <si>
    <t xml:space="preserve">MOUSE Neutrophil elastase OS=Mus musculus GN=Elane PE=2 SV=1</t>
  </si>
  <si>
    <t xml:space="preserve">EGFB2</t>
  </si>
  <si>
    <t xml:space="preserve">P36368</t>
  </si>
  <si>
    <t xml:space="preserve">Epidermal growth factor-binding protein type B </t>
  </si>
  <si>
    <t xml:space="preserve">PGAM1</t>
  </si>
  <si>
    <t xml:space="preserve">Q9DBJ1</t>
  </si>
  <si>
    <t xml:space="preserve">MOUSE Phosphoglycerate mutase 1 OS=Mus musculus GN=Pgam1 PE=1 SV=3</t>
  </si>
  <si>
    <t xml:space="preserve">UNCHAR_PROT1</t>
  </si>
  <si>
    <t xml:space="preserve">D3Z2H9</t>
  </si>
  <si>
    <t xml:space="preserve">UNCHAR_PROT</t>
  </si>
  <si>
    <t xml:space="preserve">MOUSE Uncharacterized protein OS=Mus musculus GN=Tpm3-rs7 PE=3 SV=1;&gt;tr</t>
  </si>
  <si>
    <t xml:space="preserve">Gm8882</t>
  </si>
  <si>
    <t xml:space="preserve">E9Q7E4</t>
  </si>
  <si>
    <t xml:space="preserve">MOUSE Protein Gm8882 OS=Mus musculus GN=Gm8882 PE=4 SV=1</t>
  </si>
  <si>
    <t xml:space="preserve">RS3A</t>
  </si>
  <si>
    <t xml:space="preserve">P97351</t>
  </si>
  <si>
    <t xml:space="preserve">MOUSE 40S ribosomal protein S3a OS=Mus musculus GN=Rps3a PE=1 SV=3</t>
  </si>
  <si>
    <t xml:space="preserve">MYPR</t>
  </si>
  <si>
    <t xml:space="preserve">P60202</t>
  </si>
  <si>
    <t xml:space="preserve">MOUSE Myelin proteolipid protein OS=Mus musculus GN=Plp1 PE=1 SV=2</t>
  </si>
  <si>
    <t xml:space="preserve">Gm20390</t>
  </si>
  <si>
    <t xml:space="preserve">E9PZF0</t>
  </si>
  <si>
    <t xml:space="preserve">MOUSE Nucleoside diphosphate kinase OS=Mus musculus GN=Gm20390 PE=3 SV=1;&gt;sp</t>
  </si>
  <si>
    <t xml:space="preserve">FBX50</t>
  </si>
  <si>
    <t xml:space="preserve">G3X9C2</t>
  </si>
  <si>
    <t xml:space="preserve">MOUSE F-box only protein 50 OS=Mus musculus GN=Nccrp1 PE=2 SV=2;&gt;tr</t>
  </si>
  <si>
    <t xml:space="preserve">VDAC2</t>
  </si>
  <si>
    <t xml:space="preserve">G3UX26</t>
  </si>
  <si>
    <t xml:space="preserve">MOUSE Voltage-dependent anion-selective channel protein 2 (Fragment) OS=Mus musculus GN=Vdac2 PE=1 SV=1;&gt;sp</t>
  </si>
  <si>
    <t xml:space="preserve">CAPZB</t>
  </si>
  <si>
    <t xml:space="preserve">P47757</t>
  </si>
  <si>
    <t xml:space="preserve">MOUSE F-actin-capping protein subunit beta OS=Mus musculus GN=Capzb PE=1 SV=3;&gt;tr</t>
  </si>
  <si>
    <t xml:space="preserve">DNAS1</t>
  </si>
  <si>
    <t xml:space="preserve">P49183</t>
  </si>
  <si>
    <t xml:space="preserve">MOUSE Deoxyribonuclease-1 OS=Mus musculus GN=Dnase1 PE=2 SV=2;&gt;tr</t>
  </si>
  <si>
    <t xml:space="preserve">TPIS</t>
  </si>
  <si>
    <t xml:space="preserve">P17751</t>
  </si>
  <si>
    <t xml:space="preserve">MOUSE Triosephosphate isomerase OS=Mus musculus GN=Tpi1 PE=1 SV=4;&gt;tr</t>
  </si>
  <si>
    <t xml:space="preserve">PNP</t>
  </si>
  <si>
    <t xml:space="preserve">Q543K9</t>
  </si>
  <si>
    <t xml:space="preserve">MOUSE Purine nucleoside phosphorylase OS=Mus musculus GN=Pnp PE=2 SV=1;&gt;sp</t>
  </si>
  <si>
    <t xml:space="preserve">VDAC1</t>
  </si>
  <si>
    <t xml:space="preserve">Q60932</t>
  </si>
  <si>
    <t xml:space="preserve">MOUSE Voltage-dependent anion-selective channel protein 1 OS=Mus musculus GN=Vdac1 PE=1 SV=3;&gt;tr</t>
  </si>
  <si>
    <t xml:space="preserve">UNCHAR_PROT2</t>
  </si>
  <si>
    <t xml:space="preserve">E9Q7H5</t>
  </si>
  <si>
    <t xml:space="preserve">MOUSE Uncharacterized protein OS=Mus musculus GN=Gm8991 PE=4 SV=1;&gt;tr</t>
  </si>
  <si>
    <t xml:space="preserve">RSSA</t>
  </si>
  <si>
    <t xml:space="preserve">P14206</t>
  </si>
  <si>
    <t xml:space="preserve">MOUSE 40S ribosomal protein SA OS=Mus musculus GN=Rpsa PE=1 SV=4</t>
  </si>
  <si>
    <t xml:space="preserve">ADT2</t>
  </si>
  <si>
    <t xml:space="preserve">P51881</t>
  </si>
  <si>
    <t xml:space="preserve">MOUSE ADP/ATP translocase 2 OS=Mus musculus GN=Slc25a5 PE=1 SV=3;&gt;sp</t>
  </si>
  <si>
    <t xml:space="preserve">CAPZA1</t>
  </si>
  <si>
    <t xml:space="preserve">Q5RKN9</t>
  </si>
  <si>
    <t xml:space="preserve">MOUSE Capping protein (Actin filament) muscle Z-line, alpha 1 OS=Mus musculus GN=Capza1 PE=1 SV=1;&gt;sp</t>
  </si>
  <si>
    <t xml:space="preserve">CAZA2</t>
  </si>
  <si>
    <t xml:space="preserve">P47754</t>
  </si>
  <si>
    <t xml:space="preserve">MOUSE F-actin-capping protein subunit alpha-2 OS=Mus musculus GN=Capza2 PE=1 SV=3;&gt;tr</t>
  </si>
  <si>
    <t xml:space="preserve">PROL1</t>
  </si>
  <si>
    <t xml:space="preserve">E9PYQ4</t>
  </si>
  <si>
    <t xml:space="preserve">MOUSE Protein Prol1 OS=Mus musculus GN=Prol1 PE=4 SV=1</t>
  </si>
  <si>
    <t xml:space="preserve">Gm5428</t>
  </si>
  <si>
    <t xml:space="preserve">E9PUX4</t>
  </si>
  <si>
    <t xml:space="preserve">MOUSE 60S ribosomal protein L6 OS=Mus musculus GN=Gm5428 PE=3 SV=1;&gt;sp</t>
  </si>
  <si>
    <t xml:space="preserve">ROA1</t>
  </si>
  <si>
    <t xml:space="preserve">P49312</t>
  </si>
  <si>
    <t xml:space="preserve">MOUSE Heterogeneous nuclear ribonucleoprotein A1 OS=Mus musculus GN=Hnrnpa1 PE=1 SV=2;&gt;tr</t>
  </si>
  <si>
    <t xml:space="preserve">UNCHAR_PROT3</t>
  </si>
  <si>
    <t xml:space="preserve">E9Q070</t>
  </si>
  <si>
    <t xml:space="preserve">MOUSE Uncharacterized protein OS=Mus musculus GN=Gm8730 PE=3 SV=1;&gt;sp</t>
  </si>
  <si>
    <t xml:space="preserve">CES1H</t>
  </si>
  <si>
    <t xml:space="preserve">D3Z298</t>
  </si>
  <si>
    <t xml:space="preserve">MOUSE Protein Ces1h OS=Mus musculus GN=Ces1h PE=4 SV=1</t>
  </si>
  <si>
    <t xml:space="preserve">ARPC2</t>
  </si>
  <si>
    <t xml:space="preserve">Q9CVB6</t>
  </si>
  <si>
    <t xml:space="preserve">MOUSE Actin-related protein 2/3 complex subunit 2 OS=Mus musculus GN=Arpc2 PE=1 SV=3;&gt;tr</t>
  </si>
  <si>
    <t xml:space="preserve">HNRPC</t>
  </si>
  <si>
    <t xml:space="preserve">Q9Z204</t>
  </si>
  <si>
    <t xml:space="preserve">MOUSE Heterogeneous nuclear ribonucleoproteins C1/C2 OS=Mus musculus GN=Hnrnpc PE=1 SV=1</t>
  </si>
  <si>
    <t xml:space="preserve">ARGI1</t>
  </si>
  <si>
    <t xml:space="preserve">Q61176</t>
  </si>
  <si>
    <t xml:space="preserve">MOUSE Arginase-1 OS=Mus musculus GN=Arg1 PE=1 SV=1</t>
  </si>
  <si>
    <t xml:space="preserve">CY1</t>
  </si>
  <si>
    <t xml:space="preserve">Q9D0M3</t>
  </si>
  <si>
    <t xml:space="preserve">Cytochrome c1</t>
  </si>
  <si>
    <t xml:space="preserve">GGH</t>
  </si>
  <si>
    <t xml:space="preserve">Q9Z0L8</t>
  </si>
  <si>
    <t xml:space="preserve">MOUSE Gamma-glutamyl hydrolase OS=Mus musculus GN=Ggh PE=1 SV=2</t>
  </si>
  <si>
    <t xml:space="preserve">PTGR1</t>
  </si>
  <si>
    <t xml:space="preserve">Q91YR9</t>
  </si>
  <si>
    <t xml:space="preserve">MOUSE Prostaglandin reductase 1 OS=Mus musculus GN=Ptgr1 PE=1 SV=2</t>
  </si>
  <si>
    <t xml:space="preserve">MDHM</t>
  </si>
  <si>
    <t xml:space="preserve">P08249</t>
  </si>
  <si>
    <t xml:space="preserve">MOUSE Malate dehydrogenase, mitochondrial OS=Mus musculus GN=Mdh2 PE=1 SV=3</t>
  </si>
  <si>
    <t xml:space="preserve">FILA</t>
  </si>
  <si>
    <t xml:space="preserve">P11088</t>
  </si>
  <si>
    <t xml:space="preserve">MOUSE Filaggrin (Fragment) OS=Mus musculus GN=Flg PE=2 SV=1</t>
  </si>
  <si>
    <t xml:space="preserve">ALDR</t>
  </si>
  <si>
    <t xml:space="preserve">P45376</t>
  </si>
  <si>
    <t xml:space="preserve">MOUSE Aldose reductase OS=Mus musculus GN=Akr1b1 PE=1 SV=3</t>
  </si>
  <si>
    <t xml:space="preserve">G3P</t>
  </si>
  <si>
    <t xml:space="preserve">P16858</t>
  </si>
  <si>
    <t xml:space="preserve">MOUSE Glyceraldehyde-3-phosphate dehydrogenase OS=Mus musculus GN=Gapdh PE=1 SV=2;&gt;tr</t>
  </si>
  <si>
    <t xml:space="preserve">PRSS8</t>
  </si>
  <si>
    <t xml:space="preserve">Q99L44</t>
  </si>
  <si>
    <t xml:space="preserve">MOUSE Prostasin OS=Mus musculus GN=Prss8 PE=2 SV=1;&gt;sp</t>
  </si>
  <si>
    <t xml:space="preserve">LDHA</t>
  </si>
  <si>
    <t xml:space="preserve">P06151</t>
  </si>
  <si>
    <t xml:space="preserve">MOUSE L-lactate dehydrogenase A chain OS=Mus musculus GN=Ldha PE=1 SV=3;&gt;tr</t>
  </si>
  <si>
    <t xml:space="preserve">MDHC</t>
  </si>
  <si>
    <t xml:space="preserve">P14152</t>
  </si>
  <si>
    <t xml:space="preserve">MOUSE Malate dehydrogenase, cytoplasmic OS=Mus musculus GN=Mdh1 PE=1 SV=3</t>
  </si>
  <si>
    <t xml:space="preserve">AK1A1</t>
  </si>
  <si>
    <t xml:space="preserve">Q9JII6</t>
  </si>
  <si>
    <t xml:space="preserve">MOUSE Alcohol dehydrogenase [NADP(+)] OS=Mus musculus GN=Akr1a1 PE=1 SV=3;&gt;tr</t>
  </si>
  <si>
    <t xml:space="preserve">SERPINB10</t>
  </si>
  <si>
    <t xml:space="preserve">G3UYR4</t>
  </si>
  <si>
    <t xml:space="preserve">MOUSE Serpin B10 OS=Mus musculus GN=Serpinb10 PE=4 SV=1;&gt;sp</t>
  </si>
  <si>
    <t xml:space="preserve">FA49B</t>
  </si>
  <si>
    <t xml:space="preserve">Q921M7</t>
  </si>
  <si>
    <t xml:space="preserve">MOUSE Protein FAM49B OS=Mus musculus GN=Fam49b PE=2 SV=1</t>
  </si>
  <si>
    <t xml:space="preserve">APRV1</t>
  </si>
  <si>
    <t xml:space="preserve">Q09PK2</t>
  </si>
  <si>
    <t xml:space="preserve">MOUSE Retroviral-like aspartic protease 1 OS=Mus musculus GN=Asprv1 PE=1 SV=1</t>
  </si>
  <si>
    <t xml:space="preserve">EIF2S3X</t>
  </si>
  <si>
    <t xml:space="preserve">A2AAW9</t>
  </si>
  <si>
    <t xml:space="preserve">Eukaryotic translation initiation factor 2 subunit 3, X-linked</t>
  </si>
  <si>
    <t xml:space="preserve">HA10</t>
  </si>
  <si>
    <t xml:space="preserve">P01898</t>
  </si>
  <si>
    <t xml:space="preserve">MOUSE H-2 class I histocompatibility antigen, Q10 alpha chain OS=Mus musculus GN=H2-Q10 PE=1 SV=3;&gt;tr</t>
  </si>
  <si>
    <t xml:space="preserve">FETUA</t>
  </si>
  <si>
    <t xml:space="preserve">P29699</t>
  </si>
  <si>
    <t xml:space="preserve">MOUSE Alpha-2-HS-glycoprotein OS=Mus musculus GN=Ahsg PE=1 SV=1</t>
  </si>
  <si>
    <t xml:space="preserve">TALDO</t>
  </si>
  <si>
    <t xml:space="preserve">Q93092</t>
  </si>
  <si>
    <t xml:space="preserve">MOUSE Transaldolase OS=Mus musculus GN=Taldo1 PE=1 SV=2</t>
  </si>
  <si>
    <t xml:space="preserve">ROA2</t>
  </si>
  <si>
    <t xml:space="preserve">O88569</t>
  </si>
  <si>
    <t xml:space="preserve">MOUSE Heterogeneous nuclear ribonucleoproteins A2/B1 OS=Mus musculus GN=Hnrnpa2b1 PE=1 SV=2</t>
  </si>
  <si>
    <t xml:space="preserve">PCBP1</t>
  </si>
  <si>
    <t xml:space="preserve">P60335</t>
  </si>
  <si>
    <t xml:space="preserve">MOUSE Poly(rC)-binding protein 1 OS=Mus musculus GN=Pcbp1 PE=1 SV=1</t>
  </si>
  <si>
    <t xml:space="preserve">LORI</t>
  </si>
  <si>
    <t xml:space="preserve">P18165</t>
  </si>
  <si>
    <t xml:space="preserve">MOUSE Loricrin OS=Mus musculus GN=Lor PE=2 SV=2</t>
  </si>
  <si>
    <t xml:space="preserve">CF058</t>
  </si>
  <si>
    <t xml:space="preserve">Q8C6C9</t>
  </si>
  <si>
    <t xml:space="preserve">UPF0762 protein C6orf58 homolog </t>
  </si>
  <si>
    <t xml:space="preserve">CON__P12763</t>
  </si>
  <si>
    <t xml:space="preserve">P12763</t>
  </si>
  <si>
    <t xml:space="preserve">P12763;CON__P12763</t>
  </si>
  <si>
    <t xml:space="preserve">NHRF1</t>
  </si>
  <si>
    <t xml:space="preserve">P70441</t>
  </si>
  <si>
    <t xml:space="preserve">MOUSE Na(+)/H(+) exchange regulatory cofactor NHE-RF1 OS=Mus musculus GN=Slc9a3r1 PE=1 SV=3</t>
  </si>
  <si>
    <t xml:space="preserve">NCF4</t>
  </si>
  <si>
    <t xml:space="preserve">P97369</t>
  </si>
  <si>
    <t xml:space="preserve">MOUSE Neutrophil cytosol factor 4 OS=Mus musculus GN=Ncf4 PE=1 SV=2</t>
  </si>
  <si>
    <t xml:space="preserve">HPT</t>
  </si>
  <si>
    <t xml:space="preserve">Q61646</t>
  </si>
  <si>
    <t xml:space="preserve">MOUSE Haptoglobin OS=Mus musculus GN=Hp PE=1 SV=1</t>
  </si>
  <si>
    <t xml:space="preserve">CAPG</t>
  </si>
  <si>
    <t xml:space="preserve">Q99LB4</t>
  </si>
  <si>
    <t xml:space="preserve">MOUSE Capping protein (Actin filament), gelsolin-like OS=Mus musculus GN=Capg PE=1 SV=1;&gt;sp</t>
  </si>
  <si>
    <t xml:space="preserve">ALDOA</t>
  </si>
  <si>
    <t xml:space="preserve">P05064</t>
  </si>
  <si>
    <t xml:space="preserve">MOUSE Fructose-bisphosphate aldolase A OS=Mus musculus GN=Aldoa PE=1 SV=2;&gt;tr</t>
  </si>
  <si>
    <t xml:space="preserve">TWF2</t>
  </si>
  <si>
    <t xml:space="preserve">Q9Z0P5</t>
  </si>
  <si>
    <t xml:space="preserve">MOUSE Twinfilin-2 OS=Mus musculus GN=Twf2 PE=1 SV=1</t>
  </si>
  <si>
    <t xml:space="preserve">H2AY</t>
  </si>
  <si>
    <t xml:space="preserve">Q9QZQ8</t>
  </si>
  <si>
    <t xml:space="preserve">MOUSE Core histone macro-H2A.1 OS=Mus musculus GN=H2afy PE=1 SV=3</t>
  </si>
  <si>
    <t xml:space="preserve">PBIFA6</t>
  </si>
  <si>
    <t xml:space="preserve">Q0VGU8</t>
  </si>
  <si>
    <t xml:space="preserve">MOUSE Predicted gene, EG545477 OS=Mus musculus GN=Bpifa6 PE=2 SV=1</t>
  </si>
  <si>
    <t xml:space="preserve">ADH7</t>
  </si>
  <si>
    <t xml:space="preserve">Q64437</t>
  </si>
  <si>
    <t xml:space="preserve">MOUSE Alcohol dehydrogenase class 4 mu/sigma chain OS=Mus musculus GN=Adh7 PE=2 SV=2</t>
  </si>
  <si>
    <t xml:space="preserve">ADA</t>
  </si>
  <si>
    <t xml:space="preserve">P03958</t>
  </si>
  <si>
    <t xml:space="preserve">MOUSE Adenosine deaminase OS=Mus musculus GN=Ada PE=1 SV=3</t>
  </si>
  <si>
    <t xml:space="preserve">GNAI2</t>
  </si>
  <si>
    <t xml:space="preserve">P08752</t>
  </si>
  <si>
    <t xml:space="preserve">MOUSE Guanine nucleotide-binding protein G(i) subunit alpha-2 OS=Mus musculus GN=Gnai2 PE=1 SV=5</t>
  </si>
  <si>
    <t xml:space="preserve">FPPS</t>
  </si>
  <si>
    <t xml:space="preserve">Q920E5</t>
  </si>
  <si>
    <t xml:space="preserve">MOUSE Farnesyl pyrophosphate synthase OS=Mus musculus GN=Fdps PE=1 SV=1</t>
  </si>
  <si>
    <t xml:space="preserve">ARC1B</t>
  </si>
  <si>
    <t xml:space="preserve">Q9WV32</t>
  </si>
  <si>
    <t xml:space="preserve">MOUSE Actin-related protein 2/3 complex subunit 1B OS=Mus musculus GN=Arpc1b PE=2 SV=4</t>
  </si>
  <si>
    <t xml:space="preserve">ACTB</t>
  </si>
  <si>
    <t xml:space="preserve">P60710</t>
  </si>
  <si>
    <t xml:space="preserve">MOUSE Actin, cytoplasmic 1 OS=Mus musculus GN=Actb PE=1 SV=1;&gt;P60712 SWISS-PROT:P60712 (Bos taurus) Actin, cytoplasmic 1;&gt;tr</t>
  </si>
  <si>
    <t xml:space="preserve">THIM</t>
  </si>
  <si>
    <t xml:space="preserve">Q8BWT1</t>
  </si>
  <si>
    <t xml:space="preserve">MOUSE 3-ketoacyl-CoA thiolase, mitochondrial OS=Mus musculus GN=Acaa2 PE=1 SV=3</t>
  </si>
  <si>
    <t xml:space="preserve">ACTC</t>
  </si>
  <si>
    <t xml:space="preserve">P68033</t>
  </si>
  <si>
    <t xml:space="preserve">MOUSE Actin, alpha cardiac muscle 1 OS=Mus musculus GN=Actc1 PE=1 SV=1;&gt;sp</t>
  </si>
  <si>
    <t xml:space="preserve">SPB5</t>
  </si>
  <si>
    <t xml:space="preserve">P70124</t>
  </si>
  <si>
    <t xml:space="preserve">MOUSE Serpin B5 OS=Mus musculus GN=Serpinb5 PE=2 SV=1</t>
  </si>
  <si>
    <t xml:space="preserve">GLNA</t>
  </si>
  <si>
    <t xml:space="preserve">P15105</t>
  </si>
  <si>
    <t xml:space="preserve">MOUSE Glutamine synthetase OS=Mus musculus GN=Glul PE=1 SV=6;&gt;tr</t>
  </si>
  <si>
    <t xml:space="preserve">CCBL1</t>
  </si>
  <si>
    <t xml:space="preserve">A2AQY8</t>
  </si>
  <si>
    <t xml:space="preserve">MOUSE Kynurenine--oxoglutarate transaminase 1 OS=Mus musculus GN=Ccbl1 PE=1 SV=1;&gt;sp</t>
  </si>
  <si>
    <t xml:space="preserve">ILEUA</t>
  </si>
  <si>
    <t xml:space="preserve">Q9D154</t>
  </si>
  <si>
    <t xml:space="preserve">MOUSE Leukocyte elastase inhibitor A OS=Mus musculus GN=Serpinb1a PE=1 SV=1;&gt;tr</t>
  </si>
  <si>
    <t xml:space="preserve">FETUB</t>
  </si>
  <si>
    <t xml:space="preserve">Q9QXC1</t>
  </si>
  <si>
    <t xml:space="preserve">MOUSE Fetuin-B OS=Mus musculus GN=Fetub PE=1 SV=1;&gt;tr</t>
  </si>
  <si>
    <t xml:space="preserve">KCRM</t>
  </si>
  <si>
    <t xml:space="preserve">P07310</t>
  </si>
  <si>
    <t xml:space="preserve">MOUSE Creatine kinase M-type OS=Mus musculus GN=Ckm PE=1 SV=1</t>
  </si>
  <si>
    <t xml:space="preserve">NCF1</t>
  </si>
  <si>
    <t xml:space="preserve">S4R293</t>
  </si>
  <si>
    <t xml:space="preserve">MOUSE Neutrophil cytosol factor 1 OS=Mus musculus GN=Ncf1 PE=4 SV=1;&gt;sp</t>
  </si>
  <si>
    <t xml:space="preserve">MCG20280</t>
  </si>
  <si>
    <t xml:space="preserve">Q3UWK8</t>
  </si>
  <si>
    <t xml:space="preserve">MOUSE MCG20280 OS=Mus musculus GN=Serpinb6d PE=2 SV=1</t>
  </si>
  <si>
    <t xml:space="preserve">SPB11</t>
  </si>
  <si>
    <t xml:space="preserve">Q9CQV3</t>
  </si>
  <si>
    <t xml:space="preserve">MOUSE Serpin B11 OS=Mus musculus GN=Serpinb11 PE=2 SV=1;&gt;tr</t>
  </si>
  <si>
    <t xml:space="preserve">RENI2</t>
  </si>
  <si>
    <t xml:space="preserve">P00796</t>
  </si>
  <si>
    <t xml:space="preserve">MOUSE Renin-2 OS=Mus musculus GN=Ren2 PE=1 SV=1</t>
  </si>
  <si>
    <t xml:space="preserve">Gm5097</t>
  </si>
  <si>
    <t xml:space="preserve">J3QME6</t>
  </si>
  <si>
    <t xml:space="preserve">MOUSE Lipase OS=Mus musculus GN=Gm5097 PE=3 SV=1</t>
  </si>
  <si>
    <t xml:space="preserve">MCG129038</t>
  </si>
  <si>
    <t xml:space="preserve">G3X9V8</t>
  </si>
  <si>
    <t xml:space="preserve">MOUSE MCG129038 OS=Mus musculus GN=Serpinb3a PE=3 SV=1</t>
  </si>
  <si>
    <t xml:space="preserve">PGK1</t>
  </si>
  <si>
    <t xml:space="preserve">P09411</t>
  </si>
  <si>
    <t xml:space="preserve">MOUSE Phosphoglycerate kinase 1 OS=Mus musculus GN=Pgk1 PE=1 SV=4;&gt;tr</t>
  </si>
  <si>
    <t xml:space="preserve">LIPG</t>
  </si>
  <si>
    <t xml:space="preserve">Q9CPP7</t>
  </si>
  <si>
    <t xml:space="preserve">MOUSE Gastric triacylglycerol lipase OS=Mus musculus GN=Lipf PE=2 SV=1</t>
  </si>
  <si>
    <t xml:space="preserve">ARP2</t>
  </si>
  <si>
    <t xml:space="preserve">P61161</t>
  </si>
  <si>
    <t xml:space="preserve">MOUSE Actin-related protein 2 OS=Mus musculus GN=Actr2 PE=1 SV=1</t>
  </si>
  <si>
    <t xml:space="preserve">TMM43</t>
  </si>
  <si>
    <t xml:space="preserve">Q9DBS1</t>
  </si>
  <si>
    <t xml:space="preserve">MOUSE Transmembrane protein 43 OS=Mus musculus GN=Tmem43 PE=1 SV=1</t>
  </si>
  <si>
    <t xml:space="preserve">NP1L1</t>
  </si>
  <si>
    <t xml:space="preserve">P28656</t>
  </si>
  <si>
    <t xml:space="preserve">MOUSE Nucleosome assembly protein 1-like 1 OS=Mus musculus GN=Nap1l1 PE=1 SV=2;&gt;tr</t>
  </si>
  <si>
    <t xml:space="preserve">A1AT3</t>
  </si>
  <si>
    <t xml:space="preserve">Q00896</t>
  </si>
  <si>
    <t xml:space="preserve">MOUSE Alpha-1-antitrypsin 1-3 OS=Mus musculus GN=Serpina1c PE=1 SV=2;&gt;sp</t>
  </si>
  <si>
    <t xml:space="preserve">A1AT2</t>
  </si>
  <si>
    <t xml:space="preserve">P22599</t>
  </si>
  <si>
    <t xml:space="preserve">MOUSE Alpha-1-antitrypsin 1-2 OS=Mus musculus GN=Serpina1b PE=1 SV=2</t>
  </si>
  <si>
    <t xml:space="preserve">A1AT4</t>
  </si>
  <si>
    <t xml:space="preserve">Q00897</t>
  </si>
  <si>
    <t xml:space="preserve">MOUSE Alpha-1-antitrypsin 1-4 OS=Mus musculus GN=Serpina1d PE=2 SV=1</t>
  </si>
  <si>
    <t xml:space="preserve">MCG140354</t>
  </si>
  <si>
    <t xml:space="preserve">Q5SQ27</t>
  </si>
  <si>
    <t xml:space="preserve">MOUSE MCG140354 OS=Mus musculus GN=Sec14l3 PE=2 SV=1</t>
  </si>
  <si>
    <t xml:space="preserve">IF4A1</t>
  </si>
  <si>
    <t xml:space="preserve">P60843</t>
  </si>
  <si>
    <t xml:space="preserve">MOUSE Eukaryotic initiation factor 4A-I OS=Mus musculus GN=Eif4a1 PE=1 SV=1;&gt;tr</t>
  </si>
  <si>
    <t xml:space="preserve">AATC</t>
  </si>
  <si>
    <t xml:space="preserve">P05201</t>
  </si>
  <si>
    <t xml:space="preserve">MOUSE Aspartate aminotransferase, cytoplasmic OS=Mus musculus GN=Got1 PE=1 SV=3;&gt;tr</t>
  </si>
  <si>
    <t xml:space="preserve">PAI2</t>
  </si>
  <si>
    <t xml:space="preserve">P12388</t>
  </si>
  <si>
    <t xml:space="preserve">MOUSE Plasminogen activator inhibitor 2, macrophage OS=Mus musculus GN=Serpinb2 PE=2 SV=1</t>
  </si>
  <si>
    <t xml:space="preserve">SMCE1</t>
  </si>
  <si>
    <t xml:space="preserve">O54941</t>
  </si>
  <si>
    <t xml:space="preserve">MOUSE SWI/SNF-related matrix-associated actin-dependent regulator of chromatin subfamily E member 1 OS=Mus musculus GN=Smarce1 PE=1 SV=1</t>
  </si>
  <si>
    <t xml:space="preserve">IDHC</t>
  </si>
  <si>
    <t xml:space="preserve">O88844</t>
  </si>
  <si>
    <t xml:space="preserve">MOUSE Isocitrate dehydrogenase [NADP] cytoplasmic OS=Mus musculus GN=Idh1 PE=1 SV=2</t>
  </si>
  <si>
    <t xml:space="preserve">SUCB2</t>
  </si>
  <si>
    <t xml:space="preserve">Q9Z2I8</t>
  </si>
  <si>
    <t xml:space="preserve">MOUSE Succinyl-CoA ligase [GDP-forming] subunit beta, mitochondrial OS=Mus musculus GN=Suclg2 PE=1 SV=3</t>
  </si>
  <si>
    <t xml:space="preserve">SPA3K</t>
  </si>
  <si>
    <t xml:space="preserve">P07759</t>
  </si>
  <si>
    <t xml:space="preserve">MOUSE Serine protease inhibitor A3K OS=Mus musculus GN=Serpina3k PE=1 SV=2</t>
  </si>
  <si>
    <t xml:space="preserve">KCRU</t>
  </si>
  <si>
    <t xml:space="preserve">P30275</t>
  </si>
  <si>
    <t xml:space="preserve">MOUSE Creatine kinase U-type, mitochondrial OS=Mus musculus GN=Ckmt1 PE=1 SV=1;&gt;tr</t>
  </si>
  <si>
    <t xml:space="preserve">ENDOU</t>
  </si>
  <si>
    <t xml:space="preserve">Q3V188</t>
  </si>
  <si>
    <t xml:space="preserve">MOUSE Poly(U)-specific endoribonuclease OS=Mus musculus GN=Endou PE=2 SV=1</t>
  </si>
  <si>
    <t xml:space="preserve">ENOA</t>
  </si>
  <si>
    <t xml:space="preserve">P17182</t>
  </si>
  <si>
    <t xml:space="preserve">MOUSE Alpha-enolase OS=Mus musculus GN=Eno1 PE=1 SV=3;&gt;tr</t>
  </si>
  <si>
    <t xml:space="preserve">CBPA4</t>
  </si>
  <si>
    <t xml:space="preserve">Q6P8K8</t>
  </si>
  <si>
    <t xml:space="preserve">MOUSE Carboxypeptidase A4 OS=Mus musculus GN=Cpa4 PE=2 SV=2</t>
  </si>
  <si>
    <t xml:space="preserve">ARP3</t>
  </si>
  <si>
    <t xml:space="preserve">Q99JY9</t>
  </si>
  <si>
    <t xml:space="preserve">MOUSE Actin-related protein 3 OS=Mus musculus GN=Actr3 PE=1 SV=3;&gt;tr</t>
  </si>
  <si>
    <t xml:space="preserve">AATM</t>
  </si>
  <si>
    <t xml:space="preserve">P05202</t>
  </si>
  <si>
    <t xml:space="preserve">MOUSE Aspartate aminotransferase, mitochondrial OS=Mus musculus GN=Got2 PE=1 SV=1</t>
  </si>
  <si>
    <t xml:space="preserve">TCO2</t>
  </si>
  <si>
    <t xml:space="preserve">O88968</t>
  </si>
  <si>
    <t xml:space="preserve">MOUSE Transcobalamin-2 OS=Mus musculus GN=Tcn2 PE=2 SV=1</t>
  </si>
  <si>
    <t xml:space="preserve">SPB12</t>
  </si>
  <si>
    <t xml:space="preserve">Q9D7P9</t>
  </si>
  <si>
    <t xml:space="preserve">MOUSE Serpin B12 OS=Mus musculus GN=Serpinb12 PE=2 SV=1</t>
  </si>
  <si>
    <t xml:space="preserve">CALR</t>
  </si>
  <si>
    <t xml:space="preserve">P14211</t>
  </si>
  <si>
    <t xml:space="preserve">MOUSE Calreticulin OS=Mus musculus GN=Calr PE=1 SV=1</t>
  </si>
  <si>
    <t xml:space="preserve">PDIA6</t>
  </si>
  <si>
    <t xml:space="preserve">Q922R8</t>
  </si>
  <si>
    <t xml:space="preserve">MOUSE Protein disulfide-isomerase A6 OS=Mus musculus GN=Pdia6 PE=1 SV=3;&gt;tr</t>
  </si>
  <si>
    <t xml:space="preserve">HNRNPK</t>
  </si>
  <si>
    <t xml:space="preserve">B2M1R6</t>
  </si>
  <si>
    <t xml:space="preserve">MOUSE Heterogeneous nuclear ribonucleoprotein K OS=Mus musculus GN=Hnrnpk PE=1 SV=1;&gt;sp</t>
  </si>
  <si>
    <t xml:space="preserve">FIBG</t>
  </si>
  <si>
    <t xml:space="preserve">Q8VCM7</t>
  </si>
  <si>
    <t xml:space="preserve">MOUSE Fibrinogen gamma chain OS=Mus musculus GN=Fgg PE=1 SV=1</t>
  </si>
  <si>
    <t xml:space="preserve">GSDMA</t>
  </si>
  <si>
    <t xml:space="preserve">Q9EST1</t>
  </si>
  <si>
    <t xml:space="preserve">MOUSE Gasdermin-A OS=Mus musculus GN=Gsdma PE=2 SV=1;&gt;sp</t>
  </si>
  <si>
    <t xml:space="preserve">TBB5</t>
  </si>
  <si>
    <t xml:space="preserve">P99024</t>
  </si>
  <si>
    <t xml:space="preserve">MOUSE Tubulin beta-5 chain OS=Mus musculus GN=Tubb5 PE=1 SV=1</t>
  </si>
  <si>
    <t xml:space="preserve">RINI</t>
  </si>
  <si>
    <t xml:space="preserve">Q91VI7</t>
  </si>
  <si>
    <t xml:space="preserve">MOUSE Ribonuclease inhibitor OS=Mus musculus GN=Rnh1 PE=1 SV=1</t>
  </si>
  <si>
    <t xml:space="preserve">TBB4B</t>
  </si>
  <si>
    <t xml:space="preserve">P68372</t>
  </si>
  <si>
    <t xml:space="preserve">MOUSE Tubulin beta-4B chain OS=Mus musculus GN=Tubb4b PE=1 SV=1;&gt;sp</t>
  </si>
  <si>
    <t xml:space="preserve">ASM3A</t>
  </si>
  <si>
    <t xml:space="preserve">P70158</t>
  </si>
  <si>
    <t xml:space="preserve">Acid sphingomyelinase-like phosphodiesterase 3a </t>
  </si>
  <si>
    <t xml:space="preserve">EF1G</t>
  </si>
  <si>
    <t xml:space="preserve">Q9D8N0</t>
  </si>
  <si>
    <t xml:space="preserve">MOUSE Elongation factor 1-gamma OS=Mus musculus GN=Eef1g PE=1 SV=3</t>
  </si>
  <si>
    <t xml:space="preserve">EF1A1</t>
  </si>
  <si>
    <t xml:space="preserve">P10126</t>
  </si>
  <si>
    <t xml:space="preserve">MOUSE Elongation factor 1-alpha 1 OS=Mus musculus GN=Eef1a1 PE=1 SV=3;&gt;tr</t>
  </si>
  <si>
    <t xml:space="preserve">TBA1B</t>
  </si>
  <si>
    <t xml:space="preserve">P05213</t>
  </si>
  <si>
    <t xml:space="preserve">MOUSE Tubulin alpha-1B chain OS=Mus musculus GN=Tuba1b PE=1 SV=2;&gt;ENSEMBL:ENSBTAP00000016242 (Bos taurus) similar to alpha-tubulin I isoform 1</t>
  </si>
  <si>
    <t xml:space="preserve">NUCB2</t>
  </si>
  <si>
    <t xml:space="preserve">Q3UKN6</t>
  </si>
  <si>
    <t xml:space="preserve">MOUSE Nucleobindin-2 OS=Mus musculus GN=Nucb2 PE=2 SV=1;&gt;sp</t>
  </si>
  <si>
    <t xml:space="preserve">AL3A1</t>
  </si>
  <si>
    <t xml:space="preserve">P47739</t>
  </si>
  <si>
    <t xml:space="preserve">MOUSE Aldehyde dehydrogenase, dimeric NADP-preferring OS=Mus musculus GN=Aldh3a1 PE=2 SV=2</t>
  </si>
  <si>
    <t xml:space="preserve">GDIB</t>
  </si>
  <si>
    <t xml:space="preserve">Q61598</t>
  </si>
  <si>
    <t xml:space="preserve">MOUSE Rab GDP dissociation inhibitor beta OS=Mus musculus GN=Gdi2 PE=1 SV=1</t>
  </si>
  <si>
    <t xml:space="preserve">COR1A</t>
  </si>
  <si>
    <t xml:space="preserve">O89053</t>
  </si>
  <si>
    <t xml:space="preserve">MOUSE Coronin-1A OS=Mus musculus GN=Coro1a PE=1 SV=5;&gt;tr</t>
  </si>
  <si>
    <t xml:space="preserve">GUAD</t>
  </si>
  <si>
    <t xml:space="preserve">Q9R111</t>
  </si>
  <si>
    <t xml:space="preserve">MOUSE Guanine deaminase OS=Mus musculus GN=Gda PE=1 SV=1;&gt;tr</t>
  </si>
  <si>
    <t xml:space="preserve">CHIT1</t>
  </si>
  <si>
    <t xml:space="preserve">Q9D7Q1</t>
  </si>
  <si>
    <t xml:space="preserve">MOUSE Chitotriosidase-1 OS=Mus musculus GN=Chit1 PE=1 SV=2</t>
  </si>
  <si>
    <t xml:space="preserve">MFGM</t>
  </si>
  <si>
    <t xml:space="preserve">P21956</t>
  </si>
  <si>
    <t xml:space="preserve">MOUSE Lactadherin OS=Mus musculus GN=Mfge8 PE=1 SV=3</t>
  </si>
  <si>
    <t xml:space="preserve">HEMO</t>
  </si>
  <si>
    <t xml:space="preserve">Q91X72</t>
  </si>
  <si>
    <t xml:space="preserve">MOUSE Hemopexin OS=Mus musculus GN=Hpx PE=1 SV=2</t>
  </si>
  <si>
    <t xml:space="preserve">CAP1</t>
  </si>
  <si>
    <t xml:space="preserve">P40124</t>
  </si>
  <si>
    <t xml:space="preserve">MOUSE Adenylyl cyclase-associated protein 1 OS=Mus musculus GN=Cap1 PE=1 SV=4</t>
  </si>
  <si>
    <t xml:space="preserve">FKBP4</t>
  </si>
  <si>
    <t xml:space="preserve">P30416</t>
  </si>
  <si>
    <t xml:space="preserve">MOUSE Peptidyl-prolyl cis-trans isomerase FKBP4 OS=Mus musculus GN=Fkbp4 PE=1 SV=5</t>
  </si>
  <si>
    <t xml:space="preserve">ASM3B</t>
  </si>
  <si>
    <t xml:space="preserve">P58242</t>
  </si>
  <si>
    <t xml:space="preserve">MOUSE Acid sphingomyelinase-like phosphodiesterase 3b OS=Mus musculus GN=Smpdl3b PE=1 SV=1</t>
  </si>
  <si>
    <t xml:space="preserve">CLUS</t>
  </si>
  <si>
    <t xml:space="preserve">Q06890</t>
  </si>
  <si>
    <t xml:space="preserve">MOUSE Clusterin OS=Mus musculus GN=Clu PE=1 SV=1;&gt;tr</t>
  </si>
  <si>
    <t xml:space="preserve">CISY</t>
  </si>
  <si>
    <t xml:space="preserve">Q9CZU6</t>
  </si>
  <si>
    <t xml:space="preserve">MOUSE Citrate synthase, mitochondrial OS=Mus musculus GN=Cs PE=1 SV=1;&gt;tr</t>
  </si>
  <si>
    <t xml:space="preserve">ANGT</t>
  </si>
  <si>
    <t xml:space="preserve">P11859</t>
  </si>
  <si>
    <t xml:space="preserve">MOUSE Angiotensinogen OS=Mus musculus GN=Agt PE=1 SV=1;&gt;tr</t>
  </si>
  <si>
    <t xml:space="preserve">AL3B1</t>
  </si>
  <si>
    <t xml:space="preserve">Q80VQ0</t>
  </si>
  <si>
    <t xml:space="preserve">MOUSE Aldehyde dehydrogenase family 3 member B1 OS=Mus musculus GN=Aldh3b1 PE=2 SV=1</t>
  </si>
  <si>
    <t xml:space="preserve">BLMH</t>
  </si>
  <si>
    <t xml:space="preserve">Q8R016</t>
  </si>
  <si>
    <t xml:space="preserve">MOUSE Bleomycin hydrolase OS=Mus musculus GN=Blmh PE=1 SV=1;&gt;tr</t>
  </si>
  <si>
    <t xml:space="preserve">SBP1</t>
  </si>
  <si>
    <t xml:space="preserve">P17563</t>
  </si>
  <si>
    <t xml:space="preserve">MOUSE Selenium-binding protein 1 OS=Mus musculus GN=Selenbp1 PE=1 SV=2;&gt;sp</t>
  </si>
  <si>
    <t xml:space="preserve">BIN2</t>
  </si>
  <si>
    <t xml:space="preserve">D3Z6Q9</t>
  </si>
  <si>
    <t xml:space="preserve">MOUSE Bridging integrator 2 OS=Mus musculus GN=Bin2 PE=1 SV=1;&gt;tr</t>
  </si>
  <si>
    <t xml:space="preserve">LIPR1</t>
  </si>
  <si>
    <t xml:space="preserve">Q5BKQ4</t>
  </si>
  <si>
    <t xml:space="preserve">MOUSE Inactive pancreatic lipase-related protein 1 OS=Mus musculus GN=Pnliprp1 PE=2 SV=2</t>
  </si>
  <si>
    <t xml:space="preserve">5430421N21Rik</t>
  </si>
  <si>
    <t xml:space="preserve">E9Q1Y9</t>
  </si>
  <si>
    <t xml:space="preserve">MOUSE Protein 5430421N21Rik OS=Mus musculus GN=5430421N21Rik PE=3 SV=1;&gt;Q61726 TREMBL:Q61726 Tax</t>
  </si>
  <si>
    <t xml:space="preserve">DMKN</t>
  </si>
  <si>
    <t xml:space="preserve">E9Q2P1</t>
  </si>
  <si>
    <t xml:space="preserve">MOUSE Dermokine OS=Mus musculus GN=Dmkn PE=4 SV=1;&gt;tr</t>
  </si>
  <si>
    <t xml:space="preserve">CCT8</t>
  </si>
  <si>
    <t xml:space="preserve">H3BL49</t>
  </si>
  <si>
    <t xml:space="preserve">MOUSE T-complex protein 1 subunit theta OS=Mus musculus GN=Cct8 PE=1 SV=1;&gt;sp</t>
  </si>
  <si>
    <t xml:space="preserve">6PGD</t>
  </si>
  <si>
    <t xml:space="preserve">Q9DCD0</t>
  </si>
  <si>
    <t xml:space="preserve">MOUSE 6-phosphogluconate dehydrogenase, decarboxylating OS=Mus musculus GN=Pgd PE=1 SV=3</t>
  </si>
  <si>
    <t xml:space="preserve">NUCB1</t>
  </si>
  <si>
    <t xml:space="preserve">Q02819</t>
  </si>
  <si>
    <t xml:space="preserve">MOUSE Nucleobindin-1 OS=Mus musculus GN=Nucb1 PE=1 SV=2;&gt;tr</t>
  </si>
  <si>
    <t xml:space="preserve">VTDB</t>
  </si>
  <si>
    <t xml:space="preserve">P21614</t>
  </si>
  <si>
    <t xml:space="preserve">MOUSE Vitamin D-binding protein OS=Mus musculus GN=Gc PE=1 SV=2</t>
  </si>
  <si>
    <t xml:space="preserve">GSHR</t>
  </si>
  <si>
    <t xml:space="preserve">P47791</t>
  </si>
  <si>
    <t xml:space="preserve">MOUSE Glutathione reductase, mitochondrial OS=Mus musculus GN=Gsr PE=1 SV=3</t>
  </si>
  <si>
    <t xml:space="preserve">VIME</t>
  </si>
  <si>
    <t xml:space="preserve">P20152</t>
  </si>
  <si>
    <t xml:space="preserve">MOUSE Vimentin OS=Mus musculus GN=Vim PE=1 SV=3</t>
  </si>
  <si>
    <t xml:space="preserve">ADPGK</t>
  </si>
  <si>
    <t xml:space="preserve">Q8VDL4</t>
  </si>
  <si>
    <t xml:space="preserve">MOUSE ADP-dependent glucokinase OS=Mus musculus GN=Adpgk PE=1 SV=2</t>
  </si>
  <si>
    <t xml:space="preserve">PNLIPRP2</t>
  </si>
  <si>
    <t xml:space="preserve">Q4VBW7</t>
  </si>
  <si>
    <t xml:space="preserve">MOUSE Pancreatic lipase-related protein 2 OS=Mus musculus GN=Pnliprp2 PE=2 SV=1;&gt;sp</t>
  </si>
  <si>
    <t xml:space="preserve">CDSN</t>
  </si>
  <si>
    <t xml:space="preserve">Q7TPC1</t>
  </si>
  <si>
    <t xml:space="preserve">MOUSE Corneodesmosin OS=Mus musculus GN=Cdsn PE=2 SV=2</t>
  </si>
  <si>
    <t xml:space="preserve">AL1A1</t>
  </si>
  <si>
    <t xml:space="preserve">P24549</t>
  </si>
  <si>
    <t xml:space="preserve">MOUSE Retinal dehydrogenase 1 OS=Mus musculus GN=Aldh1a1 PE=1 SV=5</t>
  </si>
  <si>
    <t xml:space="preserve">FIBB</t>
  </si>
  <si>
    <t xml:space="preserve">Q8K0E8</t>
  </si>
  <si>
    <t xml:space="preserve">MOUSE Fibrinogen beta chain OS=Mus musculus GN=Fgb PE=2 SV=1</t>
  </si>
  <si>
    <t xml:space="preserve">2310003L06Rik</t>
  </si>
  <si>
    <t xml:space="preserve">Q9CV82</t>
  </si>
  <si>
    <t xml:space="preserve">MOUSE Protein 2310003L06Rik (Fragment) OS=Mus musculus GN=2310003L06Rik PE=2 SV=1</t>
  </si>
  <si>
    <t xml:space="preserve">CP2F2</t>
  </si>
  <si>
    <t xml:space="preserve">P33267</t>
  </si>
  <si>
    <t xml:space="preserve">MOUSE Cytochrome P450 2F2 OS=Mus musculus GN=Cyp2f2 PE=2 SV=1</t>
  </si>
  <si>
    <t xml:space="preserve">ATPB</t>
  </si>
  <si>
    <t xml:space="preserve">P56480</t>
  </si>
  <si>
    <t xml:space="preserve">MOUSE ATP synthase subunit beta, mitochondrial OS=Mus musculus GN=Atp5b PE=1 SV=2</t>
  </si>
  <si>
    <t xml:space="preserve">ALDH2</t>
  </si>
  <si>
    <t xml:space="preserve">P47738</t>
  </si>
  <si>
    <t xml:space="preserve">MOUSE Aldehyde dehydrogenase, mitochondrial OS=Mus musculus GN=Aldh2 PE=1 SV=1</t>
  </si>
  <si>
    <t xml:space="preserve">PDIA3</t>
  </si>
  <si>
    <t xml:space="preserve">P27773</t>
  </si>
  <si>
    <t xml:space="preserve">MOUSE Protein disulfide-isomerase A3 OS=Mus musculus GN=Pdia3 PE=1 SV=2</t>
  </si>
  <si>
    <t xml:space="preserve">PDIA1</t>
  </si>
  <si>
    <t xml:space="preserve">P09103</t>
  </si>
  <si>
    <t xml:space="preserve">MOUSE Protein disulfide-isomerase OS=Mus musculus GN=P4hb PE=1 SV=2</t>
  </si>
  <si>
    <t xml:space="preserve">AMYP</t>
  </si>
  <si>
    <t xml:space="preserve">P00688</t>
  </si>
  <si>
    <t xml:space="preserve">Pancreatic alpha-amylase </t>
  </si>
  <si>
    <t xml:space="preserve">TCPB</t>
  </si>
  <si>
    <t xml:space="preserve">P80314</t>
  </si>
  <si>
    <t xml:space="preserve">MOUSE T-complex protein 1 subunit beta OS=Mus musculus GN=Cct2 PE=1 SV=4</t>
  </si>
  <si>
    <t xml:space="preserve">AMY1</t>
  </si>
  <si>
    <t xml:space="preserve">P00687</t>
  </si>
  <si>
    <t xml:space="preserve">MOUSE Alpha-amylase 1 OS=Mus musculus GN=Amy1 PE=1 SV=2;&gt;tr</t>
  </si>
  <si>
    <t xml:space="preserve">KPYM</t>
  </si>
  <si>
    <t xml:space="preserve">P52480</t>
  </si>
  <si>
    <t xml:space="preserve">MOUSE Pyruvate kinase PKM OS=Mus musculus GN=Pkm PE=1 SV=4</t>
  </si>
  <si>
    <t xml:space="preserve">CRNN</t>
  </si>
  <si>
    <t xml:space="preserve">D3YUU6</t>
  </si>
  <si>
    <t xml:space="preserve">MOUSE Protein Crnn OS=Mus musculus GN=Crnn PE=4 SV=1</t>
  </si>
  <si>
    <t xml:space="preserve">CCT3</t>
  </si>
  <si>
    <t xml:space="preserve">Q3U0I3</t>
  </si>
  <si>
    <t xml:space="preserve">MOUSE T-complex protein 1 subunit gamma OS=Mus musculus GN=Cct3 PE=2 SV=1;&gt;sp</t>
  </si>
  <si>
    <t xml:space="preserve">GP2</t>
  </si>
  <si>
    <t xml:space="preserve">Q9D733</t>
  </si>
  <si>
    <t xml:space="preserve">MOUSE Pancreatic secretory granule membrane major glycoprotein GP2 OS=Mus musculus GN=Gp2 PE=2 SV=3</t>
  </si>
  <si>
    <t xml:space="preserve">G6PD1</t>
  </si>
  <si>
    <t xml:space="preserve">Q00612</t>
  </si>
  <si>
    <t xml:space="preserve">MOUSE Glucose-6-phosphate 1-dehydrogenase X OS=Mus musculus GN=G6pdx PE=1 SV=3;&gt;tr</t>
  </si>
  <si>
    <t xml:space="preserve">NCF2</t>
  </si>
  <si>
    <t xml:space="preserve">O70145</t>
  </si>
  <si>
    <t xml:space="preserve">MOUSE Neutrophil cytosol factor 2 OS=Mus musculus GN=Ncf2 PE=1 SV=1</t>
  </si>
  <si>
    <t xml:space="preserve">CPNE3</t>
  </si>
  <si>
    <t xml:space="preserve">Q8BT60</t>
  </si>
  <si>
    <t xml:space="preserve">MOUSE Copine-3 OS=Mus musculus GN=Cpne3 PE=2 SV=2</t>
  </si>
  <si>
    <t xml:space="preserve">ATPA</t>
  </si>
  <si>
    <t xml:space="preserve">Q03265</t>
  </si>
  <si>
    <t xml:space="preserve">MOUSE ATP synthase subunit alpha, mitochondrial OS=Mus musculus GN=Atp5a1 PE=1 SV=1;&gt;tr</t>
  </si>
  <si>
    <t xml:space="preserve">CATA</t>
  </si>
  <si>
    <t xml:space="preserve">P24270</t>
  </si>
  <si>
    <t xml:space="preserve">MOUSE Catalase OS=Mus musculus GN=Cat PE=1 SV=4;&gt;tr</t>
  </si>
  <si>
    <t xml:space="preserve">TCPA</t>
  </si>
  <si>
    <t xml:space="preserve">P11983</t>
  </si>
  <si>
    <t xml:space="preserve">MOUSE T-complex protein 1 subunit alpha OS=Mus musculus GN=Tcp1 PE=1 SV=3</t>
  </si>
  <si>
    <t xml:space="preserve">FMO2</t>
  </si>
  <si>
    <t xml:space="preserve">Q8K2I3</t>
  </si>
  <si>
    <t xml:space="preserve">MOUSE Dimethylaniline monooxygenase [N-oxide-forming] 2 OS=Mus musculus GN=Fmo2 PE=1 SV=3</t>
  </si>
  <si>
    <t xml:space="preserve">EST1C</t>
  </si>
  <si>
    <t xml:space="preserve">P23953</t>
  </si>
  <si>
    <t xml:space="preserve">MOUSE Carboxylesterase 1C OS=Mus musculus GN=Ces1c PE=1 SV=4</t>
  </si>
  <si>
    <t xml:space="preserve">HEXB</t>
  </si>
  <si>
    <t xml:space="preserve">P20060</t>
  </si>
  <si>
    <t xml:space="preserve">MOUSE Beta-hexosaminidase subunit beta OS=Mus musculus GN=Hexb PE=2 SV=2</t>
  </si>
  <si>
    <t xml:space="preserve">CES1D</t>
  </si>
  <si>
    <t xml:space="preserve">Q8VCT4</t>
  </si>
  <si>
    <t xml:space="preserve">MOUSE Carboxylesterase 1D OS=Mus musculus GN=Ces1d PE=1 SV=1</t>
  </si>
  <si>
    <t xml:space="preserve">CK1B</t>
  </si>
  <si>
    <t xml:space="preserve">Q7Z794</t>
  </si>
  <si>
    <t xml:space="preserve">Keratin, type II cytoskeletal 1b</t>
  </si>
  <si>
    <t xml:space="preserve">STIP1</t>
  </si>
  <si>
    <t xml:space="preserve">Q60864</t>
  </si>
  <si>
    <t xml:space="preserve">MOUSE Stress-induced-phosphoprotein 1 OS=Mus musculus GN=Stip1 PE=1 SV=1</t>
  </si>
  <si>
    <t xml:space="preserve">G6PI</t>
  </si>
  <si>
    <t xml:space="preserve">P06745</t>
  </si>
  <si>
    <t xml:space="preserve">MOUSE Glucose-6-phosphate isomerase OS=Mus musculus GN=Gpi PE=1 SV=4;&gt;tr</t>
  </si>
  <si>
    <t xml:space="preserve">ECM1</t>
  </si>
  <si>
    <t xml:space="preserve">Q61508</t>
  </si>
  <si>
    <t xml:space="preserve">MOUSE Extracellular matrix protein 1 OS=Mus musculus GN=Ecm1 PE=1 SV=2</t>
  </si>
  <si>
    <t xml:space="preserve">MAOX</t>
  </si>
  <si>
    <t xml:space="preserve">P06801</t>
  </si>
  <si>
    <t xml:space="preserve">MOUSE NADP-dependent malic enzyme OS=Mus musculus GN=Me1 PE=1 SV=2;&gt;tr</t>
  </si>
  <si>
    <t xml:space="preserve">CY24B</t>
  </si>
  <si>
    <t xml:space="preserve">Q61093</t>
  </si>
  <si>
    <t xml:space="preserve">MOUSE Cytochrome b-245 heavy chain OS=Mus musculus GN=Cybb PE=1 SV=1</t>
  </si>
  <si>
    <t xml:space="preserve">2AAA</t>
  </si>
  <si>
    <t xml:space="preserve">Q76MZ3</t>
  </si>
  <si>
    <t xml:space="preserve">MOUSE Serine/threonine-protein phosphatase 2A 65 kDa regulatory subunit A alpha isoform OS=Mus musculus GN=Ppp2r1a PE=1 SV=3</t>
  </si>
  <si>
    <t xml:space="preserve">TRI29</t>
  </si>
  <si>
    <t xml:space="preserve">Q8R2Q0</t>
  </si>
  <si>
    <t xml:space="preserve">MOUSE Tripartite motif-containing protein 29 OS=Mus musculus GN=Trim29 PE=2 SV=1</t>
  </si>
  <si>
    <t xml:space="preserve">WDR1</t>
  </si>
  <si>
    <t xml:space="preserve">O88342</t>
  </si>
  <si>
    <t xml:space="preserve">MOUSE WD repeat-containing protein 1 OS=Mus musculus GN=Wdr1 PE=1 SV=3</t>
  </si>
  <si>
    <t xml:space="preserve">LMNB1</t>
  </si>
  <si>
    <t xml:space="preserve">P14733</t>
  </si>
  <si>
    <t xml:space="preserve">MOUSE Lamin-B1 OS=Mus musculus GN=Lmnb1 PE=1 SV=3</t>
  </si>
  <si>
    <t xml:space="preserve">CALX</t>
  </si>
  <si>
    <t xml:space="preserve">P35564</t>
  </si>
  <si>
    <t xml:space="preserve">MOUSE Calnexin OS=Mus musculus GN=Canx PE=1 SV=1</t>
  </si>
  <si>
    <t xml:space="preserve">PTN6</t>
  </si>
  <si>
    <t xml:space="preserve">P29351</t>
  </si>
  <si>
    <t xml:space="preserve">MOUSE Tyrosine-protein phosphatase non-receptor type 6 OS=Mus musculus GN=Ptpn6 PE=1 SV=2</t>
  </si>
  <si>
    <t xml:space="preserve">TKT</t>
  </si>
  <si>
    <t xml:space="preserve">P40142</t>
  </si>
  <si>
    <t xml:space="preserve">MOUSE Transketolase OS=Mus musculus GN=Tkt PE=1 SV=1</t>
  </si>
  <si>
    <t xml:space="preserve">MOES</t>
  </si>
  <si>
    <t xml:space="preserve">P26041</t>
  </si>
  <si>
    <t xml:space="preserve">MOUSE Moesin OS=Mus musculus GN=Msn PE=1 SV=3</t>
  </si>
  <si>
    <t xml:space="preserve">POF1B</t>
  </si>
  <si>
    <t xml:space="preserve">Q8K4L4</t>
  </si>
  <si>
    <t xml:space="preserve">MOUSE Protein POF1B OS=Mus musculus GN=Pof1b PE=2 SV=3</t>
  </si>
  <si>
    <t xml:space="preserve">CUZD1</t>
  </si>
  <si>
    <t xml:space="preserve">P70412</t>
  </si>
  <si>
    <t xml:space="preserve">MOUSE CUB and zona pellucida-like domain-containing protein 1 OS=Mus musculus GN=Cuzd1 PE=2 SV=2;&gt;tr</t>
  </si>
  <si>
    <t xml:space="preserve">VATA</t>
  </si>
  <si>
    <t xml:space="preserve">P50516</t>
  </si>
  <si>
    <t xml:space="preserve">MOUSE V-type proton ATPase catalytic subunit A OS=Mus musculus GN=Atp6v1a PE=1 SV=2</t>
  </si>
  <si>
    <t xml:space="preserve">1300017J02Rik</t>
  </si>
  <si>
    <t xml:space="preserve">D3YY36</t>
  </si>
  <si>
    <t xml:space="preserve">MOUSE Protein 1300017J02Rik OS=Mus musculus GN=1300017J02Rik PE=3 SV=1;&gt;sp</t>
  </si>
  <si>
    <t xml:space="preserve">ALBU</t>
  </si>
  <si>
    <t xml:space="preserve">P07724</t>
  </si>
  <si>
    <t xml:space="preserve">MOUSE Serum albumin OS=Mus musculus GN=Alb PE=1 SV=3</t>
  </si>
  <si>
    <t xml:space="preserve">LKHA4</t>
  </si>
  <si>
    <t xml:space="preserve">P24527</t>
  </si>
  <si>
    <t xml:space="preserve">MOUSE Leukotriene A-4 hydrolase OS=Mus musculus GN=Lta4h PE=1 SV=4</t>
  </si>
  <si>
    <t xml:space="preserve">P02769</t>
  </si>
  <si>
    <t xml:space="preserve">(Bos taurus) Bovine serum albumin precursor</t>
  </si>
  <si>
    <t xml:space="preserve">P02768-1</t>
  </si>
  <si>
    <t xml:space="preserve">ALB Isoform 1 of Serum albumin precursor (human)</t>
  </si>
  <si>
    <t xml:space="preserve">EZRI</t>
  </si>
  <si>
    <t xml:space="preserve">P26040</t>
  </si>
  <si>
    <t xml:space="preserve">MOUSE Ezrin OS=Mus musculus GN=Ezr PE=1 SV=3</t>
  </si>
  <si>
    <t xml:space="preserve">HS71A</t>
  </si>
  <si>
    <t xml:space="preserve">Q61696</t>
  </si>
  <si>
    <t xml:space="preserve">MOUSE Heat shock 70 kDa protein 1A OS=Mus musculus GN=Hspa1a PE=1 SV=2;&gt;sp</t>
  </si>
  <si>
    <t xml:space="preserve">PLSL</t>
  </si>
  <si>
    <t xml:space="preserve">Q61233</t>
  </si>
  <si>
    <t xml:space="preserve">MOUSE Plastin-2 OS=Mus musculus GN=Lcp1 PE=1 SV=4</t>
  </si>
  <si>
    <t xml:space="preserve">PABP1</t>
  </si>
  <si>
    <t xml:space="preserve">P29341</t>
  </si>
  <si>
    <t xml:space="preserve">MOUSE Polyadenylate-binding protein 1 OS=Mus musculus GN=Pabpc1 PE=1 SV=2;&gt;tr</t>
  </si>
  <si>
    <t xml:space="preserve">PLST</t>
  </si>
  <si>
    <t xml:space="preserve">Q99K51</t>
  </si>
  <si>
    <t xml:space="preserve">MOUSE Plastin-3 OS=Mus musculus GN=Pls3 PE=1 SV=3;&gt;tr</t>
  </si>
  <si>
    <t xml:space="preserve">UROM</t>
  </si>
  <si>
    <t xml:space="preserve">Q91X17</t>
  </si>
  <si>
    <t xml:space="preserve">Uromodulin </t>
  </si>
  <si>
    <t xml:space="preserve">HSP7C</t>
  </si>
  <si>
    <t xml:space="preserve">P63017</t>
  </si>
  <si>
    <t xml:space="preserve">MOUSE Heat shock cognate 71 kDa protein OS=Mus musculus GN=Hspa8 PE=1 SV=1;&gt;tr</t>
  </si>
  <si>
    <t xml:space="preserve">LBR</t>
  </si>
  <si>
    <t xml:space="preserve">Q3U9G9</t>
  </si>
  <si>
    <t xml:space="preserve">MOUSE Lamin-B receptor OS=Mus musculus GN=Lbr PE=1 SV=2</t>
  </si>
  <si>
    <t xml:space="preserve">KPRP</t>
  </si>
  <si>
    <t xml:space="preserve">B2RUR4</t>
  </si>
  <si>
    <t xml:space="preserve">MOUSE Keratinocyte proline-rich protein OS=Mus musculus GN=Kprp PE=2 SV=1</t>
  </si>
  <si>
    <t xml:space="preserve">SBSN</t>
  </si>
  <si>
    <t xml:space="preserve">Q8CIT9</t>
  </si>
  <si>
    <t xml:space="preserve">MOUSE Suprabasin OS=Mus musculus GN=Sbsn PE=2 SV=1</t>
  </si>
  <si>
    <t xml:space="preserve">AMPB</t>
  </si>
  <si>
    <t xml:space="preserve">Q8VCT3</t>
  </si>
  <si>
    <t xml:space="preserve">MOUSE Aminopeptidase B OS=Mus musculus GN=Rnpep PE=2 SV=2;&gt;tr</t>
  </si>
  <si>
    <t xml:space="preserve">GRP78</t>
  </si>
  <si>
    <t xml:space="preserve">P20029</t>
  </si>
  <si>
    <t xml:space="preserve">MOUSE 78 kDa glucose-regulated protein OS=Mus musculus GN=Hspa5 PE=1 SV=3</t>
  </si>
  <si>
    <t xml:space="preserve">LMNA</t>
  </si>
  <si>
    <t xml:space="preserve">P48678</t>
  </si>
  <si>
    <t xml:space="preserve">MOUSE Prelamin-A/C OS=Mus musculus GN=Lmna PE=1 SV=2</t>
  </si>
  <si>
    <t xml:space="preserve">SMGC</t>
  </si>
  <si>
    <t xml:space="preserve">Q6JHY2</t>
  </si>
  <si>
    <t xml:space="preserve">MOUSE Submandibular gland protein C OS=Mus musculus GN=Muc19 PE=1 SV=1;&gt;tr</t>
  </si>
  <si>
    <t xml:space="preserve">LOX15</t>
  </si>
  <si>
    <t xml:space="preserve">P39654</t>
  </si>
  <si>
    <t xml:space="preserve">MOUSE Arachidonate 15-lipoxygenase OS=Mus musculus GN=Alox15 PE=1 SV=4</t>
  </si>
  <si>
    <t xml:space="preserve">Q29443</t>
  </si>
  <si>
    <t xml:space="preserve">Serotransferrin - Bos taurus (Bovine).</t>
  </si>
  <si>
    <t xml:space="preserve">TRFE</t>
  </si>
  <si>
    <t xml:space="preserve">Q921I1</t>
  </si>
  <si>
    <t xml:space="preserve">MOUSE Serotransferrin OS=Mus musculus GN=Tf PE=1 SV=1;&gt;tr</t>
  </si>
  <si>
    <t xml:space="preserve">TGM3</t>
  </si>
  <si>
    <t xml:space="preserve">Q08189</t>
  </si>
  <si>
    <t xml:space="preserve">MOUSE Protein-glutamine gamma-glutamyltransferase E OS=Mus musculus GN=Tgm3 PE=1 SV=2</t>
  </si>
  <si>
    <t xml:space="preserve">TRFL</t>
  </si>
  <si>
    <t xml:space="preserve">P08071</t>
  </si>
  <si>
    <t xml:space="preserve">MOUSE Lactotransferrin OS=Mus musculus GN=Ltf PE=2 SV=4</t>
  </si>
  <si>
    <t xml:space="preserve">THOP1</t>
  </si>
  <si>
    <t xml:space="preserve">Q8C1A5</t>
  </si>
  <si>
    <t xml:space="preserve">MOUSE Thimet oligopeptidase OS=Mus musculus GN=Thop1 PE=1 SV=1</t>
  </si>
  <si>
    <t xml:space="preserve">MMP9</t>
  </si>
  <si>
    <t xml:space="preserve">P41245</t>
  </si>
  <si>
    <t xml:space="preserve">MOUSE Matrix metalloproteinase-9 OS=Mus musculus GN=Mmp9 PE=2 SV=2</t>
  </si>
  <si>
    <t xml:space="preserve">LX12B</t>
  </si>
  <si>
    <t xml:space="preserve">O70582</t>
  </si>
  <si>
    <t xml:space="preserve">MOUSE Arachidonate 12-lipoxygenase, 12R-type OS=Mus musculus GN=Alox12b PE=1 SV=1</t>
  </si>
  <si>
    <t xml:space="preserve">PKP1</t>
  </si>
  <si>
    <t xml:space="preserve">P97350</t>
  </si>
  <si>
    <t xml:space="preserve">MOUSE Plakophilin-1 OS=Mus musculus GN=Pkp1 PE=2 SV=1</t>
  </si>
  <si>
    <t xml:space="preserve">PERM</t>
  </si>
  <si>
    <t xml:space="preserve">P11247</t>
  </si>
  <si>
    <t xml:space="preserve">MOUSE Myeloperoxidase OS=Mus musculus GN=Mpo PE=2 SV=2</t>
  </si>
  <si>
    <t xml:space="preserve">PERE</t>
  </si>
  <si>
    <t xml:space="preserve">P49290</t>
  </si>
  <si>
    <t xml:space="preserve">MOUSE Eosinophil peroxidase OS=Mus musculus GN=Epx PE=1 SV=2</t>
  </si>
  <si>
    <t xml:space="preserve">CAST</t>
  </si>
  <si>
    <t xml:space="preserve">Q8CE80</t>
  </si>
  <si>
    <t xml:space="preserve">MOUSE Calpastatin OS=Mus musculus GN=Cast PE=1 SV=1;&gt;sp</t>
  </si>
  <si>
    <t xml:space="preserve">SUN2</t>
  </si>
  <si>
    <t xml:space="preserve">Q8BJS4</t>
  </si>
  <si>
    <t xml:space="preserve">MOUSE SUN domain-containing protein 2 OS=Mus musculus GN=Sun2 PE=1 SV=3</t>
  </si>
  <si>
    <t xml:space="preserve">PLAK</t>
  </si>
  <si>
    <t xml:space="preserve">Q02257</t>
  </si>
  <si>
    <t xml:space="preserve">Junction plakoglobin </t>
  </si>
  <si>
    <t xml:space="preserve">CAN1</t>
  </si>
  <si>
    <t xml:space="preserve">O35350</t>
  </si>
  <si>
    <t xml:space="preserve">MOUSE Calpain-1 catalytic subunit OS=Mus musculus GN=Capn1 PE=1 SV=1</t>
  </si>
  <si>
    <t xml:space="preserve">QSOX1</t>
  </si>
  <si>
    <t xml:space="preserve">Q8BND5</t>
  </si>
  <si>
    <t xml:space="preserve">MOUSE Sulfhydryl oxidase 1 OS=Mus musculus GN=Qsox1 PE=1 SV=1</t>
  </si>
  <si>
    <t xml:space="preserve">DPP3</t>
  </si>
  <si>
    <t xml:space="preserve">Q99KK7</t>
  </si>
  <si>
    <t xml:space="preserve">MOUSE Dipeptidyl peptidase 3 OS=Mus musculus GN=Dpp3 PE=2 SV=2</t>
  </si>
  <si>
    <t xml:space="preserve">HS90B</t>
  </si>
  <si>
    <t xml:space="preserve">P11499</t>
  </si>
  <si>
    <t xml:space="preserve">MOUSE Heat shock protein HSP 90-beta OS=Mus musculus GN=Hsp90ab1 PE=1 SV=3</t>
  </si>
  <si>
    <t xml:space="preserve">MEP1A</t>
  </si>
  <si>
    <t xml:space="preserve">P28825</t>
  </si>
  <si>
    <t xml:space="preserve">MOUSE Meprin A subunit alpha OS=Mus musculus GN=Mep1a PE=1 SV=4</t>
  </si>
  <si>
    <t xml:space="preserve">HS90A</t>
  </si>
  <si>
    <t xml:space="preserve">P07901</t>
  </si>
  <si>
    <t xml:space="preserve">MOUSE Heat shock protein HSP 90-alpha OS=Mus musculus GN=Hsp90aa1 PE=1 SV=4</t>
  </si>
  <si>
    <t xml:space="preserve">ITGB2</t>
  </si>
  <si>
    <t xml:space="preserve">Q542I8</t>
  </si>
  <si>
    <t xml:space="preserve">MOUSE Integrin beta OS=Mus musculus GN=Itgb2 PE=2 SV=1;&gt;sp</t>
  </si>
  <si>
    <t xml:space="preserve">PIGR</t>
  </si>
  <si>
    <t xml:space="preserve">O70570</t>
  </si>
  <si>
    <t xml:space="preserve">MOUSE Polymeric immunoglobulin receptor OS=Mus musculus GN=Pigr PE=1 SV=1</t>
  </si>
  <si>
    <t xml:space="preserve">NEP</t>
  </si>
  <si>
    <t xml:space="preserve">Q61391</t>
  </si>
  <si>
    <t xml:space="preserve">MOUSE Neprilysin OS=Mus musculus GN=Mme PE=1 SV=3</t>
  </si>
  <si>
    <t xml:space="preserve">GELS</t>
  </si>
  <si>
    <t xml:space="preserve">P13020</t>
  </si>
  <si>
    <t xml:space="preserve">MOUSE Gelsolin OS=Mus musculus GN=Gsn PE=1 SV=3</t>
  </si>
  <si>
    <t xml:space="preserve">A4</t>
  </si>
  <si>
    <t xml:space="preserve">P12023</t>
  </si>
  <si>
    <t xml:space="preserve">MOUSE Amyloid beta A4 protein OS=Mus musculus GN=App PE=1 SV=3</t>
  </si>
  <si>
    <t xml:space="preserve">HNRPU</t>
  </si>
  <si>
    <t xml:space="preserve">G3XA10</t>
  </si>
  <si>
    <t xml:space="preserve">MOUSE Heterogeneous nuclear ribonucleoprotein U, isoform CRA</t>
  </si>
  <si>
    <t xml:space="preserve">FIBA</t>
  </si>
  <si>
    <t xml:space="preserve">E9PV24</t>
  </si>
  <si>
    <t xml:space="preserve">MOUSE Fibrinogen alpha chain OS=Mus musculus GN=Fga PE=2 SV=1</t>
  </si>
  <si>
    <t xml:space="preserve">TERA</t>
  </si>
  <si>
    <t xml:space="preserve">Q01853</t>
  </si>
  <si>
    <t xml:space="preserve">MOUSE Transitional endoplasmic reticulum ATPase OS=Mus musculus GN=Vcp PE=1 SV=4</t>
  </si>
  <si>
    <t xml:space="preserve">TGM1</t>
  </si>
  <si>
    <t xml:space="preserve">Q9JLF6</t>
  </si>
  <si>
    <t xml:space="preserve">MOUSE Protein-glutamine gamma-glutamyltransferase K OS=Mus musculus GN=Tgm1 PE=1 SV=2</t>
  </si>
  <si>
    <t xml:space="preserve">PLMN</t>
  </si>
  <si>
    <t xml:space="preserve">P20918</t>
  </si>
  <si>
    <t xml:space="preserve">MOUSE Plasminogen OS=Mus musculus GN=Plg PE=1 SV=3</t>
  </si>
  <si>
    <t xml:space="preserve">ENPL</t>
  </si>
  <si>
    <t xml:space="preserve">P08113</t>
  </si>
  <si>
    <t xml:space="preserve">MOUSE Endoplasmin OS=Mus musculus GN=Hsp90b1 PE=1 SV=2;&gt;tr</t>
  </si>
  <si>
    <t xml:space="preserve">DSC1</t>
  </si>
  <si>
    <t xml:space="preserve">Q32ME9</t>
  </si>
  <si>
    <t xml:space="preserve">MOUSE Desmocollin 1 OS=Mus musculus GN=Dsc1 PE=2 SV=1;&gt;sp</t>
  </si>
  <si>
    <t xml:space="preserve">HSP74</t>
  </si>
  <si>
    <t xml:space="preserve">Q61316</t>
  </si>
  <si>
    <t xml:space="preserve">MOUSE Heat shock 70 kDa protein 4 OS=Mus musculus GN=Hspa4 PE=1 SV=1;&gt;tr</t>
  </si>
  <si>
    <t xml:space="preserve">EF2</t>
  </si>
  <si>
    <t xml:space="preserve">P58252</t>
  </si>
  <si>
    <t xml:space="preserve">MOUSE Elongation factor 2 OS=Mus musculus GN=Eef2 PE=1 SV=2</t>
  </si>
  <si>
    <t xml:space="preserve">PYGL</t>
  </si>
  <si>
    <t xml:space="preserve">Q9ET01</t>
  </si>
  <si>
    <t xml:space="preserve">MOUSE Glycogen phosphorylase, liver form OS=Mus musculus GN=Pygl PE=1 SV=4;&gt;tr</t>
  </si>
  <si>
    <t xml:space="preserve">CADH1</t>
  </si>
  <si>
    <t xml:space="preserve">P09803</t>
  </si>
  <si>
    <t xml:space="preserve">MOUSE Cadherin-1 OS=Mus musculus GN=Cdh1 PE=1 SV=1</t>
  </si>
  <si>
    <t xml:space="preserve">DSC2</t>
  </si>
  <si>
    <t xml:space="preserve">P55292</t>
  </si>
  <si>
    <t xml:space="preserve">MOUSE Desmocollin-2 OS=Mus musculus GN=Dsc2 PE=2 SV=1</t>
  </si>
  <si>
    <t xml:space="preserve">PSMD2</t>
  </si>
  <si>
    <t xml:space="preserve">Q8VDM4</t>
  </si>
  <si>
    <t xml:space="preserve">MOUSE 26S proteasome non-ATPase regulatory subunit 2 OS=Mus musculus GN=Psmd2 PE=1 SV=1;&gt;tr</t>
  </si>
  <si>
    <t xml:space="preserve">ITIH4</t>
  </si>
  <si>
    <t xml:space="preserve">E9Q5L2</t>
  </si>
  <si>
    <t xml:space="preserve">MOUSE Inter alpha-trypsin inhibitor, heavy chain 4 OS=Mus musculus GN=Itih4 PE=4 SV=1;&gt;tr</t>
  </si>
  <si>
    <t xml:space="preserve">ACTN1</t>
  </si>
  <si>
    <t xml:space="preserve">Q7TPR4</t>
  </si>
  <si>
    <t xml:space="preserve">MOUSE Alpha-actinin-1 OS=Mus musculus GN=Actn1 PE=1 SV=1;&gt;tr</t>
  </si>
  <si>
    <t xml:space="preserve">B3AT</t>
  </si>
  <si>
    <t xml:space="preserve">P04919</t>
  </si>
  <si>
    <t xml:space="preserve">MOUSE Band 3 anion transport protein OS=Mus musculus GN=Slc4a1 PE=1 SV=1</t>
  </si>
  <si>
    <t xml:space="preserve">ACTN4</t>
  </si>
  <si>
    <t xml:space="preserve">P57780</t>
  </si>
  <si>
    <t xml:space="preserve">MOUSE Alpha-actinin-4 OS=Mus musculus GN=Actn4 PE=1 SV=1;&gt;tr</t>
  </si>
  <si>
    <t xml:space="preserve">GANAB</t>
  </si>
  <si>
    <t xml:space="preserve">Q8BHN3</t>
  </si>
  <si>
    <t xml:space="preserve">MOUSE Neutral alpha-glucosidase AB OS=Mus musculus GN=Ganab PE=1 SV=1</t>
  </si>
  <si>
    <t xml:space="preserve">AMPN</t>
  </si>
  <si>
    <t xml:space="preserve">P97449</t>
  </si>
  <si>
    <t xml:space="preserve">MOUSE Aminopeptidase N OS=Mus musculus GN=Anpep PE=1 SV=4</t>
  </si>
  <si>
    <t xml:space="preserve">AT1A1</t>
  </si>
  <si>
    <t xml:space="preserve">Q8VDN2</t>
  </si>
  <si>
    <t xml:space="preserve">MOUSE Sodium/potassium-transporting ATPase subunit alpha-1 OS=Mus musculus GN=Atp1a1 PE=1 SV=1;&gt;tr</t>
  </si>
  <si>
    <t xml:space="preserve">DSG1B</t>
  </si>
  <si>
    <t xml:space="preserve">Q7TSF1</t>
  </si>
  <si>
    <t xml:space="preserve">MOUSE Desmoglein-1-beta OS=Mus musculus GN=Dsg1b PE=1 SV=1;&gt;sp</t>
  </si>
  <si>
    <t xml:space="preserve">DSG1A</t>
  </si>
  <si>
    <t xml:space="preserve">Q61495</t>
  </si>
  <si>
    <t xml:space="preserve">MOUSE Desmoglein-1-alpha OS=Mus musculus GN=Dsg1a PE=2 SV=2</t>
  </si>
  <si>
    <t xml:space="preserve">VINC</t>
  </si>
  <si>
    <t xml:space="preserve">Q64727</t>
  </si>
  <si>
    <t xml:space="preserve">MOUSE Vinculin OS=Mus musculus GN=Vcl PE=1 SV=4</t>
  </si>
  <si>
    <t xml:space="preserve">IDE</t>
  </si>
  <si>
    <t xml:space="preserve">Q9JHR7</t>
  </si>
  <si>
    <t xml:space="preserve">MOUSE Insulin-degrading enzyme OS=Mus musculus GN=Ide PE=1 SV=1</t>
  </si>
  <si>
    <t xml:space="preserve">ACLY</t>
  </si>
  <si>
    <t xml:space="preserve">Q91V92</t>
  </si>
  <si>
    <t xml:space="preserve">MOUSE ATP-citrate synthase OS=Mus musculus GN=Acly PE=1 SV=1;&gt;tr</t>
  </si>
  <si>
    <t xml:space="preserve">CP</t>
  </si>
  <si>
    <t xml:space="preserve">G3X9T8</t>
  </si>
  <si>
    <t xml:space="preserve">MOUSE Ceruloplasmin OS=Mus musculus GN=Cp PE=4 SV=1;&gt;sp</t>
  </si>
  <si>
    <t xml:space="preserve">ITGAM</t>
  </si>
  <si>
    <t xml:space="preserve">G5E8F1</t>
  </si>
  <si>
    <t xml:space="preserve">MOUSE Integrin alpha M, isoform CRA</t>
  </si>
  <si>
    <t xml:space="preserve">PTPRC</t>
  </si>
  <si>
    <t xml:space="preserve">S4R1M0</t>
  </si>
  <si>
    <t xml:space="preserve">MOUSE Receptor-type tyrosine-protein phosphatase C OS=Mus musculus GN=Ptprc PE=1 SV=1;&gt;tr</t>
  </si>
  <si>
    <t xml:space="preserve">RPTN</t>
  </si>
  <si>
    <t xml:space="preserve">P97347</t>
  </si>
  <si>
    <t xml:space="preserve">MOUSE Repetin OS=Mus musculus GN=Rptn PE=2 SV=2</t>
  </si>
  <si>
    <t xml:space="preserve">CO1A2</t>
  </si>
  <si>
    <t xml:space="preserve">Q01149</t>
  </si>
  <si>
    <t xml:space="preserve">MOUSE Collagen alpha-2(I) chain OS=Mus musculus GN=Col1a2 PE=2 SV=2</t>
  </si>
  <si>
    <t xml:space="preserve">EGF</t>
  </si>
  <si>
    <t xml:space="preserve">P01132</t>
  </si>
  <si>
    <t xml:space="preserve">MOUSE Pro-epidermal growth factor OS=Mus musculus GN=Egf PE=1 SV=2</t>
  </si>
  <si>
    <t xml:space="preserve">CO1A1</t>
  </si>
  <si>
    <t xml:space="preserve">P11087</t>
  </si>
  <si>
    <t xml:space="preserve">MOUSE Collagen alpha-1(I) chain OS=Mus musculus GN=Col1a1 PE=1 SV=4</t>
  </si>
  <si>
    <t xml:space="preserve">TPP2</t>
  </si>
  <si>
    <t xml:space="preserve">Q64514</t>
  </si>
  <si>
    <t xml:space="preserve">MOUSE Tripeptidyl-peptidase 2 OS=Mus musculus GN=Tpp2 PE=1 SV=3;&gt;tr</t>
  </si>
  <si>
    <t xml:space="preserve">VARS</t>
  </si>
  <si>
    <t xml:space="preserve">Q9Z1Q9</t>
  </si>
  <si>
    <t xml:space="preserve">MOUSE Valine--tRNA ligase OS=Mus musculus GN=Vars PE=2 SV=1;&gt;tr</t>
  </si>
  <si>
    <t xml:space="preserve">XDH</t>
  </si>
  <si>
    <t xml:space="preserve">Q00519</t>
  </si>
  <si>
    <t xml:space="preserve">MOUSE Xanthine dehydrogenase/oxidase OS=Mus musculus GN=Xdh PE=1 SV=5</t>
  </si>
  <si>
    <t xml:space="preserve">AOXD</t>
  </si>
  <si>
    <t xml:space="preserve">Q3TYQ9</t>
  </si>
  <si>
    <t xml:space="preserve">MOUSE Aldehyde oxidase 4 OS=Mus musculus GN=Aox4 PE=1 SV=1</t>
  </si>
  <si>
    <t xml:space="preserve">OVOS</t>
  </si>
  <si>
    <t xml:space="preserve">Q3UU35</t>
  </si>
  <si>
    <t xml:space="preserve">MOUSE Ovostatin homolog OS=Mus musculus GN=Ovos PE=2 SV=2</t>
  </si>
  <si>
    <t xml:space="preserve">MUG1</t>
  </si>
  <si>
    <t xml:space="preserve">P28665</t>
  </si>
  <si>
    <t xml:space="preserve">MOUSE Murinoglobulin-1 OS=Mus musculus GN=Mug1 PE=1 SV=3</t>
  </si>
  <si>
    <t xml:space="preserve">A2M</t>
  </si>
  <si>
    <t xml:space="preserve">Q61838</t>
  </si>
  <si>
    <t xml:space="preserve">MOUSE Alpha-2-macroglobulin OS=Mus musculus GN=A2m PE=1 SV=3;&gt;tr</t>
  </si>
  <si>
    <t xml:space="preserve">IQGA1</t>
  </si>
  <si>
    <t xml:space="preserve">Q9JKF1</t>
  </si>
  <si>
    <t xml:space="preserve">MOUSE Ras GTPase-activating-like protein IQGAP1 OS=Mus musculus GN=Iqgap1 PE=1 SV=2</t>
  </si>
  <si>
    <t xml:space="preserve">CLH1</t>
  </si>
  <si>
    <t xml:space="preserve">Q68FD5</t>
  </si>
  <si>
    <t xml:space="preserve">MOUSE Clathrin heavy chain 1 OS=Mus musculus GN=Cltc PE=1 SV=3;&gt;tr</t>
  </si>
  <si>
    <t xml:space="preserve">PPL</t>
  </si>
  <si>
    <t xml:space="preserve">G5E898</t>
  </si>
  <si>
    <t xml:space="preserve">MOUSE Periplakin OS=Mus musculus GN=Ppl PE=1 SV=1;&gt;sp</t>
  </si>
  <si>
    <t xml:space="preserve">DMBT1</t>
  </si>
  <si>
    <t xml:space="preserve">E9QPG8</t>
  </si>
  <si>
    <t xml:space="preserve">MOUSE Deleted in malignant brain tumors 1 protein OS=Mus musculus GN=Dmbt1 PE=4 SV=1;&gt;sp</t>
  </si>
  <si>
    <t xml:space="preserve">MCG140437</t>
  </si>
  <si>
    <t xml:space="preserve">G3UW82</t>
  </si>
  <si>
    <t xml:space="preserve">MOUSE MCG140437, isoform CRA</t>
  </si>
  <si>
    <t xml:space="preserve">MYH9</t>
  </si>
  <si>
    <t xml:space="preserve">Q8VDD5</t>
  </si>
  <si>
    <t xml:space="preserve">MOUSE Myosin-9 OS=Mus musculus GN=Myh9 PE=1 SV=4</t>
  </si>
  <si>
    <t xml:space="preserve">EVPL</t>
  </si>
  <si>
    <t xml:space="preserve">Q9D952</t>
  </si>
  <si>
    <t xml:space="preserve">MOUSE Envoplakin OS=Mus musculus GN=Evpl PE=2 SV=3</t>
  </si>
  <si>
    <t xml:space="preserve">FN1</t>
  </si>
  <si>
    <t xml:space="preserve">B7ZNJ1</t>
  </si>
  <si>
    <t xml:space="preserve">MOUSE Fibronectin OS=Mus musculus GN=Fn1 PE=1 SV=1;&gt;tr</t>
  </si>
  <si>
    <t xml:space="preserve">FLG2-002</t>
  </si>
  <si>
    <t xml:space="preserve">Q5D862</t>
  </si>
  <si>
    <t xml:space="preserve">FLG2</t>
  </si>
  <si>
    <t xml:space="preserve">FLG2 Filaggrin-2</t>
  </si>
  <si>
    <t xml:space="preserve">E9QPZ3</t>
  </si>
  <si>
    <t xml:space="preserve">MOUSE Filaggrin-2 OS=Mus musculus GN=Flg2 PE=4 SV=1;&gt;sp</t>
  </si>
  <si>
    <t xml:space="preserve">TLN1</t>
  </si>
  <si>
    <t xml:space="preserve">P26039</t>
  </si>
  <si>
    <t xml:space="preserve">MOUSE Talin-1 OS=Mus musculus GN=Tln1 PE=1 SV=2</t>
  </si>
  <si>
    <t xml:space="preserve">FCGBP</t>
  </si>
  <si>
    <t xml:space="preserve">E9Q9C6</t>
  </si>
  <si>
    <t xml:space="preserve">MOUSE Protein Fcgbp OS=Mus musculus GN=Fcgbp PE=4 SV=1;&gt;tr</t>
  </si>
  <si>
    <t xml:space="preserve">FLNA</t>
  </si>
  <si>
    <t xml:space="preserve">B7FAU9</t>
  </si>
  <si>
    <t xml:space="preserve">MOUSE Filamin, alpha OS=Mus musculus GN=Flna PE=1 SV=1;&gt;sp</t>
  </si>
  <si>
    <t xml:space="preserve">HRNR-002</t>
  </si>
  <si>
    <t xml:space="preserve">Q86YZ3</t>
  </si>
  <si>
    <t xml:space="preserve">HRNR</t>
  </si>
  <si>
    <t xml:space="preserve">HRNR Hornerin</t>
  </si>
  <si>
    <t xml:space="preserve">SPTAN1</t>
  </si>
  <si>
    <t xml:space="preserve">A3KGU5</t>
  </si>
  <si>
    <t xml:space="preserve">MOUSE Spectrin alpha chain, non-erythrocytic 1 OS=Mus musculus GN=Sptan1 PE=1 SV=1;&gt;sp</t>
  </si>
  <si>
    <t xml:space="preserve">E9QNP3</t>
  </si>
  <si>
    <t xml:space="preserve">MOUSE Hornerin OS=Mus musculus GN=Hrnr PE=4 SV=1;&gt;tr</t>
  </si>
  <si>
    <t xml:space="preserve">DESP</t>
  </si>
  <si>
    <t xml:space="preserve">E9Q557</t>
  </si>
  <si>
    <t xml:space="preserve">MOUSE Desmoplakin OS=Mus musculus GN=Dsp PE=1 SV=1;&gt;tr</t>
  </si>
  <si>
    <t xml:space="preserve">FLG</t>
  </si>
  <si>
    <t xml:space="preserve">P20930</t>
  </si>
  <si>
    <t xml:space="preserve">FLG Filaggrin</t>
  </si>
  <si>
    <t xml:space="preserve">MUC5B</t>
  </si>
  <si>
    <t xml:space="preserve">E9Q5I3</t>
  </si>
  <si>
    <t xml:space="preserve">MOUSE Protein Muc5b OS=Mus musculus GN=Muc5b PE=4 SV=1</t>
  </si>
  <si>
    <t xml:space="preserve">AHNAK</t>
  </si>
  <si>
    <t xml:space="preserve">E9Q616</t>
  </si>
  <si>
    <t xml:space="preserve">MOUSE Protein Ahnak OS=Mus musculus GN=Ahnak PE=1 SV=1</t>
  </si>
  <si>
    <t xml:space="preserve">MUC19</t>
  </si>
  <si>
    <t xml:space="preserve">Q6PZE0</t>
  </si>
  <si>
    <t xml:space="preserve">MOUSE Mucin-19 OS=Mus musculus GN=Muc19 PE=2 SV=2;&gt;tr</t>
  </si>
  <si>
    <t xml:space="preserve">EPIPL</t>
  </si>
  <si>
    <t xml:space="preserve">Q8R0W0</t>
  </si>
  <si>
    <t xml:space="preserve">MOUSE Epiplakin OS=Mus musculus GN=Eppk1 PE=1 SV=2</t>
  </si>
  <si>
    <t xml:space="preserve">TTN</t>
  </si>
  <si>
    <t xml:space="preserve">E9Q8N1</t>
  </si>
  <si>
    <t xml:space="preserve">MOUSE Titin OS=Mus musculus GN=Ttn PE=1 SV=1;&gt;tr</t>
  </si>
  <si>
    <t xml:space="preserve">M1</t>
  </si>
  <si>
    <t xml:space="preserve">M2</t>
  </si>
  <si>
    <t xml:space="preserve">M3</t>
  </si>
  <si>
    <t xml:space="preserve">M4</t>
  </si>
  <si>
    <t xml:space="preserve">M5</t>
  </si>
  <si>
    <t xml:space="preserve">Spt1-001</t>
  </si>
  <si>
    <t xml:space="preserve">Pip-001</t>
  </si>
  <si>
    <t xml:space="preserve">Mup5-001</t>
  </si>
  <si>
    <t xml:space="preserve">Scgb1b27-001</t>
  </si>
  <si>
    <t xml:space="preserve">Klk1b26-201</t>
  </si>
  <si>
    <t xml:space="preserve">Prol1-001</t>
  </si>
  <si>
    <t xml:space="preserve">Dcpp1-201</t>
  </si>
  <si>
    <t xml:space="preserve">Scgb2b26-001</t>
  </si>
  <si>
    <t xml:space="preserve">Dcpp3-201</t>
  </si>
  <si>
    <t xml:space="preserve">Car6-001</t>
  </si>
  <si>
    <t xml:space="preserve">Mucl1-001</t>
  </si>
  <si>
    <t xml:space="preserve">Bpifa2-001</t>
  </si>
  <si>
    <t xml:space="preserve">Scgb2b27-001</t>
  </si>
  <si>
    <t xml:space="preserve">RP23-421B1.4-001</t>
  </si>
  <si>
    <t xml:space="preserve">Klk1b16-001</t>
  </si>
  <si>
    <t xml:space="preserve">Klk1b9-001</t>
  </si>
  <si>
    <t xml:space="preserve">Klk1b11-001</t>
  </si>
  <si>
    <t xml:space="preserve">Klk1b3-001</t>
  </si>
  <si>
    <t xml:space="preserve">Klk1b5-001</t>
  </si>
  <si>
    <t xml:space="preserve">Klk1-201</t>
  </si>
  <si>
    <t xml:space="preserve">Dcpp2-201</t>
  </si>
  <si>
    <t xml:space="preserve">Klk1b21-201</t>
  </si>
  <si>
    <t xml:space="preserve">Klk1b4-001</t>
  </si>
  <si>
    <t xml:space="preserve">Klk1b8-001</t>
  </si>
  <si>
    <t xml:space="preserve">mt-Atp8-201</t>
  </si>
  <si>
    <t xml:space="preserve">Crisp3-001</t>
  </si>
  <si>
    <t xml:space="preserve">Klk1b22-001</t>
  </si>
  <si>
    <t xml:space="preserve">Wfdc12-001</t>
  </si>
  <si>
    <t xml:space="preserve">Klk1b24-001</t>
  </si>
  <si>
    <t xml:space="preserve">A630073D07Rik-001</t>
  </si>
  <si>
    <t xml:space="preserve">RP23-340H19.3-001</t>
  </si>
  <si>
    <t xml:space="preserve">Gm20594-001</t>
  </si>
  <si>
    <t xml:space="preserve">Wfdc18-001</t>
  </si>
  <si>
    <t xml:space="preserve">Klk1b1-201</t>
  </si>
  <si>
    <t xml:space="preserve">mt-Nd1-201</t>
  </si>
  <si>
    <t xml:space="preserve">Igkc-001</t>
  </si>
  <si>
    <t xml:space="preserve">Ren1-001</t>
  </si>
  <si>
    <t xml:space="preserve">Klk1b27-001</t>
  </si>
  <si>
    <t xml:space="preserve">B2m-001</t>
  </si>
  <si>
    <t xml:space="preserve">Scgb2b27-002</t>
  </si>
  <si>
    <t xml:space="preserve">Bglap3-002</t>
  </si>
  <si>
    <t xml:space="preserve">RP23-421B1.4-002</t>
  </si>
  <si>
    <t xml:space="preserve">mt-Cytb-201</t>
  </si>
  <si>
    <t xml:space="preserve">Cd63-201</t>
  </si>
  <si>
    <t xml:space="preserve">Chia1-001</t>
  </si>
  <si>
    <t xml:space="preserve">mt-Co1-201</t>
  </si>
  <si>
    <t xml:space="preserve">Rps3-001</t>
  </si>
  <si>
    <t xml:space="preserve">Gm10116-201</t>
  </si>
  <si>
    <t xml:space="preserve">Rpl18a-201</t>
  </si>
  <si>
    <t xml:space="preserve">Smr3a-001</t>
  </si>
  <si>
    <t xml:space="preserve">Gm13339-001</t>
  </si>
  <si>
    <t xml:space="preserve">Atp5o-001</t>
  </si>
  <si>
    <t xml:space="preserve">Crisp1-001</t>
  </si>
  <si>
    <t xml:space="preserve">Ifitm2-201</t>
  </si>
  <si>
    <t xml:space="preserve">mt-Nd4-201</t>
  </si>
  <si>
    <t xml:space="preserve">Psmb6-001</t>
  </si>
  <si>
    <t xml:space="preserve">Rps3a1-001</t>
  </si>
  <si>
    <t xml:space="preserve">Mup20-001</t>
  </si>
  <si>
    <t xml:space="preserve">Psma7-001</t>
  </si>
  <si>
    <t xml:space="preserve">Rps6-001</t>
  </si>
  <si>
    <t xml:space="preserve">Chst1-001</t>
  </si>
  <si>
    <t xml:space="preserve">Rps14-001</t>
  </si>
  <si>
    <t xml:space="preserve">Prdx1-001</t>
  </si>
  <si>
    <t xml:space="preserve">Ppia-001</t>
  </si>
  <si>
    <t xml:space="preserve">Eef1a1-001</t>
  </si>
  <si>
    <t xml:space="preserve">BC048546-001</t>
  </si>
  <si>
    <t xml:space="preserve">Psmb1-201</t>
  </si>
  <si>
    <t xml:space="preserve">Rps7-201</t>
  </si>
  <si>
    <t xml:space="preserve">Pglyrp1-201</t>
  </si>
  <si>
    <t xml:space="preserve">Nme7-006</t>
  </si>
  <si>
    <t xml:space="preserve">Rpl8-201</t>
  </si>
  <si>
    <t xml:space="preserve">Ubb-001</t>
  </si>
  <si>
    <t xml:space="preserve">Myl6-201</t>
  </si>
  <si>
    <t xml:space="preserve">Rps9-001</t>
  </si>
  <si>
    <t xml:space="preserve">mt-Nd2-201</t>
  </si>
  <si>
    <t xml:space="preserve">Rpl15-001</t>
  </si>
  <si>
    <t xml:space="preserve">Map1lc3b-001</t>
  </si>
  <si>
    <t xml:space="preserve">Selk-001</t>
  </si>
  <si>
    <t xml:space="preserve">Ndufb9-201</t>
  </si>
  <si>
    <t xml:space="preserve">mt-Nd5-201</t>
  </si>
  <si>
    <t xml:space="preserve">Sdhb-001</t>
  </si>
  <si>
    <t xml:space="preserve">Mup4-001</t>
  </si>
  <si>
    <t xml:space="preserve">Id2-201</t>
  </si>
  <si>
    <t xml:space="preserve">S100a1-001</t>
  </si>
  <si>
    <t xml:space="preserve">Rps4x-001</t>
  </si>
  <si>
    <t xml:space="preserve">Chmp2a-201</t>
  </si>
  <si>
    <t xml:space="preserve">Bpifa2-002</t>
  </si>
  <si>
    <t xml:space="preserve">Igha-001</t>
  </si>
  <si>
    <t xml:space="preserve">Rpl7-001</t>
  </si>
  <si>
    <t xml:space="preserve">Wbp5-001</t>
  </si>
  <si>
    <t xml:space="preserve">Ndufs8-201</t>
  </si>
  <si>
    <t xml:space="preserve">mt-Nd6-201</t>
  </si>
  <si>
    <t xml:space="preserve">Nupr1-001</t>
  </si>
  <si>
    <t xml:space="preserve">Coa3-001</t>
  </si>
  <si>
    <t xml:space="preserve">Tonsl-201</t>
  </si>
  <si>
    <t xml:space="preserve">Eif3k-201</t>
  </si>
  <si>
    <t xml:space="preserve">Dad1-001</t>
  </si>
  <si>
    <t xml:space="preserve">Hbb-bs-001</t>
  </si>
  <si>
    <t xml:space="preserve">Erh-001</t>
  </si>
  <si>
    <t xml:space="preserve">Cd9-001</t>
  </si>
  <si>
    <t xml:space="preserve">Fxyd2-201</t>
  </si>
  <si>
    <t xml:space="preserve">Mup9-001</t>
  </si>
  <si>
    <t xml:space="preserve">Atp6v0e-201</t>
  </si>
  <si>
    <t xml:space="preserve">Calm2-001</t>
  </si>
  <si>
    <t xml:space="preserve">Tmem208-001</t>
  </si>
  <si>
    <t xml:space="preserve">Rpl32-001</t>
  </si>
  <si>
    <t xml:space="preserve">Tmsb4x-001</t>
  </si>
  <si>
    <t xml:space="preserve">Gpx1-001</t>
  </si>
  <si>
    <t xml:space="preserve">Tmed10-201</t>
  </si>
  <si>
    <t xml:space="preserve">Naca-201</t>
  </si>
  <si>
    <t xml:space="preserve">Tmbim6-001</t>
  </si>
  <si>
    <t xml:space="preserve">5530400C23Rik-001</t>
  </si>
  <si>
    <t xml:space="preserve">Reep5-201</t>
  </si>
  <si>
    <t xml:space="preserve">Pigr-001</t>
  </si>
  <si>
    <t xml:space="preserve">Ggh-001</t>
  </si>
  <si>
    <t xml:space="preserve">Rps29-001</t>
  </si>
  <si>
    <t xml:space="preserve">Rps19-001</t>
  </si>
  <si>
    <t xml:space="preserve">Cst10-001</t>
  </si>
  <si>
    <t xml:space="preserve">Iglc1-001</t>
  </si>
  <si>
    <t xml:space="preserve">Rps18-001</t>
  </si>
  <si>
    <t xml:space="preserve">Eva1c-00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"/>
    <numFmt numFmtId="166" formatCode="@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0"/>
    </font>
    <font>
      <sz val="13"/>
      <color rgb="FF333333"/>
      <name val="Arial"/>
      <family val="0"/>
    </font>
    <font>
      <sz val="11"/>
      <color rgb="FFDD0806"/>
      <name val="Calibri"/>
      <family val="0"/>
    </font>
    <font>
      <sz val="11"/>
      <color rgb="FF0000D4"/>
      <name val="Calibri"/>
      <family val="0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00D4"/>
    <pageSetUpPr fitToPage="false"/>
  </sheetPr>
  <dimension ref="A1:S6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6" activeCellId="0" sqref="C36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customFormat="false" ht="15" hidden="false" customHeight="false" outlineLevel="0" collapsed="false">
      <c r="A2" s="1" t="s">
        <v>19</v>
      </c>
      <c r="B2" s="1" t="n">
        <v>72475999.0770128</v>
      </c>
      <c r="C2" s="1" t="n">
        <v>156003157.733429</v>
      </c>
      <c r="D2" s="1" t="n">
        <v>172192849.268892</v>
      </c>
      <c r="E2" s="1" t="n">
        <v>76677500.9012638</v>
      </c>
      <c r="F2" s="1" t="n">
        <v>38180957.8964071</v>
      </c>
      <c r="G2" s="1" t="n">
        <v>66691519.2375547</v>
      </c>
      <c r="H2" s="1" t="n">
        <v>65178823.6120525</v>
      </c>
      <c r="I2" s="1" t="n">
        <v>155760047.770886</v>
      </c>
      <c r="J2" s="1" t="n">
        <v>305977429.520395</v>
      </c>
      <c r="K2" s="1" t="n">
        <v>490541514.891343</v>
      </c>
      <c r="L2" s="1" t="n">
        <v>122024871.212083</v>
      </c>
      <c r="M2" s="2" t="n">
        <f aca="false">MEDIAN(B2:L2)</f>
        <v>122024871.212083</v>
      </c>
      <c r="N2" s="1" t="n">
        <v>0.0738515007898894</v>
      </c>
      <c r="O2" s="3" t="s">
        <v>20</v>
      </c>
      <c r="P2" s="4" t="s">
        <v>21</v>
      </c>
      <c r="Q2" s="1" t="s">
        <v>19</v>
      </c>
      <c r="R2" s="1" t="s">
        <v>22</v>
      </c>
      <c r="S2" s="1" t="n">
        <v>27.706</v>
      </c>
    </row>
    <row r="3" customFormat="false" ht="15" hidden="false" customHeight="false" outlineLevel="0" collapsed="false">
      <c r="A3" s="1" t="s">
        <v>23</v>
      </c>
      <c r="B3" s="1" t="n">
        <v>127206750.252109</v>
      </c>
      <c r="C3" s="1" t="n">
        <v>62294436.0832037</v>
      </c>
      <c r="D3" s="1" t="n">
        <v>92554511.8404792</v>
      </c>
      <c r="E3" s="1" t="n">
        <v>57853462.6755579</v>
      </c>
      <c r="F3" s="1" t="n">
        <v>49010922.651505</v>
      </c>
      <c r="G3" s="1" t="n">
        <v>41633743.9857935</v>
      </c>
      <c r="H3" s="1" t="n">
        <v>69675590.0592674</v>
      </c>
      <c r="I3" s="1" t="n">
        <v>105626748.785082</v>
      </c>
      <c r="J3" s="1" t="n">
        <v>137938504.48671</v>
      </c>
      <c r="K3" s="1" t="n">
        <v>172862536.100943</v>
      </c>
      <c r="L3" s="1" t="n">
        <v>118992878.107819</v>
      </c>
      <c r="M3" s="2" t="n">
        <f aca="false">MEDIAN(B3:L3)</f>
        <v>92554511.8404792</v>
      </c>
      <c r="N3" s="1" t="n">
        <v>0.159570300157978</v>
      </c>
      <c r="O3" s="3" t="s">
        <v>20</v>
      </c>
      <c r="P3" s="4" t="s">
        <v>24</v>
      </c>
      <c r="Q3" s="1" t="s">
        <v>23</v>
      </c>
      <c r="R3" s="1" t="s">
        <v>25</v>
      </c>
      <c r="S3" s="1" t="n">
        <v>27.771</v>
      </c>
    </row>
    <row r="4" customFormat="false" ht="15" hidden="false" customHeight="false" outlineLevel="0" collapsed="false">
      <c r="A4" s="1" t="s">
        <v>26</v>
      </c>
      <c r="B4" s="1" t="n">
        <v>7836618.39524921</v>
      </c>
      <c r="C4" s="1" t="n">
        <v>0</v>
      </c>
      <c r="D4" s="1" t="n">
        <v>0</v>
      </c>
      <c r="E4" s="1" t="n">
        <v>0</v>
      </c>
      <c r="F4" s="1" t="n">
        <v>0</v>
      </c>
      <c r="G4" s="1" t="n">
        <v>0</v>
      </c>
      <c r="H4" s="1" t="n">
        <v>6387853.40561956</v>
      </c>
      <c r="I4" s="1" t="n">
        <v>5709170.61879888</v>
      </c>
      <c r="J4" s="1" t="n">
        <v>4537605.26839225</v>
      </c>
      <c r="K4" s="1" t="n">
        <v>8286318.39966527</v>
      </c>
      <c r="L4" s="1" t="n">
        <v>0</v>
      </c>
      <c r="M4" s="2" t="n">
        <f aca="false">MEDIAN(B4:L4)</f>
        <v>0</v>
      </c>
      <c r="N4" s="1" t="n">
        <v>0.0890995260663507</v>
      </c>
      <c r="O4" s="3" t="s">
        <v>20</v>
      </c>
      <c r="P4" s="4" t="s">
        <v>27</v>
      </c>
      <c r="Q4" s="1" t="s">
        <v>26</v>
      </c>
      <c r="R4" s="1" t="s">
        <v>28</v>
      </c>
      <c r="S4" s="1" t="n">
        <v>27.778</v>
      </c>
    </row>
    <row r="5" customFormat="false" ht="15" hidden="false" customHeight="false" outlineLevel="0" collapsed="false">
      <c r="A5" s="1" t="s">
        <v>29</v>
      </c>
      <c r="B5" s="1" t="n">
        <v>11367801.0329622</v>
      </c>
      <c r="C5" s="1" t="n">
        <v>6012567.52234311</v>
      </c>
      <c r="D5" s="1" t="n">
        <v>6951774.20140313</v>
      </c>
      <c r="E5" s="1" t="n">
        <v>5673272.55830988</v>
      </c>
      <c r="F5" s="1" t="n">
        <v>4492227.86583521</v>
      </c>
      <c r="G5" s="1" t="n">
        <v>5288032.91874911</v>
      </c>
      <c r="H5" s="1" t="n">
        <v>6804226.74629083</v>
      </c>
      <c r="I5" s="1" t="n">
        <v>10603592.9899018</v>
      </c>
      <c r="J5" s="1" t="n">
        <v>10489916.5304287</v>
      </c>
      <c r="K5" s="1" t="n">
        <v>10540937.605557</v>
      </c>
      <c r="L5" s="1" t="n">
        <v>11959053.5272119</v>
      </c>
      <c r="M5" s="2" t="n">
        <f aca="false">MEDIAN(B5:L5)</f>
        <v>6951774.20140313</v>
      </c>
      <c r="N5" s="1" t="n">
        <v>0.299829383886256</v>
      </c>
      <c r="O5" s="3" t="s">
        <v>20</v>
      </c>
      <c r="P5" s="4" t="s">
        <v>30</v>
      </c>
      <c r="Q5" s="1" t="s">
        <v>29</v>
      </c>
      <c r="R5" s="1" t="s">
        <v>31</v>
      </c>
      <c r="S5" s="1" t="n">
        <v>28.086</v>
      </c>
    </row>
    <row r="6" customFormat="false" ht="15" hidden="false" customHeight="false" outlineLevel="0" collapsed="false">
      <c r="A6" s="1" t="s">
        <v>32</v>
      </c>
      <c r="B6" s="1" t="n">
        <v>0</v>
      </c>
      <c r="C6" s="1" t="n">
        <v>0</v>
      </c>
      <c r="D6" s="1" t="n">
        <v>0</v>
      </c>
      <c r="E6" s="1" t="n">
        <v>1654655.13323596</v>
      </c>
      <c r="F6" s="1" t="n">
        <v>0</v>
      </c>
      <c r="G6" s="1" t="n">
        <v>0</v>
      </c>
      <c r="H6" s="1" t="n">
        <v>0</v>
      </c>
      <c r="I6" s="1" t="n">
        <v>2179550.70780673</v>
      </c>
      <c r="J6" s="1" t="n">
        <v>3827310.78062833</v>
      </c>
      <c r="K6" s="1" t="n">
        <v>2658994.67518375</v>
      </c>
      <c r="L6" s="1" t="n">
        <v>1789.56602255361</v>
      </c>
      <c r="M6" s="2" t="n">
        <f aca="false">MEDIAN(B6:L6)</f>
        <v>0</v>
      </c>
      <c r="N6" s="1" t="n">
        <v>0.0797093206951027</v>
      </c>
      <c r="O6" s="3" t="s">
        <v>20</v>
      </c>
      <c r="P6" s="4" t="s">
        <v>33</v>
      </c>
      <c r="Q6" s="1" t="s">
        <v>32</v>
      </c>
      <c r="R6" s="1" t="s">
        <v>34</v>
      </c>
      <c r="S6" s="1" t="n">
        <v>28.211</v>
      </c>
    </row>
    <row r="7" customFormat="false" ht="15" hidden="false" customHeight="false" outlineLevel="0" collapsed="false">
      <c r="A7" s="1" t="s">
        <v>35</v>
      </c>
      <c r="B7" s="1" t="n">
        <v>7316639.78543779</v>
      </c>
      <c r="C7" s="1" t="n">
        <v>6565392.264947</v>
      </c>
      <c r="D7" s="1" t="n">
        <v>6003197.74214043</v>
      </c>
      <c r="E7" s="1" t="n">
        <v>5285101.42296627</v>
      </c>
      <c r="F7" s="1" t="n">
        <v>0</v>
      </c>
      <c r="G7" s="1" t="n">
        <v>7356559.63811789</v>
      </c>
      <c r="H7" s="1" t="n">
        <v>6591154.60695702</v>
      </c>
      <c r="I7" s="1" t="n">
        <v>6659349.29459122</v>
      </c>
      <c r="J7" s="1" t="n">
        <v>6377677.75545798</v>
      </c>
      <c r="K7" s="1" t="n">
        <v>7979681.97473782</v>
      </c>
      <c r="L7" s="1" t="n">
        <v>10472843.4559467</v>
      </c>
      <c r="M7" s="2" t="n">
        <f aca="false">MEDIAN(B7:L7)</f>
        <v>6591154.60695702</v>
      </c>
      <c r="N7" s="1" t="n">
        <v>0.369364928909953</v>
      </c>
      <c r="O7" s="3" t="s">
        <v>20</v>
      </c>
      <c r="P7" s="4" t="s">
        <v>36</v>
      </c>
      <c r="Q7" s="1" t="s">
        <v>35</v>
      </c>
      <c r="R7" s="1" t="s">
        <v>37</v>
      </c>
      <c r="S7" s="1" t="n">
        <v>28.302</v>
      </c>
    </row>
    <row r="8" customFormat="false" ht="15" hidden="false" customHeight="false" outlineLevel="0" collapsed="false">
      <c r="A8" s="1" t="s">
        <v>38</v>
      </c>
      <c r="B8" s="1" t="n">
        <v>21262382.5683108</v>
      </c>
      <c r="C8" s="1" t="n">
        <v>11538080.3134103</v>
      </c>
      <c r="D8" s="1" t="n">
        <v>17952730.1222022</v>
      </c>
      <c r="E8" s="1" t="n">
        <v>13657592.8409569</v>
      </c>
      <c r="F8" s="1" t="n">
        <v>12777479.0233158</v>
      </c>
      <c r="G8" s="1" t="n">
        <v>7790312.73693742</v>
      </c>
      <c r="H8" s="1" t="n">
        <v>23910648.7713851</v>
      </c>
      <c r="I8" s="1" t="n">
        <v>16831377.4614081</v>
      </c>
      <c r="J8" s="1" t="n">
        <v>22038152.2739231</v>
      </c>
      <c r="K8" s="1" t="n">
        <v>25563817.2558064</v>
      </c>
      <c r="L8" s="1" t="n">
        <v>15282210.5408167</v>
      </c>
      <c r="M8" s="2" t="n">
        <f aca="false">MEDIAN(B8:L8)</f>
        <v>16831377.4614081</v>
      </c>
      <c r="N8" s="1" t="n">
        <v>0.298780410742496</v>
      </c>
      <c r="O8" s="3" t="s">
        <v>20</v>
      </c>
      <c r="P8" s="4" t="s">
        <v>39</v>
      </c>
      <c r="Q8" s="1" t="s">
        <v>38</v>
      </c>
      <c r="R8" s="1" t="s">
        <v>40</v>
      </c>
      <c r="S8" s="1" t="n">
        <v>29.174</v>
      </c>
    </row>
    <row r="9" customFormat="false" ht="15" hidden="false" customHeight="false" outlineLevel="0" collapsed="false">
      <c r="A9" s="1" t="s">
        <v>41</v>
      </c>
      <c r="B9" s="1" t="n">
        <v>5834589.60741459</v>
      </c>
      <c r="C9" s="1" t="n">
        <v>4938357.01388635</v>
      </c>
      <c r="D9" s="1" t="n">
        <v>4152934.40068667</v>
      </c>
      <c r="E9" s="1" t="n">
        <v>6237773.63609454</v>
      </c>
      <c r="F9" s="1" t="n">
        <v>5529048.28113611</v>
      </c>
      <c r="G9" s="1" t="n">
        <v>4967366.31153328</v>
      </c>
      <c r="H9" s="1" t="n">
        <v>5843898.75501102</v>
      </c>
      <c r="I9" s="1" t="n">
        <v>3501397.89811646</v>
      </c>
      <c r="J9" s="1" t="n">
        <v>4141435.96641108</v>
      </c>
      <c r="K9" s="1" t="n">
        <v>7166313.85665323</v>
      </c>
      <c r="L9" s="1" t="n">
        <v>0</v>
      </c>
      <c r="M9" s="2" t="n">
        <f aca="false">MEDIAN(B9:L9)</f>
        <v>4967366.31153328</v>
      </c>
      <c r="N9" s="1" t="n">
        <v>0.503254344391785</v>
      </c>
      <c r="O9" s="1" t="s">
        <v>42</v>
      </c>
      <c r="P9" s="4" t="s">
        <v>43</v>
      </c>
      <c r="Q9" s="1" t="s">
        <v>41</v>
      </c>
      <c r="R9" s="1" t="s">
        <v>44</v>
      </c>
      <c r="S9" s="1" t="n">
        <v>28.545</v>
      </c>
    </row>
    <row r="10" customFormat="false" ht="15" hidden="false" customHeight="false" outlineLevel="0" collapsed="false">
      <c r="A10" s="1" t="s">
        <v>45</v>
      </c>
      <c r="B10" s="1" t="n">
        <v>33548616.9637783</v>
      </c>
      <c r="C10" s="1" t="n">
        <v>32695753.951573</v>
      </c>
      <c r="D10" s="1" t="n">
        <v>46885873.3130694</v>
      </c>
      <c r="E10" s="1" t="n">
        <v>27421420.0213179</v>
      </c>
      <c r="F10" s="1" t="n">
        <v>38329450.039769</v>
      </c>
      <c r="G10" s="1" t="n">
        <v>26312590.3311186</v>
      </c>
      <c r="H10" s="1" t="n">
        <v>42639877.7531764</v>
      </c>
      <c r="I10" s="1" t="n">
        <v>17798470.3183263</v>
      </c>
      <c r="J10" s="1" t="n">
        <v>24199936.7392325</v>
      </c>
      <c r="K10" s="1" t="n">
        <v>33439500.3890427</v>
      </c>
      <c r="L10" s="1" t="n">
        <v>19713764.0331414</v>
      </c>
      <c r="M10" s="2" t="n">
        <f aca="false">MEDIAN(B10:L10)</f>
        <v>32695753.951573</v>
      </c>
      <c r="N10" s="1" t="n">
        <v>0.467494470774092</v>
      </c>
      <c r="O10" s="1" t="s">
        <v>42</v>
      </c>
      <c r="P10" s="4" t="s">
        <v>46</v>
      </c>
      <c r="Q10" s="1" t="s">
        <v>45</v>
      </c>
      <c r="R10" s="1" t="s">
        <v>47</v>
      </c>
      <c r="S10" s="1" t="n">
        <v>35.752</v>
      </c>
    </row>
    <row r="11" customFormat="false" ht="15" hidden="false" customHeight="false" outlineLevel="0" collapsed="false">
      <c r="A11" s="1" t="s">
        <v>48</v>
      </c>
      <c r="B11" s="1" t="n">
        <v>39580869.3336892</v>
      </c>
      <c r="C11" s="1" t="n">
        <v>6448355.16310209</v>
      </c>
      <c r="D11" s="1" t="n">
        <v>12147026.6749474</v>
      </c>
      <c r="E11" s="1" t="n">
        <v>9103247.29079119</v>
      </c>
      <c r="F11" s="1" t="n">
        <v>7739987.54209811</v>
      </c>
      <c r="G11" s="1" t="n">
        <v>9264295.52406941</v>
      </c>
      <c r="H11" s="1" t="n">
        <v>6896819.55589272</v>
      </c>
      <c r="I11" s="1" t="n">
        <v>19447076.1224815</v>
      </c>
      <c r="J11" s="1" t="n">
        <v>18767067.8048617</v>
      </c>
      <c r="K11" s="1" t="n">
        <v>21344335.7876843</v>
      </c>
      <c r="L11" s="1" t="n">
        <v>17238129.6819302</v>
      </c>
      <c r="M11" s="2" t="n">
        <f aca="false">MEDIAN(B11:L11)</f>
        <v>12147026.6749474</v>
      </c>
      <c r="N11" s="1" t="n">
        <v>0.531052132701422</v>
      </c>
      <c r="O11" s="1" t="s">
        <v>42</v>
      </c>
      <c r="P11" s="4" t="s">
        <v>49</v>
      </c>
      <c r="Q11" s="1" t="s">
        <v>48</v>
      </c>
      <c r="R11" s="1" t="s">
        <v>50</v>
      </c>
      <c r="S11" s="1" t="n">
        <v>36.384</v>
      </c>
    </row>
    <row r="12" customFormat="false" ht="15" hidden="false" customHeight="false" outlineLevel="0" collapsed="false">
      <c r="A12" s="1" t="s">
        <v>51</v>
      </c>
      <c r="B12" s="1" t="n">
        <v>5882914.97549661</v>
      </c>
      <c r="C12" s="1" t="n">
        <v>4774769.62972488</v>
      </c>
      <c r="D12" s="1" t="n">
        <v>0</v>
      </c>
      <c r="E12" s="1" t="n">
        <v>0</v>
      </c>
      <c r="F12" s="1" t="n">
        <v>0</v>
      </c>
      <c r="G12" s="1" t="n">
        <v>0</v>
      </c>
      <c r="H12" s="1" t="n">
        <v>0</v>
      </c>
      <c r="I12" s="1" t="n">
        <v>4525825.97527615</v>
      </c>
      <c r="J12" s="1" t="n">
        <v>12024719.2924161</v>
      </c>
      <c r="K12" s="1" t="n">
        <v>11981871.0757435</v>
      </c>
      <c r="L12" s="1" t="n">
        <v>2058.38806865606</v>
      </c>
      <c r="M12" s="2" t="n">
        <f aca="false">MEDIAN(B12:L12)</f>
        <v>2058.38806865606</v>
      </c>
      <c r="N12" s="1" t="n">
        <v>0.102268562401264</v>
      </c>
      <c r="O12" s="1" t="s">
        <v>42</v>
      </c>
      <c r="P12" s="4" t="s">
        <v>52</v>
      </c>
      <c r="Q12" s="1" t="s">
        <v>51</v>
      </c>
      <c r="R12" s="1" t="s">
        <v>53</v>
      </c>
      <c r="S12" s="1" t="n">
        <v>36.724</v>
      </c>
    </row>
    <row r="13" customFormat="false" ht="15" hidden="false" customHeight="false" outlineLevel="0" collapsed="false">
      <c r="A13" s="1" t="s">
        <v>54</v>
      </c>
      <c r="B13" s="1" t="n">
        <v>210456961.803353</v>
      </c>
      <c r="C13" s="1" t="n">
        <v>146695562.552793</v>
      </c>
      <c r="D13" s="1" t="n">
        <v>202943092.135067</v>
      </c>
      <c r="E13" s="1" t="n">
        <v>132021713.686406</v>
      </c>
      <c r="F13" s="1" t="n">
        <v>125629496.11825</v>
      </c>
      <c r="G13" s="1" t="n">
        <v>89222236.9677903</v>
      </c>
      <c r="H13" s="1" t="n">
        <v>116293884.186985</v>
      </c>
      <c r="I13" s="1" t="n">
        <v>119112533.617491</v>
      </c>
      <c r="J13" s="1" t="n">
        <v>122312786.410607</v>
      </c>
      <c r="K13" s="1" t="n">
        <v>142906865.804226</v>
      </c>
      <c r="L13" s="1" t="n">
        <v>147113050.128235</v>
      </c>
      <c r="M13" s="2" t="n">
        <f aca="false">MEDIAN(B13:L13)</f>
        <v>132021713.686406</v>
      </c>
      <c r="N13" s="1" t="n">
        <v>0.50670458135861</v>
      </c>
      <c r="O13" s="1" t="s">
        <v>42</v>
      </c>
      <c r="P13" s="4" t="s">
        <v>55</v>
      </c>
      <c r="Q13" s="1" t="s">
        <v>54</v>
      </c>
      <c r="R13" s="1" t="s">
        <v>56</v>
      </c>
      <c r="S13" s="1" t="n">
        <v>38.676</v>
      </c>
    </row>
    <row r="14" customFormat="false" ht="15" hidden="false" customHeight="false" outlineLevel="0" collapsed="false">
      <c r="A14" s="1" t="s">
        <v>57</v>
      </c>
      <c r="B14" s="1" t="n">
        <v>959195731.993566</v>
      </c>
      <c r="C14" s="1" t="n">
        <v>235475217.963473</v>
      </c>
      <c r="D14" s="1" t="n">
        <v>605268486.457689</v>
      </c>
      <c r="E14" s="1" t="n">
        <v>287472755.71996</v>
      </c>
      <c r="F14" s="1" t="n">
        <v>209554461.014111</v>
      </c>
      <c r="G14" s="1" t="n">
        <v>340174556.172245</v>
      </c>
      <c r="H14" s="1" t="n">
        <v>325955549.199499</v>
      </c>
      <c r="I14" s="1" t="n">
        <v>583638574.415751</v>
      </c>
      <c r="J14" s="1" t="n">
        <v>766919545.9207</v>
      </c>
      <c r="K14" s="1" t="n">
        <v>1027114589.82685</v>
      </c>
      <c r="L14" s="1" t="n">
        <v>739589754.321793</v>
      </c>
      <c r="M14" s="2" t="n">
        <f aca="false">MEDIAN(B14:L14)</f>
        <v>583638574.415751</v>
      </c>
      <c r="N14" s="1" t="n">
        <v>0.140720379146919</v>
      </c>
      <c r="O14" s="1" t="s">
        <v>42</v>
      </c>
      <c r="P14" s="4" t="s">
        <v>58</v>
      </c>
      <c r="Q14" s="1" t="s">
        <v>57</v>
      </c>
      <c r="R14" s="1" t="s">
        <v>59</v>
      </c>
      <c r="S14" s="1" t="n">
        <v>38.734</v>
      </c>
    </row>
    <row r="15" customFormat="false" ht="15" hidden="false" customHeight="false" outlineLevel="0" collapsed="false">
      <c r="A15" s="1" t="s">
        <v>60</v>
      </c>
      <c r="B15" s="1" t="n">
        <v>2406323.87250877</v>
      </c>
      <c r="C15" s="1" t="n">
        <v>4871888.56425089</v>
      </c>
      <c r="D15" s="1" t="n">
        <v>3223953.60630152</v>
      </c>
      <c r="E15" s="1" t="n">
        <v>3854866.92266147</v>
      </c>
      <c r="F15" s="1" t="n">
        <v>4382430.16492299</v>
      </c>
      <c r="G15" s="1" t="n">
        <v>3916679.45724741</v>
      </c>
      <c r="H15" s="1" t="n">
        <v>2935245.02331717</v>
      </c>
      <c r="I15" s="1" t="n">
        <v>3427201.48358328</v>
      </c>
      <c r="J15" s="1" t="n">
        <v>0</v>
      </c>
      <c r="K15" s="1" t="n">
        <v>0</v>
      </c>
      <c r="L15" s="1" t="n">
        <v>0</v>
      </c>
      <c r="M15" s="2" t="n">
        <f aca="false">MEDIAN(B15:L15)</f>
        <v>3223953.60630152</v>
      </c>
      <c r="N15" s="1" t="n">
        <v>0.135646129541864</v>
      </c>
      <c r="O15" s="1" t="s">
        <v>42</v>
      </c>
      <c r="P15" s="4" t="s">
        <v>61</v>
      </c>
      <c r="Q15" s="1" t="s">
        <v>60</v>
      </c>
      <c r="R15" s="1" t="s">
        <v>62</v>
      </c>
      <c r="S15" s="1" t="n">
        <v>49.925</v>
      </c>
    </row>
    <row r="16" customFormat="false" ht="15" hidden="false" customHeight="false" outlineLevel="0" collapsed="false">
      <c r="A16" s="1" t="s">
        <v>63</v>
      </c>
      <c r="B16" s="1" t="n">
        <v>24372483.6813961</v>
      </c>
      <c r="C16" s="1" t="n">
        <v>0</v>
      </c>
      <c r="D16" s="1" t="n">
        <v>11005336.0944906</v>
      </c>
      <c r="E16" s="1" t="n">
        <v>5808562.54795821</v>
      </c>
      <c r="F16" s="1" t="n">
        <v>0</v>
      </c>
      <c r="G16" s="1" t="n">
        <v>7647463.10750519</v>
      </c>
      <c r="H16" s="1" t="n">
        <v>0</v>
      </c>
      <c r="I16" s="1" t="n">
        <v>11003047.8369003</v>
      </c>
      <c r="J16" s="1" t="n">
        <v>11767462.1547058</v>
      </c>
      <c r="K16" s="1" t="n">
        <v>16732502.7286138</v>
      </c>
      <c r="L16" s="1" t="n">
        <v>13763078.7429297</v>
      </c>
      <c r="M16" s="2" t="n">
        <f aca="false">MEDIAN(B16:L16)</f>
        <v>11003047.8369003</v>
      </c>
      <c r="N16" s="1" t="n">
        <v>0.422969984202212</v>
      </c>
      <c r="O16" s="1" t="s">
        <v>42</v>
      </c>
      <c r="P16" s="4" t="s">
        <v>64</v>
      </c>
      <c r="Q16" s="1" t="s">
        <v>63</v>
      </c>
      <c r="R16" s="1" t="s">
        <v>65</v>
      </c>
      <c r="S16" s="1" t="n">
        <v>54.079</v>
      </c>
    </row>
    <row r="17" customFormat="false" ht="15" hidden="false" customHeight="false" outlineLevel="0" collapsed="false">
      <c r="A17" s="1" t="s">
        <v>66</v>
      </c>
      <c r="B17" s="1" t="n">
        <v>4687865.32152175</v>
      </c>
      <c r="C17" s="1" t="n">
        <v>0</v>
      </c>
      <c r="D17" s="1" t="n">
        <v>0</v>
      </c>
      <c r="E17" s="1" t="n">
        <v>0</v>
      </c>
      <c r="F17" s="1" t="n">
        <v>0</v>
      </c>
      <c r="G17" s="1" t="n">
        <v>6930364.45257165</v>
      </c>
      <c r="H17" s="1" t="n">
        <v>0</v>
      </c>
      <c r="I17" s="1" t="n">
        <v>0</v>
      </c>
      <c r="J17" s="1" t="n">
        <v>11700767.8848849</v>
      </c>
      <c r="K17" s="1" t="n">
        <v>8124512.52463027</v>
      </c>
      <c r="L17" s="1" t="n">
        <v>0</v>
      </c>
      <c r="M17" s="2" t="n">
        <f aca="false">MEDIAN(B17:L17)</f>
        <v>0</v>
      </c>
      <c r="N17" s="1" t="n">
        <v>0.199488151658768</v>
      </c>
      <c r="O17" s="1" t="s">
        <v>42</v>
      </c>
      <c r="P17" s="4" t="s">
        <v>67</v>
      </c>
      <c r="Q17" s="1" t="s">
        <v>66</v>
      </c>
      <c r="R17" s="1" t="s">
        <v>68</v>
      </c>
      <c r="S17" s="1" t="n">
        <v>75.288</v>
      </c>
    </row>
    <row r="18" customFormat="false" ht="15" hidden="false" customHeight="false" outlineLevel="0" collapsed="false">
      <c r="A18" s="1" t="s">
        <v>69</v>
      </c>
      <c r="B18" s="1" t="n">
        <v>0</v>
      </c>
      <c r="C18" s="1" t="n">
        <v>1839521.63774002</v>
      </c>
      <c r="D18" s="1" t="n">
        <v>3055759.40753996</v>
      </c>
      <c r="E18" s="1" t="n">
        <v>116285823.588484</v>
      </c>
      <c r="F18" s="1" t="n">
        <v>3177365.32456309</v>
      </c>
      <c r="G18" s="1" t="n">
        <v>3121914.37416301</v>
      </c>
      <c r="H18" s="1" t="n">
        <v>0</v>
      </c>
      <c r="I18" s="1" t="n">
        <v>0</v>
      </c>
      <c r="J18" s="1" t="n">
        <v>0</v>
      </c>
      <c r="K18" s="1" t="n">
        <v>0</v>
      </c>
      <c r="L18" s="1" t="n">
        <v>0</v>
      </c>
      <c r="M18" s="2" t="n">
        <f aca="false">MEDIAN(B18:L18)</f>
        <v>0</v>
      </c>
      <c r="N18" s="5" t="n">
        <v>0.0110521327014218</v>
      </c>
      <c r="O18" s="1" t="s">
        <v>70</v>
      </c>
      <c r="P18" s="4" t="s">
        <v>71</v>
      </c>
      <c r="Q18" s="1" t="s">
        <v>69</v>
      </c>
      <c r="R18" s="1" t="s">
        <v>72</v>
      </c>
      <c r="S18" s="1" t="n">
        <v>29.032</v>
      </c>
    </row>
    <row r="19" customFormat="false" ht="15" hidden="false" customHeight="false" outlineLevel="0" collapsed="false">
      <c r="A19" s="1" t="s">
        <v>73</v>
      </c>
      <c r="B19" s="1" t="n">
        <v>1052154920.71569</v>
      </c>
      <c r="C19" s="1" t="n">
        <v>3123572780.24683</v>
      </c>
      <c r="D19" s="1" t="n">
        <v>1058702428.0421</v>
      </c>
      <c r="E19" s="1" t="n">
        <v>1289755094.30725</v>
      </c>
      <c r="F19" s="1" t="n">
        <v>3065871319.40201</v>
      </c>
      <c r="G19" s="1" t="n">
        <v>6843086319.45772</v>
      </c>
      <c r="H19" s="1" t="n">
        <v>1033219763.36619</v>
      </c>
      <c r="I19" s="1" t="n">
        <v>3207939971.31111</v>
      </c>
      <c r="J19" s="1" t="n">
        <v>2154939170.15413</v>
      </c>
      <c r="K19" s="1" t="n">
        <v>1458309708.98997</v>
      </c>
      <c r="L19" s="1" t="n">
        <v>5905245939.77016</v>
      </c>
      <c r="M19" s="2" t="n">
        <f aca="false">MEDIAN(B19:L19)</f>
        <v>2154939170.15413</v>
      </c>
      <c r="N19" s="1" t="n">
        <v>0.922003159557662</v>
      </c>
      <c r="O19" s="1" t="s">
        <v>70</v>
      </c>
      <c r="P19" s="4" t="s">
        <v>74</v>
      </c>
      <c r="Q19" s="1" t="s">
        <v>73</v>
      </c>
      <c r="R19" s="1" t="s">
        <v>75</v>
      </c>
      <c r="S19" s="1" t="n">
        <v>36.494</v>
      </c>
    </row>
    <row r="20" customFormat="false" ht="15" hidden="false" customHeight="false" outlineLevel="0" collapsed="false">
      <c r="A20" s="1" t="s">
        <v>76</v>
      </c>
      <c r="B20" s="1" t="n">
        <v>13910297.0844046</v>
      </c>
      <c r="C20" s="1" t="n">
        <v>0</v>
      </c>
      <c r="D20" s="1" t="n">
        <v>10337613.6929806</v>
      </c>
      <c r="E20" s="1" t="n">
        <v>0</v>
      </c>
      <c r="F20" s="1" t="n">
        <v>0</v>
      </c>
      <c r="G20" s="1" t="n">
        <v>7840965.14482386</v>
      </c>
      <c r="H20" s="1" t="n">
        <v>0</v>
      </c>
      <c r="I20" s="1" t="n">
        <v>11040482.3607856</v>
      </c>
      <c r="J20" s="1" t="n">
        <v>12733272.3007129</v>
      </c>
      <c r="K20" s="1" t="n">
        <v>13957622.638768</v>
      </c>
      <c r="L20" s="1" t="n">
        <v>12475548.2721891</v>
      </c>
      <c r="M20" s="2" t="n">
        <f aca="false">MEDIAN(B20:L20)</f>
        <v>10337613.6929806</v>
      </c>
      <c r="N20" s="1" t="n">
        <v>0.198148499210111</v>
      </c>
      <c r="O20" s="1" t="s">
        <v>77</v>
      </c>
      <c r="P20" s="4" t="s">
        <v>78</v>
      </c>
      <c r="Q20" s="1" t="s">
        <v>76</v>
      </c>
      <c r="R20" s="1" t="s">
        <v>79</v>
      </c>
      <c r="S20" s="1" t="n">
        <v>29.095</v>
      </c>
    </row>
    <row r="21" customFormat="false" ht="15" hidden="false" customHeight="false" outlineLevel="0" collapsed="false">
      <c r="A21" s="1" t="s">
        <v>80</v>
      </c>
      <c r="B21" s="1" t="n">
        <v>6657272.45906094</v>
      </c>
      <c r="C21" s="1" t="n">
        <v>9629302.37208337</v>
      </c>
      <c r="D21" s="1" t="n">
        <v>9947481.3262448</v>
      </c>
      <c r="E21" s="1" t="n">
        <v>7853475.4846321</v>
      </c>
      <c r="F21" s="1" t="n">
        <v>11391859.1123627</v>
      </c>
      <c r="G21" s="1" t="n">
        <v>24765011.2703866</v>
      </c>
      <c r="H21" s="1" t="n">
        <v>0</v>
      </c>
      <c r="I21" s="1" t="n">
        <v>7234940.89696482</v>
      </c>
      <c r="J21" s="1" t="n">
        <v>10196352.7776391</v>
      </c>
      <c r="K21" s="1" t="n">
        <v>10456160.5457529</v>
      </c>
      <c r="L21" s="1" t="n">
        <v>8619960.52967961</v>
      </c>
      <c r="M21" s="2" t="n">
        <f aca="false">MEDIAN(B21:L21)</f>
        <v>9629302.37208337</v>
      </c>
      <c r="N21" s="1" t="n">
        <v>0.277345971563981</v>
      </c>
      <c r="O21" s="1" t="s">
        <v>77</v>
      </c>
      <c r="P21" s="4" t="s">
        <v>81</v>
      </c>
      <c r="Q21" s="1" t="s">
        <v>80</v>
      </c>
      <c r="R21" s="1" t="s">
        <v>82</v>
      </c>
      <c r="S21" s="1" t="n">
        <v>37.279</v>
      </c>
    </row>
    <row r="22" customFormat="false" ht="15" hidden="false" customHeight="false" outlineLevel="0" collapsed="false">
      <c r="A22" s="1" t="s">
        <v>83</v>
      </c>
      <c r="B22" s="1" t="n">
        <v>0</v>
      </c>
      <c r="C22" s="1" t="n">
        <v>6464017.9641442</v>
      </c>
      <c r="D22" s="1" t="n">
        <v>0</v>
      </c>
      <c r="E22" s="1" t="n">
        <v>3599087.13263526</v>
      </c>
      <c r="F22" s="1" t="n">
        <v>7088258.54417389</v>
      </c>
      <c r="G22" s="1" t="n">
        <v>0</v>
      </c>
      <c r="H22" s="1" t="n">
        <v>5511065.09864694</v>
      </c>
      <c r="I22" s="1" t="n">
        <v>7348914.84413473</v>
      </c>
      <c r="J22" s="1" t="n">
        <v>6727083.73531695</v>
      </c>
      <c r="K22" s="1" t="n">
        <v>7783835.63026087</v>
      </c>
      <c r="L22" s="1" t="n">
        <v>6798805.12644672</v>
      </c>
      <c r="M22" s="2" t="n">
        <f aca="false">MEDIAN(B22:L22)</f>
        <v>6464017.9641442</v>
      </c>
      <c r="N22" s="1" t="n">
        <v>0.140878357030016</v>
      </c>
      <c r="O22" s="1" t="s">
        <v>77</v>
      </c>
      <c r="P22" s="4" t="s">
        <v>84</v>
      </c>
      <c r="Q22" s="1" t="s">
        <v>83</v>
      </c>
      <c r="R22" s="1" t="s">
        <v>85</v>
      </c>
      <c r="S22" s="1" t="n">
        <v>37.547</v>
      </c>
    </row>
    <row r="23" customFormat="false" ht="15" hidden="false" customHeight="false" outlineLevel="0" collapsed="false">
      <c r="A23" s="1" t="s">
        <v>86</v>
      </c>
      <c r="B23" s="1" t="n">
        <v>55529457.8212943</v>
      </c>
      <c r="C23" s="1" t="n">
        <v>99056614.9813517</v>
      </c>
      <c r="D23" s="1" t="n">
        <v>66274473.9589444</v>
      </c>
      <c r="E23" s="1" t="n">
        <v>64032454.5296911</v>
      </c>
      <c r="F23" s="1" t="n">
        <v>102131310.801537</v>
      </c>
      <c r="G23" s="1" t="n">
        <v>127794454.157686</v>
      </c>
      <c r="H23" s="1" t="n">
        <v>59224877.5826259</v>
      </c>
      <c r="I23" s="1" t="n">
        <v>43783986.0753901</v>
      </c>
      <c r="J23" s="1" t="n">
        <v>47334868.2080593</v>
      </c>
      <c r="K23" s="1" t="n">
        <v>49027911.4870487</v>
      </c>
      <c r="L23" s="1" t="n">
        <v>32633490.1441591</v>
      </c>
      <c r="M23" s="2" t="n">
        <f aca="false">MEDIAN(B23:L23)</f>
        <v>59224877.5826259</v>
      </c>
      <c r="N23" s="1" t="n">
        <v>0.15122906793049</v>
      </c>
      <c r="O23" s="1" t="s">
        <v>77</v>
      </c>
      <c r="P23" s="4" t="s">
        <v>87</v>
      </c>
      <c r="Q23" s="1" t="s">
        <v>86</v>
      </c>
      <c r="R23" s="1" t="s">
        <v>88</v>
      </c>
      <c r="S23" s="1" t="n">
        <v>44.953</v>
      </c>
    </row>
    <row r="24" customFormat="false" ht="15" hidden="false" customHeight="false" outlineLevel="0" collapsed="false">
      <c r="A24" s="1" t="s">
        <v>89</v>
      </c>
      <c r="B24" s="1" t="n">
        <v>4177329.90599597</v>
      </c>
      <c r="C24" s="1" t="n">
        <v>0</v>
      </c>
      <c r="D24" s="1" t="n">
        <v>0</v>
      </c>
      <c r="E24" s="1" t="n">
        <v>0</v>
      </c>
      <c r="F24" s="1" t="n">
        <v>0</v>
      </c>
      <c r="G24" s="1" t="n">
        <v>0</v>
      </c>
      <c r="H24" s="1" t="n">
        <v>0</v>
      </c>
      <c r="I24" s="1" t="n">
        <v>3466262.74160676</v>
      </c>
      <c r="J24" s="1" t="n">
        <v>4169663.86018094</v>
      </c>
      <c r="K24" s="1" t="n">
        <v>0</v>
      </c>
      <c r="L24" s="1" t="n">
        <v>0</v>
      </c>
      <c r="M24" s="2" t="n">
        <f aca="false">MEDIAN(B24:L24)</f>
        <v>0</v>
      </c>
      <c r="N24" s="1" t="n">
        <v>0.210900473933649</v>
      </c>
      <c r="O24" s="1" t="s">
        <v>90</v>
      </c>
      <c r="P24" s="4" t="s">
        <v>91</v>
      </c>
      <c r="Q24" s="1" t="s">
        <v>89</v>
      </c>
      <c r="R24" s="1" t="s">
        <v>92</v>
      </c>
      <c r="S24" s="1" t="n">
        <v>43.893</v>
      </c>
    </row>
    <row r="25" customFormat="false" ht="15" hidden="false" customHeight="false" outlineLevel="0" collapsed="false">
      <c r="A25" s="1" t="s">
        <v>93</v>
      </c>
      <c r="B25" s="1" t="n">
        <v>3113918.02913105</v>
      </c>
      <c r="C25" s="1" t="n">
        <v>23516172.6414725</v>
      </c>
      <c r="D25" s="1" t="n">
        <v>475823075.341328</v>
      </c>
      <c r="E25" s="1" t="n">
        <v>16667679.3284588</v>
      </c>
      <c r="F25" s="1" t="n">
        <v>7063979.84382112</v>
      </c>
      <c r="G25" s="1" t="n">
        <v>43367170.0546907</v>
      </c>
      <c r="H25" s="1" t="n">
        <v>0</v>
      </c>
      <c r="I25" s="1" t="n">
        <v>4632628.90114895</v>
      </c>
      <c r="J25" s="1" t="n">
        <v>4720308.41408733</v>
      </c>
      <c r="K25" s="1" t="n">
        <v>0</v>
      </c>
      <c r="L25" s="1" t="n">
        <v>3246603.01358905</v>
      </c>
      <c r="M25" s="2" t="n">
        <f aca="false">MEDIAN(B25:L25)</f>
        <v>4720308.41408733</v>
      </c>
      <c r="N25" s="5" t="n">
        <v>0.00602211690363349</v>
      </c>
      <c r="O25" s="1" t="s">
        <v>90</v>
      </c>
      <c r="P25" s="4" t="s">
        <v>94</v>
      </c>
      <c r="Q25" s="1" t="s">
        <v>93</v>
      </c>
      <c r="R25" s="1" t="s">
        <v>95</v>
      </c>
      <c r="S25" s="1" t="n">
        <v>44.458</v>
      </c>
    </row>
    <row r="26" customFormat="false" ht="15" hidden="false" customHeight="false" outlineLevel="0" collapsed="false">
      <c r="A26" s="1" t="s">
        <v>96</v>
      </c>
      <c r="B26" s="1" t="n">
        <v>63841887.8270651</v>
      </c>
      <c r="C26" s="1" t="n">
        <v>363139845.114657</v>
      </c>
      <c r="D26" s="1" t="n">
        <v>1729610450.55169</v>
      </c>
      <c r="E26" s="1" t="n">
        <v>385645489.471619</v>
      </c>
      <c r="F26" s="1" t="n">
        <v>83916430.8711236</v>
      </c>
      <c r="G26" s="1" t="n">
        <v>182099281.881441</v>
      </c>
      <c r="H26" s="1" t="n">
        <v>46520071.1963433</v>
      </c>
      <c r="I26" s="1" t="n">
        <v>87893307.597891</v>
      </c>
      <c r="J26" s="1" t="n">
        <v>169293341.602028</v>
      </c>
      <c r="K26" s="1" t="n">
        <v>424311928.627301</v>
      </c>
      <c r="L26" s="1" t="n">
        <v>67859618.271602</v>
      </c>
      <c r="M26" s="2" t="n">
        <f aca="false">MEDIAN(B26:L26)</f>
        <v>169293341.602028</v>
      </c>
      <c r="N26" s="5" t="n">
        <v>0.0479684044233807</v>
      </c>
      <c r="O26" s="1" t="s">
        <v>90</v>
      </c>
      <c r="P26" s="4" t="s">
        <v>97</v>
      </c>
      <c r="Q26" s="1" t="s">
        <v>96</v>
      </c>
      <c r="R26" s="1" t="s">
        <v>98</v>
      </c>
      <c r="S26" s="1" t="n">
        <v>44.974</v>
      </c>
    </row>
    <row r="27" customFormat="false" ht="15" hidden="false" customHeight="false" outlineLevel="0" collapsed="false">
      <c r="A27" s="1" t="s">
        <v>99</v>
      </c>
      <c r="B27" s="1" t="n">
        <v>173048355.632624</v>
      </c>
      <c r="C27" s="1" t="n">
        <v>547107843.30744</v>
      </c>
      <c r="D27" s="1" t="n">
        <v>612103339.225994</v>
      </c>
      <c r="E27" s="1" t="n">
        <v>228378246.028796</v>
      </c>
      <c r="F27" s="1" t="n">
        <v>424650290.677191</v>
      </c>
      <c r="G27" s="1" t="n">
        <v>1714986411.21398</v>
      </c>
      <c r="H27" s="1" t="n">
        <v>171716090.547527</v>
      </c>
      <c r="I27" s="1" t="n">
        <v>1325831233.5085</v>
      </c>
      <c r="J27" s="1" t="n">
        <v>1399049633.19169</v>
      </c>
      <c r="K27" s="1" t="n">
        <v>1306083510.21439</v>
      </c>
      <c r="L27" s="1" t="n">
        <v>1588094920.61475</v>
      </c>
      <c r="M27" s="2" t="n">
        <f aca="false">MEDIAN(B27:L27)</f>
        <v>612103339.225994</v>
      </c>
      <c r="N27" s="1" t="n">
        <v>0.0797725118483412</v>
      </c>
      <c r="O27" s="1" t="s">
        <v>90</v>
      </c>
      <c r="P27" s="4" t="s">
        <v>100</v>
      </c>
      <c r="Q27" s="1" t="s">
        <v>99</v>
      </c>
      <c r="R27" s="1" t="s">
        <v>101</v>
      </c>
      <c r="S27" s="1" t="n">
        <v>52.003</v>
      </c>
    </row>
    <row r="28" customFormat="false" ht="15" hidden="false" customHeight="false" outlineLevel="0" collapsed="false">
      <c r="A28" s="1" t="s">
        <v>102</v>
      </c>
      <c r="B28" s="1" t="n">
        <v>10373143.7793501</v>
      </c>
      <c r="C28" s="1" t="n">
        <v>19547759.5263466</v>
      </c>
      <c r="D28" s="1" t="n">
        <v>10027439.0145469</v>
      </c>
      <c r="E28" s="1" t="n">
        <v>19366365.9508321</v>
      </c>
      <c r="F28" s="1" t="n">
        <v>11200811.09244</v>
      </c>
      <c r="G28" s="1" t="n">
        <v>10379616.9026639</v>
      </c>
      <c r="H28" s="1" t="n">
        <v>13167698.6668119</v>
      </c>
      <c r="I28" s="1" t="n">
        <v>40495267.0397336</v>
      </c>
      <c r="J28" s="1" t="n">
        <v>45622746.6367151</v>
      </c>
      <c r="K28" s="1" t="n">
        <v>60228791.5218043</v>
      </c>
      <c r="L28" s="1" t="n">
        <v>25502758.0566076</v>
      </c>
      <c r="M28" s="2" t="n">
        <f aca="false">MEDIAN(B28:L28)</f>
        <v>19366365.9508321</v>
      </c>
      <c r="N28" s="1" t="n">
        <v>0.0842211690363348</v>
      </c>
      <c r="O28" s="1" t="s">
        <v>103</v>
      </c>
      <c r="P28" s="4" t="s">
        <v>104</v>
      </c>
      <c r="Q28" s="1" t="s">
        <v>102</v>
      </c>
      <c r="R28" s="1" t="s">
        <v>105</v>
      </c>
      <c r="S28" s="1" t="n">
        <v>10.929</v>
      </c>
    </row>
    <row r="29" customFormat="false" ht="15" hidden="false" customHeight="false" outlineLevel="0" collapsed="false">
      <c r="A29" s="1" t="s">
        <v>106</v>
      </c>
      <c r="B29" s="1" t="n">
        <v>2650621.8923804</v>
      </c>
      <c r="C29" s="1" t="n">
        <v>0</v>
      </c>
      <c r="D29" s="1" t="n">
        <v>0</v>
      </c>
      <c r="E29" s="1" t="n">
        <v>2904985.4426056</v>
      </c>
      <c r="F29" s="1" t="n">
        <v>8475692.57693849</v>
      </c>
      <c r="G29" s="1" t="n">
        <v>8404320.95768573</v>
      </c>
      <c r="H29" s="1" t="n">
        <v>14589224.8946703</v>
      </c>
      <c r="I29" s="1" t="n">
        <v>15770225.0058335</v>
      </c>
      <c r="J29" s="1" t="n">
        <v>20054879.0290937</v>
      </c>
      <c r="K29" s="1" t="n">
        <v>17013774.6543312</v>
      </c>
      <c r="L29" s="1" t="n">
        <v>6969142.83479605</v>
      </c>
      <c r="M29" s="2" t="n">
        <f aca="false">MEDIAN(B29:L29)</f>
        <v>8404320.95768573</v>
      </c>
      <c r="N29" s="1" t="n">
        <v>0.0708309636650868</v>
      </c>
      <c r="O29" s="1" t="s">
        <v>103</v>
      </c>
      <c r="P29" s="4" t="s">
        <v>107</v>
      </c>
      <c r="Q29" s="1" t="s">
        <v>106</v>
      </c>
      <c r="R29" s="1" t="s">
        <v>108</v>
      </c>
      <c r="S29" s="1" t="n">
        <v>15.531</v>
      </c>
    </row>
    <row r="30" customFormat="false" ht="15" hidden="false" customHeight="false" outlineLevel="0" collapsed="false">
      <c r="A30" s="1" t="s">
        <v>109</v>
      </c>
      <c r="B30" s="1" t="n">
        <v>10325439.5366862</v>
      </c>
      <c r="C30" s="1" t="n">
        <v>0</v>
      </c>
      <c r="D30" s="1" t="n">
        <v>3763907.1709173</v>
      </c>
      <c r="E30" s="1" t="n">
        <v>3392222.98026389</v>
      </c>
      <c r="F30" s="1" t="n">
        <v>3598588.22765918</v>
      </c>
      <c r="G30" s="1" t="n">
        <v>0</v>
      </c>
      <c r="H30" s="1" t="n">
        <v>1974559.30621712</v>
      </c>
      <c r="I30" s="1" t="n">
        <v>608212403.688859</v>
      </c>
      <c r="J30" s="1" t="n">
        <v>416589142.01279</v>
      </c>
      <c r="K30" s="1" t="n">
        <v>266645916.71979</v>
      </c>
      <c r="L30" s="1" t="n">
        <v>282720252.952984</v>
      </c>
      <c r="M30" s="2" t="n">
        <f aca="false">MEDIAN(B30:L30)</f>
        <v>3763907.1709173</v>
      </c>
      <c r="N30" s="5" t="n">
        <v>0.00194628751974713</v>
      </c>
      <c r="O30" s="1" t="s">
        <v>103</v>
      </c>
      <c r="P30" s="4" t="s">
        <v>110</v>
      </c>
      <c r="Q30" s="1" t="s">
        <v>109</v>
      </c>
      <c r="R30" s="1" t="s">
        <v>111</v>
      </c>
      <c r="S30" s="1" t="n">
        <v>16.451</v>
      </c>
    </row>
    <row r="31" customFormat="false" ht="15" hidden="false" customHeight="false" outlineLevel="0" collapsed="false">
      <c r="A31" s="1" t="s">
        <v>112</v>
      </c>
      <c r="B31" s="1" t="n">
        <v>0</v>
      </c>
      <c r="C31" s="1" t="n">
        <v>53406054.6167679</v>
      </c>
      <c r="D31" s="1" t="n">
        <v>0</v>
      </c>
      <c r="E31" s="1" t="n">
        <v>23596997.058456</v>
      </c>
      <c r="F31" s="1" t="n">
        <v>65500381.6936121</v>
      </c>
      <c r="G31" s="1" t="n">
        <v>41178843.1583614</v>
      </c>
      <c r="H31" s="1" t="n">
        <v>412466010.289998</v>
      </c>
      <c r="I31" s="1" t="n">
        <v>79552282.1113918</v>
      </c>
      <c r="J31" s="1" t="n">
        <v>202914960.198505</v>
      </c>
      <c r="K31" s="1" t="n">
        <v>534327858.72864</v>
      </c>
      <c r="L31" s="1" t="n">
        <v>147434609.68858</v>
      </c>
      <c r="M31" s="2" t="n">
        <f aca="false">MEDIAN(B31:L31)</f>
        <v>65500381.6936121</v>
      </c>
      <c r="N31" s="5" t="n">
        <v>0.00602843601895731</v>
      </c>
      <c r="O31" s="1" t="s">
        <v>113</v>
      </c>
      <c r="P31" s="4" t="s">
        <v>114</v>
      </c>
      <c r="Q31" s="1" t="s">
        <v>112</v>
      </c>
      <c r="R31" s="1" t="s">
        <v>115</v>
      </c>
      <c r="S31" s="1" t="n">
        <v>11.346</v>
      </c>
    </row>
    <row r="32" customFormat="false" ht="15" hidden="false" customHeight="false" outlineLevel="0" collapsed="false">
      <c r="A32" s="1" t="s">
        <v>116</v>
      </c>
      <c r="B32" s="1" t="n">
        <v>48897249.2050217</v>
      </c>
      <c r="C32" s="1" t="n">
        <v>70406240.8227746</v>
      </c>
      <c r="D32" s="1" t="n">
        <v>45981492.8051635</v>
      </c>
      <c r="E32" s="1" t="n">
        <v>54093427.3435423</v>
      </c>
      <c r="F32" s="1" t="n">
        <v>49641727.0021167</v>
      </c>
      <c r="G32" s="1" t="n">
        <v>20646586.2898238</v>
      </c>
      <c r="H32" s="1" t="n">
        <v>246463709.867524</v>
      </c>
      <c r="I32" s="1" t="n">
        <v>23729854.8345852</v>
      </c>
      <c r="J32" s="1" t="n">
        <v>64573996.2698984</v>
      </c>
      <c r="K32" s="1" t="n">
        <v>200600504.423579</v>
      </c>
      <c r="L32" s="1" t="n">
        <v>28413041.7089457</v>
      </c>
      <c r="M32" s="2" t="n">
        <f aca="false">MEDIAN(B32:L32)</f>
        <v>49641727.0021167</v>
      </c>
      <c r="N32" s="1" t="n">
        <v>0.0845055292259085</v>
      </c>
      <c r="O32" s="1" t="s">
        <v>113</v>
      </c>
      <c r="P32" s="4" t="s">
        <v>117</v>
      </c>
      <c r="Q32" s="1" t="s">
        <v>116</v>
      </c>
      <c r="R32" s="1" t="s">
        <v>118</v>
      </c>
      <c r="S32" s="1" t="n">
        <v>15.075</v>
      </c>
    </row>
    <row r="33" customFormat="false" ht="15" hidden="false" customHeight="false" outlineLevel="0" collapsed="false">
      <c r="A33" s="1" t="s">
        <v>119</v>
      </c>
      <c r="B33" s="1" t="n">
        <v>0</v>
      </c>
      <c r="C33" s="1" t="n">
        <v>0</v>
      </c>
      <c r="D33" s="1" t="n">
        <v>0</v>
      </c>
      <c r="E33" s="1" t="n">
        <v>0</v>
      </c>
      <c r="F33" s="1" t="n">
        <v>0</v>
      </c>
      <c r="G33" s="1" t="n">
        <v>12455675.1165242</v>
      </c>
      <c r="H33" s="1" t="n">
        <v>0</v>
      </c>
      <c r="I33" s="1" t="n">
        <v>13538831.5005383</v>
      </c>
      <c r="J33" s="1" t="n">
        <v>11170573.1174647</v>
      </c>
      <c r="K33" s="1" t="n">
        <v>12257401.9236148</v>
      </c>
      <c r="L33" s="1" t="n">
        <v>3131.93690528813</v>
      </c>
      <c r="M33" s="2" t="n">
        <f aca="false">MEDIAN(B33:L33)</f>
        <v>0</v>
      </c>
      <c r="N33" s="1" t="n">
        <v>0.0876334913112164</v>
      </c>
      <c r="O33" s="1" t="s">
        <v>120</v>
      </c>
      <c r="P33" s="4" t="s">
        <v>121</v>
      </c>
      <c r="Q33" s="1" t="s">
        <v>119</v>
      </c>
      <c r="R33" s="1" t="s">
        <v>122</v>
      </c>
      <c r="S33" s="1" t="n">
        <v>10.157</v>
      </c>
    </row>
    <row r="34" customFormat="false" ht="15" hidden="false" customHeight="false" outlineLevel="0" collapsed="false">
      <c r="A34" s="1" t="s">
        <v>123</v>
      </c>
      <c r="B34" s="1" t="n">
        <v>6796684.79916219</v>
      </c>
      <c r="C34" s="1" t="n">
        <v>8597285.7772591</v>
      </c>
      <c r="D34" s="1" t="n">
        <v>6435406.16833138</v>
      </c>
      <c r="E34" s="1" t="n">
        <v>11315914.7119558</v>
      </c>
      <c r="F34" s="1" t="n">
        <v>19926706.2673254</v>
      </c>
      <c r="G34" s="1" t="n">
        <v>0</v>
      </c>
      <c r="H34" s="1" t="n">
        <v>7051993.89693935</v>
      </c>
      <c r="I34" s="1" t="n">
        <v>25045532.3737046</v>
      </c>
      <c r="J34" s="1" t="n">
        <v>20300331.1935553</v>
      </c>
      <c r="K34" s="1" t="n">
        <v>9722526.63729473</v>
      </c>
      <c r="L34" s="1" t="n">
        <v>22875499.9262902</v>
      </c>
      <c r="M34" s="2" t="n">
        <f aca="false">MEDIAN(B34:L34)</f>
        <v>9722526.63729473</v>
      </c>
      <c r="N34" s="1" t="n">
        <v>0.172284360189573</v>
      </c>
      <c r="O34" s="1" t="s">
        <v>120</v>
      </c>
      <c r="P34" s="4" t="s">
        <v>124</v>
      </c>
      <c r="Q34" s="1" t="s">
        <v>123</v>
      </c>
      <c r="R34" s="1" t="s">
        <v>125</v>
      </c>
      <c r="S34" s="1" t="n">
        <v>10.25</v>
      </c>
    </row>
    <row r="35" customFormat="false" ht="15" hidden="false" customHeight="false" outlineLevel="0" collapsed="false">
      <c r="A35" s="1" t="s">
        <v>126</v>
      </c>
      <c r="B35" s="1" t="n">
        <v>0</v>
      </c>
      <c r="C35" s="1" t="n">
        <v>0</v>
      </c>
      <c r="D35" s="1" t="n">
        <v>0</v>
      </c>
      <c r="E35" s="1" t="n">
        <v>0</v>
      </c>
      <c r="F35" s="1" t="n">
        <v>0</v>
      </c>
      <c r="G35" s="1" t="n">
        <v>0</v>
      </c>
      <c r="H35" s="1" t="n">
        <v>0</v>
      </c>
      <c r="I35" s="1" t="n">
        <v>10185050.9276771</v>
      </c>
      <c r="J35" s="1" t="n">
        <v>8908183.45161588</v>
      </c>
      <c r="K35" s="1" t="n">
        <v>0</v>
      </c>
      <c r="L35" s="1" t="n">
        <v>0</v>
      </c>
      <c r="M35" s="2" t="n">
        <f aca="false">MEDIAN(B35:L35)</f>
        <v>0</v>
      </c>
      <c r="N35" s="5" t="n">
        <v>0.0230584518167456</v>
      </c>
      <c r="O35" s="1" t="s">
        <v>120</v>
      </c>
      <c r="P35" s="4" t="s">
        <v>127</v>
      </c>
      <c r="Q35" s="1" t="s">
        <v>126</v>
      </c>
      <c r="R35" s="1" t="s">
        <v>128</v>
      </c>
      <c r="S35" s="1" t="n">
        <v>10.366</v>
      </c>
    </row>
    <row r="36" customFormat="false" ht="15" hidden="false" customHeight="false" outlineLevel="0" collapsed="false">
      <c r="A36" s="1" t="s">
        <v>129</v>
      </c>
      <c r="B36" s="1" t="n">
        <v>8633713.76440586</v>
      </c>
      <c r="C36" s="1" t="n">
        <v>5352011.29662215</v>
      </c>
      <c r="D36" s="1" t="n">
        <v>6873434.78319794</v>
      </c>
      <c r="E36" s="1" t="n">
        <v>2944312.78179944</v>
      </c>
      <c r="F36" s="1" t="n">
        <v>7328567.54332752</v>
      </c>
      <c r="G36" s="1" t="n">
        <v>0</v>
      </c>
      <c r="H36" s="1" t="n">
        <v>5453684.21471561</v>
      </c>
      <c r="I36" s="1" t="n">
        <v>34617542.0854113</v>
      </c>
      <c r="J36" s="1" t="n">
        <v>38102965.8412124</v>
      </c>
      <c r="K36" s="1" t="n">
        <v>6104322.54454808</v>
      </c>
      <c r="L36" s="1" t="n">
        <v>0</v>
      </c>
      <c r="M36" s="2" t="n">
        <f aca="false">MEDIAN(B36:L36)</f>
        <v>6104322.54454808</v>
      </c>
      <c r="N36" s="1" t="n">
        <v>0.0816619273301737</v>
      </c>
      <c r="O36" s="1" t="s">
        <v>120</v>
      </c>
      <c r="P36" s="4" t="s">
        <v>130</v>
      </c>
      <c r="Q36" s="1" t="s">
        <v>129</v>
      </c>
      <c r="R36" s="1" t="s">
        <v>131</v>
      </c>
      <c r="S36" s="1" t="n">
        <v>10.442</v>
      </c>
    </row>
    <row r="37" customFormat="false" ht="15" hidden="false" customHeight="false" outlineLevel="0" collapsed="false">
      <c r="A37" s="1" t="s">
        <v>132</v>
      </c>
      <c r="B37" s="1" t="n">
        <v>5173824.62291409</v>
      </c>
      <c r="C37" s="1" t="n">
        <v>5803129.73447609</v>
      </c>
      <c r="D37" s="1" t="n">
        <v>0</v>
      </c>
      <c r="E37" s="1" t="n">
        <v>0</v>
      </c>
      <c r="F37" s="1" t="n">
        <v>0</v>
      </c>
      <c r="G37" s="1" t="n">
        <v>8985702.32831571</v>
      </c>
      <c r="H37" s="1" t="n">
        <v>0</v>
      </c>
      <c r="I37" s="1" t="n">
        <v>0</v>
      </c>
      <c r="J37" s="1" t="n">
        <v>0</v>
      </c>
      <c r="K37" s="1" t="n">
        <v>0</v>
      </c>
      <c r="L37" s="1" t="n">
        <v>0</v>
      </c>
      <c r="M37" s="2" t="n">
        <f aca="false">MEDIAN(B37:L37)</f>
        <v>0</v>
      </c>
      <c r="N37" s="5" t="n">
        <v>0.0315323854660348</v>
      </c>
      <c r="O37" s="1" t="s">
        <v>120</v>
      </c>
      <c r="P37" s="4" t="s">
        <v>133</v>
      </c>
      <c r="Q37" s="1" t="s">
        <v>132</v>
      </c>
      <c r="R37" s="1" t="s">
        <v>134</v>
      </c>
      <c r="S37" s="1" t="n">
        <v>10.517</v>
      </c>
    </row>
    <row r="38" customFormat="false" ht="15" hidden="false" customHeight="false" outlineLevel="0" collapsed="false">
      <c r="A38" s="1" t="s">
        <v>135</v>
      </c>
      <c r="B38" s="1" t="n">
        <v>11583756.7410105</v>
      </c>
      <c r="C38" s="1" t="n">
        <v>9717810.38172419</v>
      </c>
      <c r="D38" s="1" t="n">
        <v>14610476.5676524</v>
      </c>
      <c r="E38" s="1" t="n">
        <v>12713869.8266471</v>
      </c>
      <c r="F38" s="1" t="n">
        <v>17179681.0439798</v>
      </c>
      <c r="G38" s="1" t="n">
        <v>20693867.0523136</v>
      </c>
      <c r="H38" s="1" t="n">
        <v>26079266.2698553</v>
      </c>
      <c r="I38" s="1" t="n">
        <v>26369190.4646191</v>
      </c>
      <c r="J38" s="1" t="n">
        <v>28675194.7702264</v>
      </c>
      <c r="K38" s="1" t="n">
        <v>15357072.6998236</v>
      </c>
      <c r="L38" s="1" t="n">
        <v>3232.43075593606</v>
      </c>
      <c r="M38" s="2" t="n">
        <f aca="false">MEDIAN(B38:L38)</f>
        <v>15357072.6998236</v>
      </c>
      <c r="N38" s="1" t="n">
        <v>0.377023696682464</v>
      </c>
      <c r="O38" s="1" t="s">
        <v>120</v>
      </c>
      <c r="P38" s="4" t="s">
        <v>136</v>
      </c>
      <c r="Q38" s="1" t="s">
        <v>135</v>
      </c>
      <c r="R38" s="1" t="s">
        <v>137</v>
      </c>
      <c r="S38" s="1" t="n">
        <v>10.554</v>
      </c>
    </row>
    <row r="39" customFormat="false" ht="15" hidden="false" customHeight="false" outlineLevel="0" collapsed="false">
      <c r="A39" s="1" t="s">
        <v>138</v>
      </c>
      <c r="B39" s="1" t="n">
        <v>39847889.0612029</v>
      </c>
      <c r="C39" s="1" t="n">
        <v>19442358.8043816</v>
      </c>
      <c r="D39" s="1" t="n">
        <v>22620852.0543965</v>
      </c>
      <c r="E39" s="1" t="n">
        <v>23870905.1995858</v>
      </c>
      <c r="F39" s="1" t="n">
        <v>27098317.5617192</v>
      </c>
      <c r="G39" s="1" t="n">
        <v>25463897.929324</v>
      </c>
      <c r="H39" s="1" t="n">
        <v>23474643.9217002</v>
      </c>
      <c r="I39" s="1" t="n">
        <v>39125340.2648455</v>
      </c>
      <c r="J39" s="1" t="n">
        <v>32717290.8635565</v>
      </c>
      <c r="K39" s="1" t="n">
        <v>81004570.885976</v>
      </c>
      <c r="L39" s="1" t="n">
        <v>21909450.0242571</v>
      </c>
      <c r="M39" s="2" t="n">
        <f aca="false">MEDIAN(B39:L39)</f>
        <v>25463897.929324</v>
      </c>
      <c r="N39" s="1" t="n">
        <v>0.256676145339652</v>
      </c>
      <c r="O39" s="1" t="s">
        <v>120</v>
      </c>
      <c r="P39" s="4" t="s">
        <v>139</v>
      </c>
      <c r="Q39" s="1" t="s">
        <v>138</v>
      </c>
      <c r="R39" s="1" t="s">
        <v>140</v>
      </c>
      <c r="S39" s="1" t="n">
        <v>10.661</v>
      </c>
    </row>
    <row r="40" customFormat="false" ht="15" hidden="false" customHeight="false" outlineLevel="0" collapsed="false">
      <c r="A40" s="1" t="s">
        <v>141</v>
      </c>
      <c r="B40" s="1" t="n">
        <v>12750494.7006584</v>
      </c>
      <c r="C40" s="1" t="n">
        <v>3600209.92174051</v>
      </c>
      <c r="D40" s="1" t="n">
        <v>4067327.26070128</v>
      </c>
      <c r="E40" s="1" t="n">
        <v>0</v>
      </c>
      <c r="F40" s="1" t="n">
        <v>0</v>
      </c>
      <c r="G40" s="1" t="n">
        <v>3824128.6357848</v>
      </c>
      <c r="H40" s="1" t="n">
        <v>4635841.10864118</v>
      </c>
      <c r="I40" s="1" t="n">
        <v>3487228.78385022</v>
      </c>
      <c r="J40" s="1" t="n">
        <v>3412741.18562023</v>
      </c>
      <c r="K40" s="1" t="n">
        <v>3639476.71511029</v>
      </c>
      <c r="L40" s="1" t="n">
        <v>3814598.06685617</v>
      </c>
      <c r="M40" s="2" t="n">
        <f aca="false">MEDIAN(B40:L40)</f>
        <v>3639476.71511029</v>
      </c>
      <c r="N40" s="1" t="n">
        <v>0.793807266982622</v>
      </c>
      <c r="O40" s="1" t="s">
        <v>142</v>
      </c>
      <c r="P40" s="4" t="s">
        <v>143</v>
      </c>
      <c r="Q40" s="1" t="s">
        <v>141</v>
      </c>
      <c r="R40" s="1" t="s">
        <v>144</v>
      </c>
      <c r="S40" s="1" t="n">
        <v>10.963</v>
      </c>
    </row>
    <row r="41" customFormat="false" ht="15" hidden="false" customHeight="false" outlineLevel="0" collapsed="false">
      <c r="A41" s="1" t="s">
        <v>145</v>
      </c>
      <c r="B41" s="1" t="n">
        <v>19533537.75346</v>
      </c>
      <c r="C41" s="1" t="n">
        <v>13493861.2153214</v>
      </c>
      <c r="D41" s="1" t="n">
        <v>10885088.9980028</v>
      </c>
      <c r="E41" s="1" t="n">
        <v>13976501.0348347</v>
      </c>
      <c r="F41" s="1" t="n">
        <v>0</v>
      </c>
      <c r="G41" s="1" t="n">
        <v>15545028.2983587</v>
      </c>
      <c r="H41" s="1" t="n">
        <v>7206662.23709288</v>
      </c>
      <c r="I41" s="1" t="n">
        <v>55325834.6081238</v>
      </c>
      <c r="J41" s="1" t="n">
        <v>30562303.5906872</v>
      </c>
      <c r="K41" s="1" t="n">
        <v>27077664.0010766</v>
      </c>
      <c r="L41" s="1" t="n">
        <v>15026439.8665789</v>
      </c>
      <c r="M41" s="2" t="n">
        <f aca="false">MEDIAN(B41:L41)</f>
        <v>15026439.8665789</v>
      </c>
      <c r="N41" s="1" t="n">
        <v>0.123285939968405</v>
      </c>
      <c r="O41" s="1" t="s">
        <v>120</v>
      </c>
      <c r="P41" s="4" t="s">
        <v>146</v>
      </c>
      <c r="Q41" s="1" t="s">
        <v>145</v>
      </c>
      <c r="R41" s="1" t="s">
        <v>147</v>
      </c>
      <c r="S41" s="1" t="n">
        <v>10.966</v>
      </c>
    </row>
    <row r="42" customFormat="false" ht="15" hidden="false" customHeight="false" outlineLevel="0" collapsed="false">
      <c r="A42" s="1" t="s">
        <v>148</v>
      </c>
      <c r="B42" s="1" t="n">
        <v>0</v>
      </c>
      <c r="C42" s="1" t="n">
        <v>0</v>
      </c>
      <c r="D42" s="1" t="n">
        <v>0</v>
      </c>
      <c r="E42" s="1" t="n">
        <v>0</v>
      </c>
      <c r="F42" s="1" t="n">
        <v>0</v>
      </c>
      <c r="G42" s="1" t="n">
        <v>0</v>
      </c>
      <c r="H42" s="1" t="n">
        <v>0</v>
      </c>
      <c r="I42" s="1" t="n">
        <v>11275982.9989903</v>
      </c>
      <c r="J42" s="1" t="n">
        <v>17163017.862873</v>
      </c>
      <c r="K42" s="1" t="n">
        <v>19626504.6635512</v>
      </c>
      <c r="L42" s="1" t="n">
        <v>2779.15576426809</v>
      </c>
      <c r="M42" s="2" t="n">
        <f aca="false">MEDIAN(B42:L42)</f>
        <v>0</v>
      </c>
      <c r="N42" s="5" t="n">
        <v>0.0139146919431279</v>
      </c>
      <c r="O42" s="1" t="s">
        <v>120</v>
      </c>
      <c r="P42" s="4" t="s">
        <v>149</v>
      </c>
      <c r="Q42" s="1" t="s">
        <v>148</v>
      </c>
      <c r="R42" s="1" t="s">
        <v>150</v>
      </c>
      <c r="S42" s="1" t="n">
        <v>11.007</v>
      </c>
    </row>
    <row r="43" customFormat="false" ht="15" hidden="false" customHeight="false" outlineLevel="0" collapsed="false">
      <c r="A43" s="1" t="s">
        <v>151</v>
      </c>
      <c r="B43" s="1" t="n">
        <v>0</v>
      </c>
      <c r="C43" s="1" t="n">
        <v>0</v>
      </c>
      <c r="D43" s="1" t="n">
        <v>0</v>
      </c>
      <c r="E43" s="1" t="n">
        <v>0</v>
      </c>
      <c r="F43" s="1" t="n">
        <v>0</v>
      </c>
      <c r="G43" s="1" t="n">
        <v>0</v>
      </c>
      <c r="H43" s="1" t="n">
        <v>0</v>
      </c>
      <c r="I43" s="1" t="n">
        <v>5469963.35099468</v>
      </c>
      <c r="J43" s="1" t="n">
        <v>4752646.59416878</v>
      </c>
      <c r="K43" s="1" t="n">
        <v>0</v>
      </c>
      <c r="L43" s="1" t="n">
        <v>4849819.76541426</v>
      </c>
      <c r="M43" s="2" t="n">
        <f aca="false">MEDIAN(B43:L43)</f>
        <v>0</v>
      </c>
      <c r="N43" s="5" t="n">
        <v>0.0264139020537124</v>
      </c>
      <c r="O43" s="1" t="s">
        <v>120</v>
      </c>
      <c r="P43" s="4" t="s">
        <v>152</v>
      </c>
      <c r="Q43" s="1" t="s">
        <v>151</v>
      </c>
      <c r="R43" s="1" t="s">
        <v>153</v>
      </c>
      <c r="S43" s="1" t="n">
        <v>11.213</v>
      </c>
    </row>
    <row r="44" customFormat="false" ht="15" hidden="false" customHeight="false" outlineLevel="0" collapsed="false">
      <c r="A44" s="1" t="s">
        <v>154</v>
      </c>
      <c r="B44" s="1" t="n">
        <v>362900799.935245</v>
      </c>
      <c r="C44" s="1" t="n">
        <v>365045232.131722</v>
      </c>
      <c r="D44" s="1" t="n">
        <v>377133481.50389</v>
      </c>
      <c r="E44" s="1" t="n">
        <v>273563401.974502</v>
      </c>
      <c r="F44" s="1" t="n">
        <v>229210833.637258</v>
      </c>
      <c r="G44" s="1" t="n">
        <v>299784384.403969</v>
      </c>
      <c r="H44" s="1" t="n">
        <v>512863620.273678</v>
      </c>
      <c r="I44" s="1" t="n">
        <v>162312626.357063</v>
      </c>
      <c r="J44" s="1" t="n">
        <v>432852423.66471</v>
      </c>
      <c r="K44" s="1" t="n">
        <v>816625851.614147</v>
      </c>
      <c r="L44" s="1" t="n">
        <v>168398026.633841</v>
      </c>
      <c r="M44" s="2" t="n">
        <f aca="false">MEDIAN(B44:L44)</f>
        <v>362900799.935245</v>
      </c>
      <c r="N44" s="1" t="n">
        <v>0.274729857819905</v>
      </c>
      <c r="O44" s="1" t="s">
        <v>142</v>
      </c>
      <c r="P44" s="4" t="s">
        <v>155</v>
      </c>
      <c r="Q44" s="1" t="s">
        <v>154</v>
      </c>
      <c r="R44" s="1" t="s">
        <v>156</v>
      </c>
      <c r="S44" s="1" t="n">
        <v>11.536</v>
      </c>
    </row>
    <row r="45" customFormat="false" ht="15" hidden="false" customHeight="false" outlineLevel="0" collapsed="false">
      <c r="A45" s="1" t="s">
        <v>157</v>
      </c>
      <c r="B45" s="1" t="n">
        <v>7318922.32041836</v>
      </c>
      <c r="C45" s="1" t="n">
        <v>23017853.0216555</v>
      </c>
      <c r="D45" s="1" t="n">
        <v>0</v>
      </c>
      <c r="E45" s="1" t="n">
        <v>0</v>
      </c>
      <c r="F45" s="1" t="n">
        <v>17136865.5122154</v>
      </c>
      <c r="G45" s="1" t="n">
        <v>14497490.9359415</v>
      </c>
      <c r="H45" s="1" t="n">
        <v>0</v>
      </c>
      <c r="I45" s="1" t="n">
        <v>22996324.1691904</v>
      </c>
      <c r="J45" s="1" t="n">
        <v>9867819.21311717</v>
      </c>
      <c r="K45" s="1" t="n">
        <v>8334705.69594811</v>
      </c>
      <c r="L45" s="1" t="n">
        <v>8528140.82513078</v>
      </c>
      <c r="M45" s="2" t="n">
        <f aca="false">MEDIAN(B45:L45)</f>
        <v>8528140.82513078</v>
      </c>
      <c r="N45" s="1" t="n">
        <v>0.831488151658768</v>
      </c>
      <c r="O45" s="1" t="s">
        <v>120</v>
      </c>
      <c r="P45" s="4" t="s">
        <v>158</v>
      </c>
      <c r="Q45" s="1" t="s">
        <v>157</v>
      </c>
      <c r="R45" s="1" t="s">
        <v>159</v>
      </c>
      <c r="S45" s="1" t="n">
        <v>11.575</v>
      </c>
    </row>
    <row r="46" customFormat="false" ht="15" hidden="false" customHeight="false" outlineLevel="0" collapsed="false">
      <c r="A46" s="1" t="s">
        <v>160</v>
      </c>
      <c r="B46" s="1" t="n">
        <v>45150854.8826262</v>
      </c>
      <c r="C46" s="1" t="n">
        <v>60500761.9524493</v>
      </c>
      <c r="D46" s="1" t="n">
        <v>61507115.1970023</v>
      </c>
      <c r="E46" s="1" t="n">
        <v>76322229.5735996</v>
      </c>
      <c r="F46" s="1" t="n">
        <v>152285146.446111</v>
      </c>
      <c r="G46" s="1" t="n">
        <v>152850919.5467</v>
      </c>
      <c r="H46" s="1" t="n">
        <v>107846191.329608</v>
      </c>
      <c r="I46" s="1" t="n">
        <v>304887126.634253</v>
      </c>
      <c r="J46" s="1" t="n">
        <v>320411346.191271</v>
      </c>
      <c r="K46" s="1" t="n">
        <v>358550228.467571</v>
      </c>
      <c r="L46" s="1" t="n">
        <v>291606976.575053</v>
      </c>
      <c r="M46" s="2" t="n">
        <f aca="false">MEDIAN(B46:L46)</f>
        <v>152285146.446111</v>
      </c>
      <c r="N46" s="5" t="n">
        <v>0.0461864139020538</v>
      </c>
      <c r="O46" s="1" t="s">
        <v>120</v>
      </c>
      <c r="P46" s="4" t="s">
        <v>161</v>
      </c>
      <c r="Q46" s="1" t="s">
        <v>160</v>
      </c>
      <c r="R46" s="1" t="s">
        <v>162</v>
      </c>
      <c r="S46" s="1" t="n">
        <v>11.778</v>
      </c>
    </row>
    <row r="47" customFormat="false" ht="15" hidden="false" customHeight="false" outlineLevel="0" collapsed="false">
      <c r="A47" s="1" t="s">
        <v>163</v>
      </c>
      <c r="B47" s="1" t="n">
        <v>4487559.62942775</v>
      </c>
      <c r="C47" s="1" t="n">
        <v>10653320.7269759</v>
      </c>
      <c r="D47" s="1" t="n">
        <v>21196899.68393</v>
      </c>
      <c r="E47" s="1" t="n">
        <v>9316779.02434126</v>
      </c>
      <c r="F47" s="1" t="n">
        <v>17321972.8540088</v>
      </c>
      <c r="G47" s="1" t="n">
        <v>11110726.9023931</v>
      </c>
      <c r="H47" s="1" t="n">
        <v>9237684.5043127</v>
      </c>
      <c r="I47" s="1" t="n">
        <v>23752893.6069929</v>
      </c>
      <c r="J47" s="1" t="n">
        <v>26406686.4462705</v>
      </c>
      <c r="K47" s="1" t="n">
        <v>0</v>
      </c>
      <c r="L47" s="1" t="n">
        <v>9674125.68722721</v>
      </c>
      <c r="M47" s="2" t="n">
        <f aca="false">MEDIAN(B47:L47)</f>
        <v>10653320.7269759</v>
      </c>
      <c r="N47" s="1" t="n">
        <v>0.693080568720379</v>
      </c>
      <c r="O47" s="1" t="s">
        <v>120</v>
      </c>
      <c r="P47" s="4" t="s">
        <v>164</v>
      </c>
      <c r="Q47" s="1" t="s">
        <v>163</v>
      </c>
      <c r="R47" s="1" t="s">
        <v>165</v>
      </c>
      <c r="S47" s="1" t="n">
        <v>11.954</v>
      </c>
    </row>
    <row r="48" customFormat="false" ht="15" hidden="false" customHeight="false" outlineLevel="0" collapsed="false">
      <c r="A48" s="1" t="s">
        <v>166</v>
      </c>
      <c r="B48" s="1" t="n">
        <v>35744054.6182304</v>
      </c>
      <c r="C48" s="1" t="n">
        <v>0</v>
      </c>
      <c r="D48" s="1" t="n">
        <v>0</v>
      </c>
      <c r="E48" s="1" t="n">
        <v>0</v>
      </c>
      <c r="F48" s="1" t="n">
        <v>0</v>
      </c>
      <c r="G48" s="1" t="n">
        <v>0</v>
      </c>
      <c r="H48" s="1" t="n">
        <v>0</v>
      </c>
      <c r="I48" s="1" t="n">
        <v>23037006.6990829</v>
      </c>
      <c r="J48" s="1" t="n">
        <v>24039439.7832154</v>
      </c>
      <c r="K48" s="1" t="n">
        <v>0</v>
      </c>
      <c r="L48" s="1" t="n">
        <v>0</v>
      </c>
      <c r="M48" s="2" t="n">
        <f aca="false">MEDIAN(B48:L48)</f>
        <v>0</v>
      </c>
      <c r="N48" s="1" t="n">
        <v>0.277409162717219</v>
      </c>
      <c r="O48" s="1" t="s">
        <v>120</v>
      </c>
      <c r="P48" s="4" t="s">
        <v>167</v>
      </c>
      <c r="Q48" s="1" t="s">
        <v>166</v>
      </c>
      <c r="R48" s="1" t="s">
        <v>168</v>
      </c>
      <c r="S48" s="1" t="n">
        <v>12.042</v>
      </c>
    </row>
    <row r="49" customFormat="false" ht="15" hidden="false" customHeight="false" outlineLevel="0" collapsed="false">
      <c r="A49" s="1" t="s">
        <v>169</v>
      </c>
      <c r="B49" s="1" t="n">
        <v>6955148.04220232</v>
      </c>
      <c r="C49" s="1" t="n">
        <v>5536718.48632962</v>
      </c>
      <c r="D49" s="1" t="n">
        <v>0</v>
      </c>
      <c r="E49" s="1" t="n">
        <v>5334419.04520019</v>
      </c>
      <c r="F49" s="1" t="n">
        <v>0</v>
      </c>
      <c r="G49" s="1" t="n">
        <v>4379393.54764997</v>
      </c>
      <c r="H49" s="1" t="n">
        <v>0</v>
      </c>
      <c r="I49" s="1" t="n">
        <v>9312582.33493863</v>
      </c>
      <c r="J49" s="1" t="n">
        <v>4102578.89824776</v>
      </c>
      <c r="K49" s="1" t="n">
        <v>0</v>
      </c>
      <c r="L49" s="1" t="n">
        <v>0</v>
      </c>
      <c r="M49" s="2" t="n">
        <f aca="false">MEDIAN(B49:L49)</f>
        <v>4102578.89824776</v>
      </c>
      <c r="N49" s="1" t="n">
        <v>0.439469194312796</v>
      </c>
      <c r="O49" s="1" t="s">
        <v>120</v>
      </c>
      <c r="P49" s="4" t="s">
        <v>170</v>
      </c>
      <c r="Q49" s="1" t="s">
        <v>169</v>
      </c>
      <c r="R49" s="1" t="s">
        <v>171</v>
      </c>
      <c r="S49" s="1" t="n">
        <v>12.504</v>
      </c>
    </row>
    <row r="50" customFormat="false" ht="15" hidden="false" customHeight="false" outlineLevel="0" collapsed="false">
      <c r="A50" s="1" t="s">
        <v>172</v>
      </c>
      <c r="B50" s="1" t="n">
        <v>0</v>
      </c>
      <c r="C50" s="1" t="n">
        <v>0</v>
      </c>
      <c r="D50" s="1" t="n">
        <v>0</v>
      </c>
      <c r="E50" s="1" t="n">
        <v>0</v>
      </c>
      <c r="F50" s="1" t="n">
        <v>0</v>
      </c>
      <c r="G50" s="1" t="n">
        <v>0</v>
      </c>
      <c r="H50" s="1" t="n">
        <v>0</v>
      </c>
      <c r="I50" s="1" t="n">
        <v>10550074.5906262</v>
      </c>
      <c r="J50" s="1" t="n">
        <v>7712674.59556443</v>
      </c>
      <c r="K50" s="1" t="n">
        <v>0</v>
      </c>
      <c r="L50" s="1" t="n">
        <v>0</v>
      </c>
      <c r="M50" s="2" t="n">
        <f aca="false">MEDIAN(B50:L50)</f>
        <v>0</v>
      </c>
      <c r="N50" s="5" t="n">
        <v>0.02339336492891</v>
      </c>
      <c r="O50" s="1" t="s">
        <v>120</v>
      </c>
      <c r="P50" s="4" t="s">
        <v>173</v>
      </c>
      <c r="Q50" s="1" t="s">
        <v>172</v>
      </c>
      <c r="R50" s="1" t="s">
        <v>174</v>
      </c>
      <c r="S50" s="1" t="n">
        <v>12.525</v>
      </c>
    </row>
    <row r="51" customFormat="false" ht="15" hidden="false" customHeight="false" outlineLevel="0" collapsed="false">
      <c r="A51" s="1" t="s">
        <v>175</v>
      </c>
      <c r="B51" s="1" t="n">
        <v>44333685.5981581</v>
      </c>
      <c r="C51" s="1" t="n">
        <v>4284215.62805386</v>
      </c>
      <c r="D51" s="1" t="n">
        <v>3487107.92776988</v>
      </c>
      <c r="E51" s="1" t="n">
        <v>0</v>
      </c>
      <c r="F51" s="1" t="n">
        <v>0</v>
      </c>
      <c r="G51" s="1" t="n">
        <v>5356650.47139339</v>
      </c>
      <c r="H51" s="1" t="n">
        <v>0</v>
      </c>
      <c r="I51" s="1" t="n">
        <v>8679917.1035863</v>
      </c>
      <c r="J51" s="1" t="n">
        <v>5225724.81428362</v>
      </c>
      <c r="K51" s="1" t="n">
        <v>6713807.70235289</v>
      </c>
      <c r="L51" s="1" t="n">
        <v>0</v>
      </c>
      <c r="M51" s="2" t="n">
        <f aca="false">MEDIAN(B51:L51)</f>
        <v>4284215.62805386</v>
      </c>
      <c r="N51" s="1" t="n">
        <v>0.152290679304897</v>
      </c>
      <c r="O51" s="1" t="s">
        <v>120</v>
      </c>
      <c r="P51" s="4" t="s">
        <v>176</v>
      </c>
      <c r="Q51" s="1" t="s">
        <v>175</v>
      </c>
      <c r="R51" s="1" t="s">
        <v>177</v>
      </c>
      <c r="S51" s="1" t="n">
        <v>12.615</v>
      </c>
    </row>
    <row r="52" customFormat="false" ht="15" hidden="false" customHeight="false" outlineLevel="0" collapsed="false">
      <c r="A52" s="1" t="s">
        <v>178</v>
      </c>
      <c r="B52" s="1" t="n">
        <v>11055032.0313284</v>
      </c>
      <c r="C52" s="1" t="n">
        <v>8379308.89294394</v>
      </c>
      <c r="D52" s="1" t="n">
        <v>10667360.1776274</v>
      </c>
      <c r="E52" s="1" t="n">
        <v>15533718.6715654</v>
      </c>
      <c r="F52" s="1" t="n">
        <v>10031610.1769202</v>
      </c>
      <c r="G52" s="1" t="n">
        <v>11897456.7875145</v>
      </c>
      <c r="H52" s="1" t="n">
        <v>4764190.58643718</v>
      </c>
      <c r="I52" s="1" t="n">
        <v>30704567.6525052</v>
      </c>
      <c r="J52" s="1" t="n">
        <v>18493948.2626436</v>
      </c>
      <c r="K52" s="1" t="n">
        <v>14112300.9619457</v>
      </c>
      <c r="L52" s="1" t="n">
        <v>5305472.19451635</v>
      </c>
      <c r="M52" s="2" t="n">
        <f aca="false">MEDIAN(B52:L52)</f>
        <v>11055032.0313284</v>
      </c>
      <c r="N52" s="1" t="n">
        <v>0.415159557661927</v>
      </c>
      <c r="O52" s="1" t="s">
        <v>120</v>
      </c>
      <c r="P52" s="4" t="s">
        <v>179</v>
      </c>
      <c r="Q52" s="1" t="s">
        <v>178</v>
      </c>
      <c r="R52" s="1" t="s">
        <v>180</v>
      </c>
      <c r="S52" s="1" t="n">
        <v>12.654</v>
      </c>
    </row>
    <row r="53" customFormat="false" ht="15" hidden="false" customHeight="false" outlineLevel="0" collapsed="false">
      <c r="A53" s="1" t="s">
        <v>181</v>
      </c>
      <c r="B53" s="1" t="n">
        <v>22942192.5312268</v>
      </c>
      <c r="C53" s="1" t="n">
        <v>9157357.03773013</v>
      </c>
      <c r="D53" s="1" t="n">
        <v>21213067.6760259</v>
      </c>
      <c r="E53" s="1" t="n">
        <v>9538955.34989544</v>
      </c>
      <c r="F53" s="1" t="n">
        <v>18773573.1024935</v>
      </c>
      <c r="G53" s="1" t="n">
        <v>0</v>
      </c>
      <c r="H53" s="1" t="n">
        <v>0</v>
      </c>
      <c r="I53" s="1" t="n">
        <v>14391861.7747662</v>
      </c>
      <c r="J53" s="1" t="n">
        <v>19478779.1996697</v>
      </c>
      <c r="K53" s="1" t="n">
        <v>10506653.2986333</v>
      </c>
      <c r="L53" s="1" t="n">
        <v>4345.83614928521</v>
      </c>
      <c r="M53" s="2" t="n">
        <f aca="false">MEDIAN(B53:L53)</f>
        <v>10506653.2986333</v>
      </c>
      <c r="N53" s="1" t="n">
        <v>0.300290679304897</v>
      </c>
      <c r="O53" s="1" t="s">
        <v>120</v>
      </c>
      <c r="P53" s="4" t="s">
        <v>182</v>
      </c>
      <c r="Q53" s="1" t="s">
        <v>181</v>
      </c>
      <c r="R53" s="1" t="s">
        <v>183</v>
      </c>
      <c r="S53" s="1" t="n">
        <v>12.911</v>
      </c>
    </row>
    <row r="54" customFormat="false" ht="15" hidden="false" customHeight="false" outlineLevel="0" collapsed="false">
      <c r="A54" s="1" t="s">
        <v>184</v>
      </c>
      <c r="B54" s="1" t="n">
        <v>6924122.37308007</v>
      </c>
      <c r="C54" s="1" t="n">
        <v>0</v>
      </c>
      <c r="D54" s="1" t="n">
        <v>3958163.1134787</v>
      </c>
      <c r="E54" s="1" t="n">
        <v>0</v>
      </c>
      <c r="F54" s="1" t="n">
        <v>6716600.47759765</v>
      </c>
      <c r="G54" s="1" t="n">
        <v>0</v>
      </c>
      <c r="H54" s="1" t="n">
        <v>0</v>
      </c>
      <c r="I54" s="1" t="n">
        <v>35551324.1382843</v>
      </c>
      <c r="J54" s="1" t="n">
        <v>10974865.0822902</v>
      </c>
      <c r="K54" s="1" t="n">
        <v>0</v>
      </c>
      <c r="L54" s="1" t="n">
        <v>0</v>
      </c>
      <c r="M54" s="2" t="n">
        <f aca="false">MEDIAN(B54:L54)</f>
        <v>0</v>
      </c>
      <c r="N54" s="1" t="n">
        <v>0.0936682464454976</v>
      </c>
      <c r="O54" s="1" t="s">
        <v>120</v>
      </c>
      <c r="P54" s="4" t="s">
        <v>185</v>
      </c>
      <c r="Q54" s="1" t="s">
        <v>184</v>
      </c>
      <c r="R54" s="1" t="s">
        <v>186</v>
      </c>
      <c r="S54" s="1" t="n">
        <v>12.975</v>
      </c>
    </row>
    <row r="55" customFormat="false" ht="15" hidden="false" customHeight="false" outlineLevel="0" collapsed="false">
      <c r="A55" s="1" t="s">
        <v>187</v>
      </c>
      <c r="B55" s="1" t="n">
        <v>0</v>
      </c>
      <c r="C55" s="1" t="n">
        <v>0</v>
      </c>
      <c r="D55" s="1" t="n">
        <v>0</v>
      </c>
      <c r="E55" s="1" t="n">
        <v>0</v>
      </c>
      <c r="F55" s="1" t="n">
        <v>0</v>
      </c>
      <c r="G55" s="1" t="n">
        <v>0</v>
      </c>
      <c r="H55" s="1" t="n">
        <v>0</v>
      </c>
      <c r="I55" s="1" t="n">
        <v>9301937.68824619</v>
      </c>
      <c r="J55" s="1" t="n">
        <v>9895902.49141063</v>
      </c>
      <c r="K55" s="1" t="n">
        <v>0</v>
      </c>
      <c r="L55" s="1" t="n">
        <v>0</v>
      </c>
      <c r="M55" s="2" t="n">
        <f aca="false">MEDIAN(B55:L55)</f>
        <v>0</v>
      </c>
      <c r="N55" s="5" t="n">
        <v>0.0230394944707741</v>
      </c>
      <c r="O55" s="1" t="s">
        <v>120</v>
      </c>
      <c r="P55" s="4" t="s">
        <v>188</v>
      </c>
      <c r="Q55" s="1" t="s">
        <v>187</v>
      </c>
      <c r="R55" s="1" t="s">
        <v>189</v>
      </c>
      <c r="S55" s="1" t="n">
        <v>13.293</v>
      </c>
    </row>
    <row r="56" customFormat="false" ht="15" hidden="false" customHeight="false" outlineLevel="0" collapsed="false">
      <c r="A56" s="1" t="s">
        <v>190</v>
      </c>
      <c r="B56" s="1" t="n">
        <v>0</v>
      </c>
      <c r="C56" s="1" t="n">
        <v>0</v>
      </c>
      <c r="D56" s="1" t="n">
        <v>0</v>
      </c>
      <c r="E56" s="1" t="n">
        <v>0</v>
      </c>
      <c r="F56" s="1" t="n">
        <v>0</v>
      </c>
      <c r="G56" s="1" t="n">
        <v>0</v>
      </c>
      <c r="H56" s="1" t="n">
        <v>0</v>
      </c>
      <c r="I56" s="1" t="n">
        <v>11171347.4294955</v>
      </c>
      <c r="J56" s="1" t="n">
        <v>20976925.8397403</v>
      </c>
      <c r="K56" s="1" t="n">
        <v>5276682.42185738</v>
      </c>
      <c r="L56" s="1" t="n">
        <v>0</v>
      </c>
      <c r="M56" s="2" t="n">
        <f aca="false">MEDIAN(B56:L56)</f>
        <v>0</v>
      </c>
      <c r="N56" s="5" t="n">
        <v>0.0159178515007898</v>
      </c>
      <c r="O56" s="1" t="s">
        <v>120</v>
      </c>
      <c r="P56" s="4" t="s">
        <v>191</v>
      </c>
      <c r="Q56" s="1" t="s">
        <v>190</v>
      </c>
      <c r="R56" s="1" t="s">
        <v>192</v>
      </c>
      <c r="S56" s="1" t="n">
        <v>13.294</v>
      </c>
    </row>
    <row r="57" customFormat="false" ht="15" hidden="false" customHeight="false" outlineLevel="0" collapsed="false">
      <c r="A57" s="1" t="s">
        <v>193</v>
      </c>
      <c r="B57" s="1" t="n">
        <v>2525958.3648896</v>
      </c>
      <c r="C57" s="1" t="n">
        <v>0</v>
      </c>
      <c r="D57" s="1" t="n">
        <v>0</v>
      </c>
      <c r="E57" s="1" t="n">
        <v>0</v>
      </c>
      <c r="F57" s="1" t="n">
        <v>0</v>
      </c>
      <c r="G57" s="1" t="n">
        <v>0</v>
      </c>
      <c r="H57" s="1" t="n">
        <v>0</v>
      </c>
      <c r="I57" s="1" t="n">
        <v>6139542.67588236</v>
      </c>
      <c r="J57" s="1" t="n">
        <v>4120533.32930951</v>
      </c>
      <c r="K57" s="1" t="n">
        <v>0</v>
      </c>
      <c r="L57" s="1" t="n">
        <v>0</v>
      </c>
      <c r="M57" s="2" t="n">
        <f aca="false">MEDIAN(B57:L57)</f>
        <v>0</v>
      </c>
      <c r="N57" s="1" t="n">
        <v>0.0886571879936808</v>
      </c>
      <c r="O57" s="1" t="s">
        <v>120</v>
      </c>
      <c r="P57" s="4" t="s">
        <v>194</v>
      </c>
      <c r="Q57" s="1" t="s">
        <v>193</v>
      </c>
      <c r="R57" s="1" t="s">
        <v>195</v>
      </c>
      <c r="S57" s="1" t="n">
        <v>13.316</v>
      </c>
    </row>
    <row r="58" customFormat="false" ht="15" hidden="false" customHeight="false" outlineLevel="0" collapsed="false">
      <c r="A58" s="1" t="s">
        <v>196</v>
      </c>
      <c r="B58" s="1" t="n">
        <v>0</v>
      </c>
      <c r="C58" s="1" t="n">
        <v>0</v>
      </c>
      <c r="D58" s="1" t="n">
        <v>0</v>
      </c>
      <c r="E58" s="1" t="n">
        <v>0</v>
      </c>
      <c r="F58" s="1" t="n">
        <v>0</v>
      </c>
      <c r="G58" s="1" t="n">
        <v>0</v>
      </c>
      <c r="H58" s="1" t="n">
        <v>0</v>
      </c>
      <c r="I58" s="1" t="n">
        <v>16431944.8874001</v>
      </c>
      <c r="J58" s="1" t="n">
        <v>16202351.8977249</v>
      </c>
      <c r="K58" s="1" t="n">
        <v>0</v>
      </c>
      <c r="L58" s="1" t="n">
        <v>0</v>
      </c>
      <c r="M58" s="2" t="n">
        <f aca="false">MEDIAN(B58:L58)</f>
        <v>0</v>
      </c>
      <c r="N58" s="5" t="n">
        <v>0.0172259083728279</v>
      </c>
      <c r="O58" s="1" t="s">
        <v>120</v>
      </c>
      <c r="P58" s="4" t="s">
        <v>197</v>
      </c>
      <c r="Q58" s="1" t="s">
        <v>196</v>
      </c>
      <c r="R58" s="1" t="s">
        <v>198</v>
      </c>
      <c r="S58" s="1" t="n">
        <v>13.395</v>
      </c>
    </row>
    <row r="59" customFormat="false" ht="15" hidden="false" customHeight="false" outlineLevel="0" collapsed="false">
      <c r="A59" s="1" t="s">
        <v>199</v>
      </c>
      <c r="B59" s="1" t="n">
        <v>10233170.4741335</v>
      </c>
      <c r="C59" s="1" t="n">
        <v>8194075.89062662</v>
      </c>
      <c r="D59" s="1" t="n">
        <v>9687881.92534484</v>
      </c>
      <c r="E59" s="1" t="n">
        <v>7482556.34681371</v>
      </c>
      <c r="F59" s="1" t="n">
        <v>14477407.0689125</v>
      </c>
      <c r="G59" s="1" t="n">
        <v>11245931.8357514</v>
      </c>
      <c r="H59" s="1" t="n">
        <v>12408280.622863</v>
      </c>
      <c r="I59" s="1" t="n">
        <v>13418312.3144846</v>
      </c>
      <c r="J59" s="1" t="n">
        <v>11601032.4959418</v>
      </c>
      <c r="K59" s="1" t="n">
        <v>8478042.86398486</v>
      </c>
      <c r="L59" s="1" t="n">
        <v>13378378.1326389</v>
      </c>
      <c r="M59" s="2" t="n">
        <f aca="false">MEDIAN(B59:L59)</f>
        <v>11245931.8357514</v>
      </c>
      <c r="N59" s="1" t="n">
        <v>0.601004739336493</v>
      </c>
      <c r="O59" s="1" t="s">
        <v>120</v>
      </c>
      <c r="P59" s="4" t="s">
        <v>200</v>
      </c>
      <c r="Q59" s="1" t="s">
        <v>199</v>
      </c>
      <c r="R59" s="1" t="s">
        <v>201</v>
      </c>
      <c r="S59" s="1" t="n">
        <v>13.432</v>
      </c>
    </row>
    <row r="60" customFormat="false" ht="15" hidden="false" customHeight="false" outlineLevel="0" collapsed="false">
      <c r="A60" s="1" t="s">
        <v>202</v>
      </c>
      <c r="B60" s="1" t="n">
        <v>89429655.5700685</v>
      </c>
      <c r="C60" s="1" t="n">
        <v>82818514.0853142</v>
      </c>
      <c r="D60" s="1" t="n">
        <v>117704969.209886</v>
      </c>
      <c r="E60" s="1" t="n">
        <v>65088529.1768222</v>
      </c>
      <c r="F60" s="1" t="n">
        <v>85721275.6206369</v>
      </c>
      <c r="G60" s="1" t="n">
        <v>114430784.974055</v>
      </c>
      <c r="H60" s="1" t="n">
        <v>62584409.623053</v>
      </c>
      <c r="I60" s="1" t="n">
        <v>249428312.666634</v>
      </c>
      <c r="J60" s="1" t="n">
        <v>220598844.541286</v>
      </c>
      <c r="K60" s="1" t="n">
        <v>313176342.818164</v>
      </c>
      <c r="L60" s="1" t="n">
        <v>119770717.433976</v>
      </c>
      <c r="M60" s="2" t="n">
        <f aca="false">MEDIAN(B60:L60)</f>
        <v>114430784.974055</v>
      </c>
      <c r="N60" s="1" t="n">
        <v>0.0915323854660348</v>
      </c>
      <c r="O60" s="1" t="s">
        <v>120</v>
      </c>
      <c r="P60" s="4" t="s">
        <v>203</v>
      </c>
      <c r="Q60" s="1" t="s">
        <v>202</v>
      </c>
      <c r="R60" s="1" t="s">
        <v>204</v>
      </c>
      <c r="S60" s="1" t="n">
        <v>13.651</v>
      </c>
    </row>
    <row r="61" customFormat="false" ht="15" hidden="false" customHeight="false" outlineLevel="0" collapsed="false">
      <c r="A61" s="1" t="s">
        <v>205</v>
      </c>
      <c r="B61" s="1" t="n">
        <v>1019913743.04069</v>
      </c>
      <c r="C61" s="1" t="n">
        <v>1215750466.22076</v>
      </c>
      <c r="D61" s="1" t="n">
        <v>522190147.678546</v>
      </c>
      <c r="E61" s="1" t="n">
        <v>1416025400.93673</v>
      </c>
      <c r="F61" s="1" t="n">
        <v>1809633002.41098</v>
      </c>
      <c r="G61" s="1" t="n">
        <v>1628955446.30082</v>
      </c>
      <c r="H61" s="1" t="n">
        <v>1700544955.05171</v>
      </c>
      <c r="I61" s="1" t="n">
        <v>1076051513.05746</v>
      </c>
      <c r="J61" s="1" t="n">
        <v>1196439249.89521</v>
      </c>
      <c r="K61" s="1" t="n">
        <v>1045611667.44733</v>
      </c>
      <c r="L61" s="1" t="n">
        <v>2971099962.78925</v>
      </c>
      <c r="M61" s="2" t="n">
        <f aca="false">MEDIAN(B61:L61)</f>
        <v>1215750466.22076</v>
      </c>
      <c r="N61" s="1" t="n">
        <v>0.273605055292259</v>
      </c>
      <c r="O61" s="1" t="s">
        <v>142</v>
      </c>
      <c r="P61" s="4" t="s">
        <v>206</v>
      </c>
      <c r="Q61" s="1" t="s">
        <v>205</v>
      </c>
      <c r="R61" s="1" t="s">
        <v>207</v>
      </c>
      <c r="S61" s="1" t="n">
        <v>16.823</v>
      </c>
    </row>
    <row r="62" customFormat="false" ht="15" hidden="false" customHeight="false" outlineLevel="0" collapsed="false">
      <c r="A62" s="1" t="s">
        <v>208</v>
      </c>
      <c r="B62" s="1" t="n">
        <v>124084699.250286</v>
      </c>
      <c r="C62" s="1" t="n">
        <v>62374368.8668886</v>
      </c>
      <c r="D62" s="1" t="n">
        <v>261974290.347189</v>
      </c>
      <c r="E62" s="1" t="n">
        <v>114046741.590483</v>
      </c>
      <c r="F62" s="1" t="n">
        <v>85983111.52678</v>
      </c>
      <c r="G62" s="1" t="n">
        <v>144145443.25571</v>
      </c>
      <c r="H62" s="1" t="n">
        <v>64527016.119803</v>
      </c>
      <c r="I62" s="1" t="n">
        <v>228758481.58342</v>
      </c>
      <c r="J62" s="1" t="n">
        <v>251441927.235141</v>
      </c>
      <c r="K62" s="1" t="n">
        <v>333162318.290939</v>
      </c>
      <c r="L62" s="1" t="n">
        <v>248703228.38205</v>
      </c>
      <c r="M62" s="2" t="n">
        <f aca="false">MEDIAN(B62:L62)</f>
        <v>144145443.25571</v>
      </c>
      <c r="N62" s="1" t="n">
        <v>0.137687203791469</v>
      </c>
      <c r="O62" s="1" t="s">
        <v>142</v>
      </c>
      <c r="P62" s="4" t="s">
        <v>209</v>
      </c>
      <c r="Q62" s="1" t="s">
        <v>208</v>
      </c>
      <c r="R62" s="1" t="s">
        <v>210</v>
      </c>
      <c r="S62" s="1" t="n">
        <v>19.581</v>
      </c>
    </row>
    <row r="63" customFormat="false" ht="15" hidden="false" customHeight="false" outlineLevel="0" collapsed="false">
      <c r="A63" s="1" t="s">
        <v>211</v>
      </c>
      <c r="B63" s="1" t="n">
        <v>5528281.84527856</v>
      </c>
      <c r="C63" s="1" t="n">
        <v>7143005.48277389</v>
      </c>
      <c r="D63" s="1" t="n">
        <v>11263094.1086081</v>
      </c>
      <c r="E63" s="1" t="n">
        <v>8353792.20560618</v>
      </c>
      <c r="F63" s="1" t="n">
        <v>0</v>
      </c>
      <c r="G63" s="1" t="n">
        <v>0</v>
      </c>
      <c r="H63" s="1" t="n">
        <v>5003477.50630435</v>
      </c>
      <c r="I63" s="1" t="n">
        <v>4297450.71681994</v>
      </c>
      <c r="J63" s="1" t="n">
        <v>7645343.07414397</v>
      </c>
      <c r="K63" s="1" t="n">
        <v>8407816.9438469</v>
      </c>
      <c r="L63" s="1" t="n">
        <v>22715125.4376032</v>
      </c>
      <c r="M63" s="2" t="n">
        <f aca="false">MEDIAN(B63:L63)</f>
        <v>7143005.48277389</v>
      </c>
      <c r="N63" s="1" t="n">
        <v>0.219355450236967</v>
      </c>
      <c r="O63" s="1" t="s">
        <v>120</v>
      </c>
      <c r="P63" s="4" t="s">
        <v>212</v>
      </c>
      <c r="Q63" s="1" t="s">
        <v>211</v>
      </c>
      <c r="R63" s="1" t="s">
        <v>213</v>
      </c>
      <c r="S63" s="1" t="n">
        <v>21.884</v>
      </c>
    </row>
    <row r="64" customFormat="false" ht="15" hidden="false" customHeight="false" outlineLevel="0" collapsed="false">
      <c r="A64" s="1" t="s">
        <v>214</v>
      </c>
      <c r="B64" s="1" t="n">
        <v>243348728.236059</v>
      </c>
      <c r="C64" s="1" t="n">
        <v>426449597.338451</v>
      </c>
      <c r="D64" s="1" t="n">
        <v>217139957.96449</v>
      </c>
      <c r="E64" s="1" t="n">
        <v>214232184.356564</v>
      </c>
      <c r="F64" s="1" t="n">
        <v>295933954.470832</v>
      </c>
      <c r="G64" s="1" t="n">
        <v>1114732185.92309</v>
      </c>
      <c r="H64" s="1" t="n">
        <v>187368084.753042</v>
      </c>
      <c r="I64" s="1" t="n">
        <v>3332251162.9812</v>
      </c>
      <c r="J64" s="1" t="n">
        <v>2515067544.42912</v>
      </c>
      <c r="K64" s="1" t="n">
        <v>2183582659.49188</v>
      </c>
      <c r="L64" s="1" t="n">
        <v>3112118825.17883</v>
      </c>
      <c r="M64" s="2" t="n">
        <f aca="false">MEDIAN(B64:L64)</f>
        <v>426449597.338451</v>
      </c>
      <c r="N64" s="5" t="n">
        <v>0.003172195892575</v>
      </c>
      <c r="O64" s="1" t="s">
        <v>120</v>
      </c>
      <c r="P64" s="4" t="s">
        <v>215</v>
      </c>
      <c r="Q64" s="1" t="s">
        <v>214</v>
      </c>
      <c r="R64" s="1" t="s">
        <v>216</v>
      </c>
      <c r="S64" s="1" t="n">
        <v>22.321</v>
      </c>
    </row>
    <row r="65" customFormat="false" ht="15" hidden="false" customHeight="false" outlineLevel="0" collapsed="false">
      <c r="A65" s="1" t="s">
        <v>217</v>
      </c>
      <c r="B65" s="1" t="n">
        <v>4192123.11417323</v>
      </c>
      <c r="C65" s="1" t="n">
        <v>1943195.00716951</v>
      </c>
      <c r="D65" s="1" t="n">
        <v>0</v>
      </c>
      <c r="E65" s="1" t="n">
        <v>4547996.40380057</v>
      </c>
      <c r="F65" s="1" t="n">
        <v>0</v>
      </c>
      <c r="G65" s="1" t="n">
        <v>5755858.71632251</v>
      </c>
      <c r="H65" s="1" t="n">
        <v>2905186.80790053</v>
      </c>
      <c r="I65" s="1" t="n">
        <v>169222949.118882</v>
      </c>
      <c r="J65" s="1" t="n">
        <v>21656547.548287</v>
      </c>
      <c r="K65" s="1" t="n">
        <v>2596612.75656134</v>
      </c>
      <c r="L65" s="1" t="n">
        <v>4829691.81179017</v>
      </c>
      <c r="M65" s="2" t="n">
        <f aca="false">MEDIAN(B65:L65)</f>
        <v>4192123.11417323</v>
      </c>
      <c r="N65" s="5" t="n">
        <v>0.0128151658767772</v>
      </c>
      <c r="O65" s="1" t="s">
        <v>120</v>
      </c>
      <c r="P65" s="4" t="s">
        <v>218</v>
      </c>
      <c r="Q65" s="1" t="s">
        <v>217</v>
      </c>
      <c r="R65" s="1" t="s">
        <v>219</v>
      </c>
      <c r="S65" s="1" t="n">
        <v>28.057</v>
      </c>
    </row>
    <row r="66" customFormat="false" ht="15" hidden="false" customHeight="false" outlineLevel="0" collapsed="false">
      <c r="A66" s="1" t="s">
        <v>220</v>
      </c>
      <c r="B66" s="1" t="n">
        <v>0</v>
      </c>
      <c r="C66" s="1" t="n">
        <v>0</v>
      </c>
      <c r="D66" s="1" t="n">
        <v>0</v>
      </c>
      <c r="E66" s="1" t="n">
        <v>0</v>
      </c>
      <c r="F66" s="1" t="n">
        <v>0</v>
      </c>
      <c r="G66" s="1" t="n">
        <v>12418605.8349096</v>
      </c>
      <c r="H66" s="1" t="n">
        <v>0</v>
      </c>
      <c r="I66" s="1" t="n">
        <v>20323561.8201141</v>
      </c>
      <c r="J66" s="1" t="n">
        <v>24421524.7394727</v>
      </c>
      <c r="K66" s="1" t="n">
        <v>21209392.0498179</v>
      </c>
      <c r="L66" s="1" t="n">
        <v>0</v>
      </c>
      <c r="M66" s="2" t="n">
        <f aca="false">MEDIAN(B66:L66)</f>
        <v>0</v>
      </c>
      <c r="N66" s="5" t="n">
        <v>0.0495545023696682</v>
      </c>
      <c r="O66" s="1" t="s">
        <v>120</v>
      </c>
      <c r="P66" s="4" t="s">
        <v>221</v>
      </c>
      <c r="Q66" s="1" t="s">
        <v>220</v>
      </c>
      <c r="R66" s="1" t="s">
        <v>222</v>
      </c>
      <c r="S66" s="1" t="n">
        <v>28.625</v>
      </c>
    </row>
    <row r="67" customFormat="false" ht="15" hidden="false" customHeight="false" outlineLevel="0" collapsed="false">
      <c r="A67" s="1" t="s">
        <v>223</v>
      </c>
      <c r="B67" s="1" t="n">
        <v>65837215.21474</v>
      </c>
      <c r="C67" s="1" t="n">
        <v>53073927.3408766</v>
      </c>
      <c r="D67" s="1" t="n">
        <v>190702695.192226</v>
      </c>
      <c r="E67" s="1" t="n">
        <v>216193812.607504</v>
      </c>
      <c r="F67" s="1" t="n">
        <v>104523346.945741</v>
      </c>
      <c r="G67" s="1" t="n">
        <v>176788598.2188</v>
      </c>
      <c r="H67" s="1" t="n">
        <v>41955306.7144465</v>
      </c>
      <c r="I67" s="1" t="n">
        <v>66196425.4109533</v>
      </c>
      <c r="J67" s="1" t="n">
        <v>96284483.3757632</v>
      </c>
      <c r="K67" s="1" t="n">
        <v>210435081.293295</v>
      </c>
      <c r="L67" s="1" t="n">
        <v>115883505.198564</v>
      </c>
      <c r="M67" s="2" t="n">
        <f aca="false">MEDIAN(B67:L67)</f>
        <v>104523346.945741</v>
      </c>
      <c r="N67" s="1" t="n">
        <v>0.386856240126382</v>
      </c>
      <c r="O67" s="1" t="s">
        <v>120</v>
      </c>
      <c r="P67" s="4" t="s">
        <v>224</v>
      </c>
      <c r="Q67" s="1" t="s">
        <v>223</v>
      </c>
      <c r="R67" s="1" t="s">
        <v>225</v>
      </c>
      <c r="S67" s="1" t="n">
        <v>35.633</v>
      </c>
    </row>
    <row r="68" customFormat="false" ht="15" hidden="false" customHeight="false" outlineLevel="0" collapsed="false">
      <c r="A68" s="1" t="s">
        <v>226</v>
      </c>
      <c r="B68" s="1" t="n">
        <v>18978990.5380486</v>
      </c>
      <c r="C68" s="1" t="n">
        <v>13650967.7424809</v>
      </c>
      <c r="D68" s="1" t="n">
        <v>19951583.6371375</v>
      </c>
      <c r="E68" s="1" t="n">
        <v>11897044.4601936</v>
      </c>
      <c r="F68" s="1" t="n">
        <v>0</v>
      </c>
      <c r="G68" s="1" t="n">
        <v>38014591.7556131</v>
      </c>
      <c r="H68" s="1" t="n">
        <v>0</v>
      </c>
      <c r="I68" s="1" t="n">
        <v>0</v>
      </c>
      <c r="J68" s="1" t="n">
        <v>11314346.1016719</v>
      </c>
      <c r="K68" s="1" t="n">
        <v>10555560.5828404</v>
      </c>
      <c r="L68" s="1" t="n">
        <v>0</v>
      </c>
      <c r="M68" s="2" t="n">
        <f aca="false">MEDIAN(B68:L68)</f>
        <v>11314346.1016719</v>
      </c>
      <c r="N68" s="1" t="n">
        <v>0.08626224328594</v>
      </c>
      <c r="O68" s="1" t="s">
        <v>120</v>
      </c>
      <c r="P68" s="4" t="s">
        <v>227</v>
      </c>
      <c r="Q68" s="1" t="s">
        <v>226</v>
      </c>
      <c r="R68" s="1" t="s">
        <v>228</v>
      </c>
      <c r="S68" s="1" t="n">
        <v>36.198</v>
      </c>
    </row>
    <row r="69" customFormat="false" ht="15" hidden="false" customHeight="false" outlineLevel="0" collapsed="false">
      <c r="A69" s="1" t="s">
        <v>229</v>
      </c>
      <c r="B69" s="1" t="n">
        <v>20348229.4135466</v>
      </c>
      <c r="C69" s="1" t="n">
        <v>28477120.7245997</v>
      </c>
      <c r="D69" s="1" t="n">
        <v>12926692.8432073</v>
      </c>
      <c r="E69" s="1" t="n">
        <v>25642790.7142446</v>
      </c>
      <c r="F69" s="1" t="n">
        <v>31834768.883472</v>
      </c>
      <c r="G69" s="1" t="n">
        <v>233403344.62247</v>
      </c>
      <c r="H69" s="1" t="n">
        <v>16350142.9299176</v>
      </c>
      <c r="I69" s="1" t="n">
        <v>25389874.7654479</v>
      </c>
      <c r="J69" s="1" t="n">
        <v>18335673.4679448</v>
      </c>
      <c r="K69" s="1" t="n">
        <v>15536949.1536318</v>
      </c>
      <c r="L69" s="1" t="n">
        <v>4298.49052455118</v>
      </c>
      <c r="M69" s="2" t="n">
        <f aca="false">MEDIAN(B69:L69)</f>
        <v>20348229.4135466</v>
      </c>
      <c r="N69" s="1" t="n">
        <v>0.0649668246445498</v>
      </c>
      <c r="O69" s="1" t="s">
        <v>120</v>
      </c>
      <c r="P69" s="4" t="s">
        <v>230</v>
      </c>
      <c r="Q69" s="1" t="s">
        <v>229</v>
      </c>
      <c r="R69" s="1" t="s">
        <v>231</v>
      </c>
      <c r="S69" s="1" t="n">
        <v>36.389</v>
      </c>
    </row>
    <row r="70" customFormat="false" ht="15" hidden="false" customHeight="false" outlineLevel="0" collapsed="false">
      <c r="A70" s="1" t="s">
        <v>232</v>
      </c>
      <c r="B70" s="1" t="n">
        <v>148810387.081758</v>
      </c>
      <c r="C70" s="1" t="n">
        <v>49469979.670459</v>
      </c>
      <c r="D70" s="1" t="n">
        <v>27353079.8320317</v>
      </c>
      <c r="E70" s="1" t="n">
        <v>50961343.3389666</v>
      </c>
      <c r="F70" s="1" t="n">
        <v>30844286.8260033</v>
      </c>
      <c r="G70" s="1" t="n">
        <v>443435796.718682</v>
      </c>
      <c r="H70" s="1" t="n">
        <v>52154918.3108905</v>
      </c>
      <c r="I70" s="1" t="n">
        <v>82397657.212314</v>
      </c>
      <c r="J70" s="1" t="n">
        <v>56296815.242586</v>
      </c>
      <c r="K70" s="1" t="n">
        <v>35599409.1142102</v>
      </c>
      <c r="L70" s="1" t="n">
        <v>27801318.0827142</v>
      </c>
      <c r="M70" s="2" t="n">
        <f aca="false">MEDIAN(B70:L70)</f>
        <v>50961343.3389666</v>
      </c>
      <c r="N70" s="1" t="n">
        <v>0.0929857819905213</v>
      </c>
      <c r="O70" s="1" t="s">
        <v>120</v>
      </c>
      <c r="P70" s="4" t="s">
        <v>233</v>
      </c>
      <c r="Q70" s="1" t="s">
        <v>232</v>
      </c>
      <c r="R70" s="1" t="s">
        <v>234</v>
      </c>
      <c r="S70" s="1" t="n">
        <v>36.568</v>
      </c>
    </row>
    <row r="71" customFormat="false" ht="15" hidden="false" customHeight="false" outlineLevel="0" collapsed="false">
      <c r="A71" s="1" t="s">
        <v>235</v>
      </c>
      <c r="B71" s="1" t="n">
        <v>7477371.63037875</v>
      </c>
      <c r="C71" s="1" t="n">
        <v>0</v>
      </c>
      <c r="D71" s="1" t="n">
        <v>6738050.38522906</v>
      </c>
      <c r="E71" s="1" t="n">
        <v>0</v>
      </c>
      <c r="F71" s="1" t="n">
        <v>0</v>
      </c>
      <c r="G71" s="1" t="n">
        <v>0</v>
      </c>
      <c r="H71" s="1" t="n">
        <v>0</v>
      </c>
      <c r="I71" s="1" t="n">
        <v>14059090.1635453</v>
      </c>
      <c r="J71" s="1" t="n">
        <v>17351414.2052202</v>
      </c>
      <c r="K71" s="1" t="n">
        <v>26828256.1548867</v>
      </c>
      <c r="L71" s="1" t="n">
        <v>16318441.1462046</v>
      </c>
      <c r="M71" s="2" t="n">
        <f aca="false">MEDIAN(B71:L71)</f>
        <v>6738050.38522906</v>
      </c>
      <c r="N71" s="5" t="n">
        <v>0.0481453396524487</v>
      </c>
      <c r="O71" s="1" t="s">
        <v>120</v>
      </c>
      <c r="P71" s="4" t="s">
        <v>236</v>
      </c>
      <c r="Q71" s="1" t="s">
        <v>235</v>
      </c>
      <c r="R71" s="1" t="s">
        <v>237</v>
      </c>
      <c r="S71" s="1" t="n">
        <v>36.713</v>
      </c>
    </row>
    <row r="72" customFormat="false" ht="15" hidden="false" customHeight="false" outlineLevel="0" collapsed="false">
      <c r="A72" s="1" t="s">
        <v>238</v>
      </c>
      <c r="B72" s="1" t="n">
        <v>555495505.288708</v>
      </c>
      <c r="C72" s="1" t="n">
        <v>256076565.956788</v>
      </c>
      <c r="D72" s="1" t="n">
        <v>379638218.527085</v>
      </c>
      <c r="E72" s="1" t="n">
        <v>174917572.579325</v>
      </c>
      <c r="F72" s="1" t="n">
        <v>51826979.2378985</v>
      </c>
      <c r="G72" s="1" t="n">
        <v>0</v>
      </c>
      <c r="H72" s="1" t="n">
        <v>380599914.392701</v>
      </c>
      <c r="I72" s="1" t="n">
        <v>436876419.346964</v>
      </c>
      <c r="J72" s="1" t="n">
        <v>523512954.71224</v>
      </c>
      <c r="K72" s="1" t="n">
        <v>665032680.785314</v>
      </c>
      <c r="L72" s="1" t="n">
        <v>129336119.418858</v>
      </c>
      <c r="M72" s="2" t="n">
        <f aca="false">MEDIAN(B72:L72)</f>
        <v>379638218.527085</v>
      </c>
      <c r="N72" s="1" t="n">
        <v>0.106306477093207</v>
      </c>
      <c r="O72" s="1" t="s">
        <v>120</v>
      </c>
      <c r="P72" s="4" t="s">
        <v>239</v>
      </c>
      <c r="Q72" s="1" t="s">
        <v>240</v>
      </c>
      <c r="R72" s="1" t="s">
        <v>241</v>
      </c>
      <c r="S72" s="1" t="n">
        <v>36.718</v>
      </c>
    </row>
    <row r="73" customFormat="false" ht="15" hidden="false" customHeight="false" outlineLevel="0" collapsed="false">
      <c r="A73" s="1" t="s">
        <v>240</v>
      </c>
      <c r="B73" s="1" t="n">
        <v>608191325.018453</v>
      </c>
      <c r="C73" s="1" t="n">
        <v>394240294.060989</v>
      </c>
      <c r="D73" s="1" t="n">
        <v>537578424.850464</v>
      </c>
      <c r="E73" s="1" t="n">
        <v>545460693.560373</v>
      </c>
      <c r="F73" s="1" t="n">
        <v>727236816.918336</v>
      </c>
      <c r="G73" s="1" t="n">
        <v>570954285.57178</v>
      </c>
      <c r="H73" s="1" t="n">
        <v>327586348.425053</v>
      </c>
      <c r="I73" s="1" t="n">
        <v>2344202411.38641</v>
      </c>
      <c r="J73" s="1" t="n">
        <v>1538151006.09596</v>
      </c>
      <c r="K73" s="1" t="n">
        <v>1312936502.504</v>
      </c>
      <c r="L73" s="1" t="n">
        <v>958597541.162257</v>
      </c>
      <c r="M73" s="2" t="n">
        <f aca="false">MEDIAN(B73:L73)</f>
        <v>608191325.018453</v>
      </c>
      <c r="N73" s="1" t="n">
        <v>0.0510331753554503</v>
      </c>
      <c r="O73" s="1" t="s">
        <v>120</v>
      </c>
      <c r="P73" s="4" t="s">
        <v>242</v>
      </c>
      <c r="Q73" s="1" t="s">
        <v>240</v>
      </c>
      <c r="R73" s="1" t="s">
        <v>243</v>
      </c>
      <c r="S73" s="1" t="n">
        <v>36.875</v>
      </c>
    </row>
    <row r="74" customFormat="false" ht="15" hidden="false" customHeight="false" outlineLevel="0" collapsed="false">
      <c r="A74" s="1" t="s">
        <v>244</v>
      </c>
      <c r="B74" s="1" t="n">
        <v>6203279.79450242</v>
      </c>
      <c r="C74" s="1" t="n">
        <v>0</v>
      </c>
      <c r="D74" s="1" t="n">
        <v>0</v>
      </c>
      <c r="E74" s="1" t="n">
        <v>0</v>
      </c>
      <c r="F74" s="1" t="n">
        <v>0</v>
      </c>
      <c r="G74" s="1" t="n">
        <v>0</v>
      </c>
      <c r="H74" s="1" t="n">
        <v>0</v>
      </c>
      <c r="I74" s="1" t="n">
        <v>4544215.05874262</v>
      </c>
      <c r="J74" s="1" t="n">
        <v>5234425.32223112</v>
      </c>
      <c r="K74" s="1" t="n">
        <v>4411689.03447273</v>
      </c>
      <c r="L74" s="1" t="n">
        <v>1901.98701222712</v>
      </c>
      <c r="M74" s="2" t="n">
        <f aca="false">MEDIAN(B74:L74)</f>
        <v>0</v>
      </c>
      <c r="N74" s="1" t="n">
        <v>0.139014218009479</v>
      </c>
      <c r="O74" s="1" t="s">
        <v>120</v>
      </c>
      <c r="P74" s="4" t="s">
        <v>245</v>
      </c>
      <c r="Q74" s="1" t="s">
        <v>244</v>
      </c>
      <c r="R74" s="1" t="s">
        <v>246</v>
      </c>
      <c r="S74" s="1" t="n">
        <v>40.263</v>
      </c>
    </row>
    <row r="75" customFormat="false" ht="15" hidden="false" customHeight="false" outlineLevel="0" collapsed="false">
      <c r="A75" s="1" t="s">
        <v>247</v>
      </c>
      <c r="B75" s="1" t="n">
        <v>0</v>
      </c>
      <c r="C75" s="1" t="n">
        <v>0</v>
      </c>
      <c r="D75" s="1" t="n">
        <v>0</v>
      </c>
      <c r="E75" s="1" t="n">
        <v>0</v>
      </c>
      <c r="F75" s="1" t="n">
        <v>0</v>
      </c>
      <c r="G75" s="1" t="n">
        <v>59026111.8171996</v>
      </c>
      <c r="H75" s="1" t="n">
        <v>0</v>
      </c>
      <c r="I75" s="1" t="n">
        <v>20870327.89089</v>
      </c>
      <c r="J75" s="1" t="n">
        <v>23659232.5174683</v>
      </c>
      <c r="K75" s="1" t="n">
        <v>0</v>
      </c>
      <c r="L75" s="1" t="n">
        <v>0</v>
      </c>
      <c r="M75" s="2" t="n">
        <f aca="false">MEDIAN(B75:L75)</f>
        <v>0</v>
      </c>
      <c r="N75" s="1" t="n">
        <v>0.702218009478673</v>
      </c>
      <c r="O75" s="1" t="s">
        <v>120</v>
      </c>
      <c r="P75" s="4" t="s">
        <v>248</v>
      </c>
      <c r="Q75" s="1" t="s">
        <v>247</v>
      </c>
      <c r="R75" s="1" t="s">
        <v>249</v>
      </c>
      <c r="S75" s="1" t="n">
        <v>44.259</v>
      </c>
    </row>
    <row r="76" customFormat="false" ht="15" hidden="false" customHeight="false" outlineLevel="0" collapsed="false">
      <c r="A76" s="1" t="s">
        <v>250</v>
      </c>
      <c r="B76" s="1" t="n">
        <v>7041736.41639308</v>
      </c>
      <c r="C76" s="1" t="n">
        <v>0</v>
      </c>
      <c r="D76" s="1" t="n">
        <v>0</v>
      </c>
      <c r="E76" s="1" t="n">
        <v>0</v>
      </c>
      <c r="F76" s="1" t="n">
        <v>0</v>
      </c>
      <c r="G76" s="1" t="n">
        <v>21389507.5585948</v>
      </c>
      <c r="H76" s="1" t="n">
        <v>0</v>
      </c>
      <c r="I76" s="1" t="n">
        <v>57467779.6907807</v>
      </c>
      <c r="J76" s="1" t="n">
        <v>49184485.3432938</v>
      </c>
      <c r="K76" s="1" t="n">
        <v>35710622.8092014</v>
      </c>
      <c r="L76" s="1" t="n">
        <v>34079479.3152405</v>
      </c>
      <c r="M76" s="2" t="n">
        <f aca="false">MEDIAN(B76:L76)</f>
        <v>7041736.41639308</v>
      </c>
      <c r="N76" s="5" t="n">
        <v>0.0238609794628752</v>
      </c>
      <c r="O76" s="1" t="s">
        <v>120</v>
      </c>
      <c r="P76" s="4" t="s">
        <v>251</v>
      </c>
      <c r="Q76" s="1" t="s">
        <v>250</v>
      </c>
      <c r="R76" s="1" t="s">
        <v>252</v>
      </c>
      <c r="S76" s="1" t="n">
        <v>49.521</v>
      </c>
    </row>
    <row r="77" customFormat="false" ht="15" hidden="false" customHeight="false" outlineLevel="0" collapsed="false">
      <c r="A77" s="1" t="s">
        <v>253</v>
      </c>
      <c r="B77" s="1" t="n">
        <v>0</v>
      </c>
      <c r="C77" s="1" t="n">
        <v>0</v>
      </c>
      <c r="D77" s="1" t="n">
        <v>0</v>
      </c>
      <c r="E77" s="1" t="n">
        <v>0</v>
      </c>
      <c r="F77" s="1" t="n">
        <v>0</v>
      </c>
      <c r="G77" s="1" t="n">
        <v>0</v>
      </c>
      <c r="H77" s="1" t="n">
        <v>8944068.69821185</v>
      </c>
      <c r="I77" s="1" t="n">
        <v>7282739.45455285</v>
      </c>
      <c r="J77" s="1" t="n">
        <v>0</v>
      </c>
      <c r="K77" s="1" t="n">
        <v>0</v>
      </c>
      <c r="L77" s="1" t="n">
        <v>0</v>
      </c>
      <c r="M77" s="2" t="n">
        <f aca="false">MEDIAN(B77:L77)</f>
        <v>0</v>
      </c>
      <c r="N77" s="5" t="n">
        <v>0.0248214849921011</v>
      </c>
      <c r="O77" s="1" t="s">
        <v>120</v>
      </c>
      <c r="P77" s="4" t="s">
        <v>254</v>
      </c>
      <c r="Q77" s="1" t="s">
        <v>253</v>
      </c>
      <c r="R77" s="1" t="s">
        <v>255</v>
      </c>
      <c r="S77" s="1" t="n">
        <v>49.884</v>
      </c>
    </row>
    <row r="78" customFormat="false" ht="15" hidden="false" customHeight="false" outlineLevel="0" collapsed="false">
      <c r="A78" s="1" t="s">
        <v>256</v>
      </c>
      <c r="B78" s="1" t="n">
        <v>1764281.30975265</v>
      </c>
      <c r="C78" s="1" t="n">
        <v>0</v>
      </c>
      <c r="D78" s="1" t="n">
        <v>0</v>
      </c>
      <c r="E78" s="1" t="n">
        <v>1467520.28730886</v>
      </c>
      <c r="F78" s="1" t="n">
        <v>1482703.83959504</v>
      </c>
      <c r="G78" s="1" t="n">
        <v>188005547.622238</v>
      </c>
      <c r="H78" s="1" t="n">
        <v>0</v>
      </c>
      <c r="I78" s="1" t="n">
        <v>753108.438203624</v>
      </c>
      <c r="J78" s="1" t="n">
        <v>993147.55057901</v>
      </c>
      <c r="K78" s="1" t="n">
        <v>1645676.25950347</v>
      </c>
      <c r="L78" s="1" t="n">
        <v>0</v>
      </c>
      <c r="M78" s="2" t="n">
        <f aca="false">MEDIAN(B78:L78)</f>
        <v>993147.55057901</v>
      </c>
      <c r="N78" s="5" t="n">
        <v>0.0111216429699842</v>
      </c>
      <c r="O78" s="1" t="s">
        <v>120</v>
      </c>
      <c r="P78" s="4" t="s">
        <v>257</v>
      </c>
      <c r="Q78" s="1" t="s">
        <v>256</v>
      </c>
      <c r="R78" s="1" t="s">
        <v>258</v>
      </c>
      <c r="S78" s="1" t="n">
        <v>49.971</v>
      </c>
    </row>
    <row r="79" customFormat="false" ht="15" hidden="false" customHeight="false" outlineLevel="0" collapsed="false">
      <c r="A79" s="1" t="s">
        <v>259</v>
      </c>
      <c r="B79" s="1" t="n">
        <v>61164871.3693604</v>
      </c>
      <c r="C79" s="1" t="n">
        <v>75310619.705107</v>
      </c>
      <c r="D79" s="1" t="n">
        <v>165212773.326195</v>
      </c>
      <c r="E79" s="1" t="n">
        <v>54719434.0716736</v>
      </c>
      <c r="F79" s="1" t="n">
        <v>206454695.944738</v>
      </c>
      <c r="G79" s="1" t="n">
        <v>27242390.0936957</v>
      </c>
      <c r="H79" s="1" t="n">
        <v>53585895.2841677</v>
      </c>
      <c r="I79" s="1" t="n">
        <v>673288693.884829</v>
      </c>
      <c r="J79" s="1" t="n">
        <v>431624045.163201</v>
      </c>
      <c r="K79" s="1" t="n">
        <v>293543688.182056</v>
      </c>
      <c r="L79" s="1" t="n">
        <v>203916036.023839</v>
      </c>
      <c r="M79" s="2" t="n">
        <f aca="false">MEDIAN(B79:L79)</f>
        <v>165212773.326195</v>
      </c>
      <c r="N79" s="5" t="n">
        <v>0.0312353870458135</v>
      </c>
      <c r="O79" s="1" t="s">
        <v>120</v>
      </c>
      <c r="P79" s="4" t="s">
        <v>260</v>
      </c>
      <c r="Q79" s="1" t="s">
        <v>259</v>
      </c>
      <c r="R79" s="1" t="s">
        <v>261</v>
      </c>
      <c r="S79" s="1" t="n">
        <v>52.455</v>
      </c>
    </row>
    <row r="80" customFormat="false" ht="15" hidden="false" customHeight="false" outlineLevel="0" collapsed="false">
      <c r="A80" s="1" t="s">
        <v>262</v>
      </c>
      <c r="B80" s="1" t="n">
        <v>25183927.2520836</v>
      </c>
      <c r="C80" s="1" t="n">
        <v>25791635.8504121</v>
      </c>
      <c r="D80" s="1" t="n">
        <v>13684125.4034472</v>
      </c>
      <c r="E80" s="1" t="n">
        <v>25081146.1641801</v>
      </c>
      <c r="F80" s="1" t="n">
        <v>19107026.2559662</v>
      </c>
      <c r="G80" s="1" t="n">
        <v>53407905.5616858</v>
      </c>
      <c r="H80" s="1" t="n">
        <v>13664221.1547307</v>
      </c>
      <c r="I80" s="1" t="n">
        <v>18957296.8090117</v>
      </c>
      <c r="J80" s="1" t="n">
        <v>17654711.6005533</v>
      </c>
      <c r="K80" s="1" t="n">
        <v>26251562.2435071</v>
      </c>
      <c r="L80" s="1" t="n">
        <v>24651121.3960959</v>
      </c>
      <c r="M80" s="2" t="n">
        <f aca="false">MEDIAN(B80:L80)</f>
        <v>24651121.3960959</v>
      </c>
      <c r="N80" s="1" t="n">
        <v>0.391165876777251</v>
      </c>
      <c r="O80" s="1" t="s">
        <v>142</v>
      </c>
      <c r="P80" s="4" t="s">
        <v>263</v>
      </c>
      <c r="Q80" s="1" t="s">
        <v>262</v>
      </c>
      <c r="R80" s="1" t="s">
        <v>264</v>
      </c>
      <c r="S80" s="1" t="n">
        <v>53.204</v>
      </c>
    </row>
    <row r="81" customFormat="false" ht="15" hidden="false" customHeight="false" outlineLevel="0" collapsed="false">
      <c r="A81" s="1" t="s">
        <v>265</v>
      </c>
      <c r="B81" s="1" t="n">
        <v>18166786.6352986</v>
      </c>
      <c r="C81" s="1" t="n">
        <v>5811985.81734115</v>
      </c>
      <c r="D81" s="1" t="n">
        <v>10414569.444832</v>
      </c>
      <c r="E81" s="1" t="n">
        <v>0</v>
      </c>
      <c r="F81" s="1" t="n">
        <v>11738135.058244</v>
      </c>
      <c r="G81" s="1" t="n">
        <v>0</v>
      </c>
      <c r="H81" s="1" t="n">
        <v>9033163.18196294</v>
      </c>
      <c r="I81" s="1" t="n">
        <v>90395648.1564834</v>
      </c>
      <c r="J81" s="1" t="n">
        <v>52312412.6326774</v>
      </c>
      <c r="K81" s="1" t="n">
        <v>36628161.6935377</v>
      </c>
      <c r="L81" s="1" t="n">
        <v>40779760.4433495</v>
      </c>
      <c r="M81" s="2" t="n">
        <f aca="false">MEDIAN(B81:L81)</f>
        <v>11738135.058244</v>
      </c>
      <c r="N81" s="5" t="n">
        <v>0.0280884676145339</v>
      </c>
      <c r="O81" s="1" t="s">
        <v>120</v>
      </c>
      <c r="P81" s="4" t="s">
        <v>266</v>
      </c>
      <c r="Q81" s="1" t="s">
        <v>265</v>
      </c>
      <c r="R81" s="1" t="s">
        <v>267</v>
      </c>
      <c r="S81" s="1" t="n">
        <v>54.589</v>
      </c>
    </row>
    <row r="82" customFormat="false" ht="15" hidden="false" customHeight="false" outlineLevel="0" collapsed="false">
      <c r="A82" s="1" t="s">
        <v>268</v>
      </c>
      <c r="B82" s="1" t="n">
        <v>16363181.1403233</v>
      </c>
      <c r="C82" s="1" t="n">
        <v>5727204.73979311</v>
      </c>
      <c r="D82" s="1" t="n">
        <v>4878816.20486338</v>
      </c>
      <c r="E82" s="1" t="n">
        <v>6653351.31451563</v>
      </c>
      <c r="F82" s="1" t="n">
        <v>6344608.76087577</v>
      </c>
      <c r="G82" s="1" t="n">
        <v>7650379.11330721</v>
      </c>
      <c r="H82" s="1" t="n">
        <v>5584124.75168683</v>
      </c>
      <c r="I82" s="1" t="n">
        <v>3607579.10771732</v>
      </c>
      <c r="J82" s="1" t="n">
        <v>4277391.0063804</v>
      </c>
      <c r="K82" s="1" t="n">
        <v>0</v>
      </c>
      <c r="L82" s="1" t="n">
        <v>6702415.91686253</v>
      </c>
      <c r="M82" s="2" t="n">
        <f aca="false">MEDIAN(B82:L82)</f>
        <v>5727204.73979311</v>
      </c>
      <c r="N82" s="1" t="n">
        <v>0.202666666666667</v>
      </c>
      <c r="O82" s="1" t="s">
        <v>142</v>
      </c>
      <c r="P82" s="4" t="s">
        <v>269</v>
      </c>
      <c r="Q82" s="1" t="s">
        <v>268</v>
      </c>
      <c r="R82" s="1" t="s">
        <v>270</v>
      </c>
      <c r="S82" s="1" t="n">
        <v>60.955</v>
      </c>
    </row>
    <row r="83" customFormat="false" ht="15" hidden="false" customHeight="false" outlineLevel="0" collapsed="false">
      <c r="A83" s="1" t="s">
        <v>271</v>
      </c>
      <c r="B83" s="1" t="n">
        <v>3079715633.86358</v>
      </c>
      <c r="C83" s="1" t="n">
        <v>4956587316.95637</v>
      </c>
      <c r="D83" s="1" t="n">
        <v>4052598202.85495</v>
      </c>
      <c r="E83" s="1" t="n">
        <v>3219969773.56475</v>
      </c>
      <c r="F83" s="1" t="n">
        <v>7576056792.92825</v>
      </c>
      <c r="G83" s="1" t="n">
        <v>3376426483.96709</v>
      </c>
      <c r="H83" s="1" t="n">
        <v>6563417225.76036</v>
      </c>
      <c r="I83" s="1" t="n">
        <v>11123563599.5899</v>
      </c>
      <c r="J83" s="1" t="n">
        <v>8868543246.63895</v>
      </c>
      <c r="K83" s="1" t="n">
        <v>7470719246.88459</v>
      </c>
      <c r="L83" s="1" t="n">
        <v>7941145591.11517</v>
      </c>
      <c r="M83" s="2" t="n">
        <f aca="false">MEDIAN(B83:L83)</f>
        <v>6563417225.76036</v>
      </c>
      <c r="N83" s="5" t="n">
        <v>0.0473175355450237</v>
      </c>
      <c r="O83" s="1" t="s">
        <v>120</v>
      </c>
      <c r="P83" s="4" t="s">
        <v>272</v>
      </c>
      <c r="Q83" s="1" t="s">
        <v>271</v>
      </c>
      <c r="R83" s="1" t="s">
        <v>273</v>
      </c>
      <c r="S83" s="1" t="n">
        <v>62.345</v>
      </c>
    </row>
    <row r="84" customFormat="false" ht="15" hidden="false" customHeight="false" outlineLevel="0" collapsed="false">
      <c r="A84" s="1" t="s">
        <v>274</v>
      </c>
      <c r="B84" s="1" t="n">
        <v>104306222.580898</v>
      </c>
      <c r="C84" s="1" t="n">
        <v>15173493.0274055</v>
      </c>
      <c r="D84" s="1" t="n">
        <v>52452200.8480664</v>
      </c>
      <c r="E84" s="1" t="n">
        <v>16743524.540485</v>
      </c>
      <c r="F84" s="1" t="n">
        <v>15756020.9923508</v>
      </c>
      <c r="G84" s="1" t="n">
        <v>39299291.3834142</v>
      </c>
      <c r="H84" s="1" t="n">
        <v>5853628.48406106</v>
      </c>
      <c r="I84" s="1" t="n">
        <v>30442847.0658483</v>
      </c>
      <c r="J84" s="1" t="n">
        <v>35435693.7766821</v>
      </c>
      <c r="K84" s="1" t="n">
        <v>45014921.4983389</v>
      </c>
      <c r="L84" s="1" t="n">
        <v>32609747.9820365</v>
      </c>
      <c r="M84" s="2" t="n">
        <f aca="false">MEDIAN(B84:L84)</f>
        <v>32609747.9820365</v>
      </c>
      <c r="N84" s="1" t="n">
        <v>0.356069510268562</v>
      </c>
      <c r="O84" s="1" t="s">
        <v>120</v>
      </c>
      <c r="P84" s="4" t="s">
        <v>275</v>
      </c>
      <c r="Q84" s="1" t="s">
        <v>274</v>
      </c>
      <c r="R84" s="1" t="s">
        <v>276</v>
      </c>
      <c r="S84" s="1" t="n">
        <v>87.09</v>
      </c>
    </row>
    <row r="85" customFormat="false" ht="15" hidden="false" customHeight="false" outlineLevel="0" collapsed="false">
      <c r="A85" s="1" t="s">
        <v>277</v>
      </c>
      <c r="B85" s="1" t="n">
        <v>6797862.6771143</v>
      </c>
      <c r="C85" s="1" t="n">
        <v>46916757.3513747</v>
      </c>
      <c r="D85" s="1" t="n">
        <v>6734548.44957662</v>
      </c>
      <c r="E85" s="1" t="n">
        <v>19107026.2559662</v>
      </c>
      <c r="F85" s="1" t="n">
        <v>81052310.8252097</v>
      </c>
      <c r="G85" s="1" t="n">
        <v>1030073400.95505</v>
      </c>
      <c r="H85" s="1" t="n">
        <v>2827997.64848437</v>
      </c>
      <c r="I85" s="1" t="n">
        <v>1800541.22215631</v>
      </c>
      <c r="J85" s="1" t="n">
        <v>9336172.88096573</v>
      </c>
      <c r="K85" s="1" t="n">
        <v>8977297.90099299</v>
      </c>
      <c r="L85" s="1" t="n">
        <v>1554.00122333391</v>
      </c>
      <c r="M85" s="2" t="n">
        <f aca="false">MEDIAN(B85:L85)</f>
        <v>8977297.90099299</v>
      </c>
      <c r="N85" s="5" t="n">
        <v>0.00392417061611374</v>
      </c>
      <c r="O85" s="1" t="s">
        <v>120</v>
      </c>
      <c r="P85" s="4" t="s">
        <v>278</v>
      </c>
      <c r="Q85" s="1" t="s">
        <v>277</v>
      </c>
      <c r="R85" s="1" t="s">
        <v>279</v>
      </c>
      <c r="S85" s="1" t="n">
        <v>114.65</v>
      </c>
    </row>
    <row r="86" customFormat="false" ht="15" hidden="false" customHeight="false" outlineLevel="0" collapsed="false">
      <c r="A86" s="1" t="s">
        <v>280</v>
      </c>
      <c r="B86" s="1" t="n">
        <v>3927281.64155835</v>
      </c>
      <c r="C86" s="1" t="n">
        <v>2467638.13328444</v>
      </c>
      <c r="D86" s="1" t="n">
        <v>0</v>
      </c>
      <c r="E86" s="1" t="n">
        <v>4597759.86165357</v>
      </c>
      <c r="F86" s="1" t="n">
        <v>0</v>
      </c>
      <c r="G86" s="1" t="n">
        <v>9108296.60333786</v>
      </c>
      <c r="H86" s="1" t="n">
        <v>0</v>
      </c>
      <c r="I86" s="1" t="n">
        <v>0</v>
      </c>
      <c r="J86" s="1" t="n">
        <v>0</v>
      </c>
      <c r="K86" s="1" t="n">
        <v>0</v>
      </c>
      <c r="L86" s="1" t="n">
        <v>0</v>
      </c>
      <c r="M86" s="2" t="n">
        <f aca="false">MEDIAN(B86:L86)</f>
        <v>0</v>
      </c>
      <c r="N86" s="5" t="n">
        <v>0.0314249605055292</v>
      </c>
      <c r="O86" s="1" t="s">
        <v>120</v>
      </c>
      <c r="P86" s="4" t="s">
        <v>281</v>
      </c>
      <c r="Q86" s="1" t="s">
        <v>280</v>
      </c>
      <c r="R86" s="1" t="s">
        <v>282</v>
      </c>
      <c r="S86" s="1" t="n">
        <v>125.05</v>
      </c>
    </row>
    <row r="87" customFormat="false" ht="15" hidden="false" customHeight="false" outlineLevel="0" collapsed="false">
      <c r="A87" s="1" t="s">
        <v>283</v>
      </c>
      <c r="B87" s="1" t="n">
        <v>112075833.451814</v>
      </c>
      <c r="C87" s="1" t="n">
        <v>70479481.7232394</v>
      </c>
      <c r="D87" s="1" t="n">
        <v>85902690.5743168</v>
      </c>
      <c r="E87" s="1" t="n">
        <v>154839680.041737</v>
      </c>
      <c r="F87" s="1" t="n">
        <v>74150340.4357294</v>
      </c>
      <c r="G87" s="1" t="n">
        <v>116891921.591078</v>
      </c>
      <c r="H87" s="1" t="n">
        <v>46301319.387008</v>
      </c>
      <c r="I87" s="1" t="n">
        <v>59527376.4369001</v>
      </c>
      <c r="J87" s="1" t="n">
        <v>93088523.8524626</v>
      </c>
      <c r="K87" s="1" t="n">
        <v>134553062.715688</v>
      </c>
      <c r="L87" s="1" t="n">
        <v>85480972.3557734</v>
      </c>
      <c r="M87" s="2" t="n">
        <f aca="false">MEDIAN(B87:L87)</f>
        <v>85902690.5743168</v>
      </c>
      <c r="N87" s="1" t="n">
        <v>0.446748815165877</v>
      </c>
      <c r="O87" s="1" t="s">
        <v>120</v>
      </c>
      <c r="P87" s="4" t="s">
        <v>284</v>
      </c>
      <c r="Q87" s="1" t="s">
        <v>283</v>
      </c>
      <c r="R87" s="1" t="s">
        <v>285</v>
      </c>
      <c r="S87" s="1" t="n">
        <v>186.48</v>
      </c>
    </row>
    <row r="88" customFormat="false" ht="15" hidden="false" customHeight="false" outlineLevel="0" collapsed="false">
      <c r="A88" s="1" t="s">
        <v>286</v>
      </c>
      <c r="B88" s="1" t="n">
        <v>2364165.15194185</v>
      </c>
      <c r="C88" s="1" t="n">
        <v>0</v>
      </c>
      <c r="D88" s="1" t="n">
        <v>0</v>
      </c>
      <c r="E88" s="1" t="n">
        <v>4117107.39021173</v>
      </c>
      <c r="F88" s="1" t="n">
        <v>0</v>
      </c>
      <c r="G88" s="1" t="n">
        <v>0</v>
      </c>
      <c r="H88" s="1" t="n">
        <v>0</v>
      </c>
      <c r="I88" s="1" t="n">
        <v>0</v>
      </c>
      <c r="J88" s="1" t="n">
        <v>0</v>
      </c>
      <c r="K88" s="1" t="n">
        <v>0</v>
      </c>
      <c r="L88" s="1" t="n">
        <v>0</v>
      </c>
      <c r="M88" s="2" t="n">
        <f aca="false">MEDIAN(B88:L88)</f>
        <v>0</v>
      </c>
      <c r="N88" s="1" t="n">
        <v>0.0589004739336493</v>
      </c>
      <c r="O88" s="1" t="s">
        <v>120</v>
      </c>
      <c r="P88" s="4" t="s">
        <v>287</v>
      </c>
      <c r="Q88" s="1" t="s">
        <v>286</v>
      </c>
      <c r="R88" s="1" t="s">
        <v>288</v>
      </c>
      <c r="S88" s="1" t="n">
        <v>192.91</v>
      </c>
    </row>
    <row r="89" customFormat="false" ht="15" hidden="false" customHeight="false" outlineLevel="0" collapsed="false">
      <c r="A89" s="1" t="s">
        <v>289</v>
      </c>
      <c r="B89" s="1" t="n">
        <v>17509079.6703247</v>
      </c>
      <c r="C89" s="1" t="n">
        <v>30526311.702437</v>
      </c>
      <c r="D89" s="1" t="n">
        <v>24016955.4293969</v>
      </c>
      <c r="E89" s="1" t="n">
        <v>30436517.3116972</v>
      </c>
      <c r="F89" s="1" t="n">
        <v>46221154.7901921</v>
      </c>
      <c r="G89" s="1" t="n">
        <v>24843238.9464014</v>
      </c>
      <c r="H89" s="1" t="n">
        <v>25299401.9002474</v>
      </c>
      <c r="I89" s="1" t="n">
        <v>50063297.0618855</v>
      </c>
      <c r="J89" s="1" t="n">
        <v>28586882.2570413</v>
      </c>
      <c r="K89" s="1" t="n">
        <v>21556952.9442219</v>
      </c>
      <c r="L89" s="1" t="n">
        <v>33830002.7203648</v>
      </c>
      <c r="M89" s="2" t="n">
        <f aca="false">MEDIAN(B89:L89)</f>
        <v>28586882.2570413</v>
      </c>
      <c r="N89" s="1" t="n">
        <v>0.702515007898894</v>
      </c>
      <c r="O89" s="1" t="s">
        <v>290</v>
      </c>
      <c r="P89" s="4" t="s">
        <v>291</v>
      </c>
      <c r="Q89" s="1" t="s">
        <v>289</v>
      </c>
      <c r="R89" s="1" t="s">
        <v>292</v>
      </c>
      <c r="S89" s="1" t="n">
        <v>27.016</v>
      </c>
    </row>
    <row r="90" customFormat="false" ht="15" hidden="false" customHeight="false" outlineLevel="0" collapsed="false">
      <c r="A90" s="1" t="s">
        <v>293</v>
      </c>
      <c r="B90" s="1" t="n">
        <v>192669102.755697</v>
      </c>
      <c r="C90" s="1" t="n">
        <v>640378662.845727</v>
      </c>
      <c r="D90" s="1" t="n">
        <v>234002709.495401</v>
      </c>
      <c r="E90" s="1" t="n">
        <v>261584169.617239</v>
      </c>
      <c r="F90" s="1" t="n">
        <v>1007756539.13287</v>
      </c>
      <c r="G90" s="1" t="n">
        <v>6259932694.93523</v>
      </c>
      <c r="H90" s="1" t="n">
        <v>144225396.628064</v>
      </c>
      <c r="I90" s="1" t="n">
        <v>66201013.9566115</v>
      </c>
      <c r="J90" s="1" t="n">
        <v>63826401.5668013</v>
      </c>
      <c r="K90" s="1" t="n">
        <v>144836501.162221</v>
      </c>
      <c r="L90" s="1" t="n">
        <v>67365191.049776</v>
      </c>
      <c r="M90" s="2" t="n">
        <f aca="false">MEDIAN(B90:L90)</f>
        <v>192669102.755697</v>
      </c>
      <c r="N90" s="5" t="n">
        <v>0.00158609794628752</v>
      </c>
      <c r="O90" s="1" t="s">
        <v>290</v>
      </c>
      <c r="P90" s="4" t="s">
        <v>294</v>
      </c>
      <c r="Q90" s="1" t="s">
        <v>293</v>
      </c>
      <c r="R90" s="1" t="s">
        <v>295</v>
      </c>
      <c r="S90" s="1" t="n">
        <v>28.384</v>
      </c>
    </row>
    <row r="91" customFormat="false" ht="15" hidden="false" customHeight="false" outlineLevel="0" collapsed="false">
      <c r="A91" s="1" t="s">
        <v>296</v>
      </c>
      <c r="B91" s="1" t="n">
        <v>115422559.508285</v>
      </c>
      <c r="C91" s="1" t="n">
        <v>1076461815.40268</v>
      </c>
      <c r="D91" s="1" t="n">
        <v>156030193.363229</v>
      </c>
      <c r="E91" s="1" t="n">
        <v>224540429.886233</v>
      </c>
      <c r="F91" s="1" t="n">
        <v>639114863.05946</v>
      </c>
      <c r="G91" s="1" t="n">
        <v>1175925893.46757</v>
      </c>
      <c r="H91" s="1" t="n">
        <v>148985841.186239</v>
      </c>
      <c r="I91" s="1" t="n">
        <v>102749062.235713</v>
      </c>
      <c r="J91" s="1" t="n">
        <v>108258119.091575</v>
      </c>
      <c r="K91" s="1" t="n">
        <v>124913138.516326</v>
      </c>
      <c r="L91" s="1" t="n">
        <v>67323179.5615602</v>
      </c>
      <c r="M91" s="2" t="n">
        <f aca="false">MEDIAN(B91:L91)</f>
        <v>148985841.186239</v>
      </c>
      <c r="N91" s="5" t="n">
        <v>0.0111532385466035</v>
      </c>
      <c r="O91" s="1" t="s">
        <v>290</v>
      </c>
      <c r="P91" s="4" t="s">
        <v>297</v>
      </c>
      <c r="Q91" s="1" t="s">
        <v>296</v>
      </c>
      <c r="R91" s="1" t="s">
        <v>298</v>
      </c>
      <c r="S91" s="1" t="n">
        <v>28.463</v>
      </c>
    </row>
    <row r="92" customFormat="false" ht="15" hidden="false" customHeight="false" outlineLevel="0" collapsed="false">
      <c r="A92" s="1" t="s">
        <v>299</v>
      </c>
      <c r="B92" s="1" t="n">
        <v>155199642.209806</v>
      </c>
      <c r="C92" s="1" t="n">
        <v>978570125.246527</v>
      </c>
      <c r="D92" s="1" t="n">
        <v>217380907.47112</v>
      </c>
      <c r="E92" s="1" t="n">
        <v>472683740.009685</v>
      </c>
      <c r="F92" s="1" t="n">
        <v>1902237187.57664</v>
      </c>
      <c r="G92" s="1" t="n">
        <v>4299137180.17423</v>
      </c>
      <c r="H92" s="1" t="n">
        <v>175275607.194057</v>
      </c>
      <c r="I92" s="1" t="n">
        <v>47874363.4810991</v>
      </c>
      <c r="J92" s="1" t="n">
        <v>57927697.0472601</v>
      </c>
      <c r="K92" s="1" t="n">
        <v>71292648.3972624</v>
      </c>
      <c r="L92" s="1" t="n">
        <v>40281106.1101926</v>
      </c>
      <c r="M92" s="2" t="n">
        <f aca="false">MEDIAN(B92:L92)</f>
        <v>175275607.194057</v>
      </c>
      <c r="N92" s="5" t="n">
        <v>0.00145339652448657</v>
      </c>
      <c r="O92" s="1" t="s">
        <v>290</v>
      </c>
      <c r="P92" s="4" t="s">
        <v>300</v>
      </c>
      <c r="Q92" s="1" t="s">
        <v>299</v>
      </c>
      <c r="R92" s="1" t="s">
        <v>301</v>
      </c>
      <c r="S92" s="1" t="n">
        <v>28.531</v>
      </c>
    </row>
    <row r="93" customFormat="false" ht="15" hidden="false" customHeight="false" outlineLevel="0" collapsed="false">
      <c r="A93" s="1" t="s">
        <v>302</v>
      </c>
      <c r="B93" s="1" t="n">
        <v>111912813.525057</v>
      </c>
      <c r="C93" s="1" t="n">
        <v>659501179.048996</v>
      </c>
      <c r="D93" s="1" t="n">
        <v>179436729.790683</v>
      </c>
      <c r="E93" s="1" t="n">
        <v>324681511.858393</v>
      </c>
      <c r="F93" s="1" t="n">
        <v>1724104409.96176</v>
      </c>
      <c r="G93" s="1" t="n">
        <v>5025952880.68398</v>
      </c>
      <c r="H93" s="1" t="n">
        <v>143348343.262451</v>
      </c>
      <c r="I93" s="1" t="n">
        <v>29771941.1093274</v>
      </c>
      <c r="J93" s="1" t="n">
        <v>60885695.1316966</v>
      </c>
      <c r="K93" s="1" t="n">
        <v>110245917.13826</v>
      </c>
      <c r="L93" s="1" t="n">
        <v>51150676.0367402</v>
      </c>
      <c r="M93" s="2" t="n">
        <f aca="false">MEDIAN(B93:L93)</f>
        <v>143348343.262451</v>
      </c>
      <c r="N93" s="5" t="n">
        <v>0.00147867298578199</v>
      </c>
      <c r="O93" s="1" t="s">
        <v>290</v>
      </c>
      <c r="P93" s="4" t="s">
        <v>303</v>
      </c>
      <c r="Q93" s="1" t="s">
        <v>302</v>
      </c>
      <c r="R93" s="1" t="s">
        <v>304</v>
      </c>
      <c r="S93" s="1" t="n">
        <v>28.548</v>
      </c>
    </row>
    <row r="94" customFormat="false" ht="15" hidden="false" customHeight="false" outlineLevel="0" collapsed="false">
      <c r="A94" s="1" t="s">
        <v>305</v>
      </c>
      <c r="B94" s="1" t="n">
        <v>35245847.4725873</v>
      </c>
      <c r="C94" s="1" t="n">
        <v>95344738.0733576</v>
      </c>
      <c r="D94" s="1" t="n">
        <v>29763687.7184501</v>
      </c>
      <c r="E94" s="1" t="n">
        <v>55541006.0482915</v>
      </c>
      <c r="F94" s="1" t="n">
        <v>280475593.555072</v>
      </c>
      <c r="G94" s="1" t="n">
        <v>534976395.725826</v>
      </c>
      <c r="H94" s="1" t="n">
        <v>26229735.8856356</v>
      </c>
      <c r="I94" s="1" t="n">
        <v>4398102.11993307</v>
      </c>
      <c r="J94" s="1" t="n">
        <v>0</v>
      </c>
      <c r="K94" s="1" t="n">
        <v>8289190.7168357</v>
      </c>
      <c r="L94" s="1" t="n">
        <v>33370037.148126</v>
      </c>
      <c r="M94" s="2" t="n">
        <f aca="false">MEDIAN(B94:L94)</f>
        <v>33370037.148126</v>
      </c>
      <c r="N94" s="5" t="n">
        <v>0.00817061611374408</v>
      </c>
      <c r="O94" s="1" t="s">
        <v>290</v>
      </c>
      <c r="P94" s="4" t="s">
        <v>306</v>
      </c>
      <c r="Q94" s="1" t="s">
        <v>305</v>
      </c>
      <c r="R94" s="1" t="s">
        <v>307</v>
      </c>
      <c r="S94" s="1" t="n">
        <v>28.69</v>
      </c>
    </row>
    <row r="95" customFormat="false" ht="15" hidden="false" customHeight="false" outlineLevel="0" collapsed="false">
      <c r="A95" s="1" t="s">
        <v>308</v>
      </c>
      <c r="B95" s="1" t="n">
        <v>177642309.498353</v>
      </c>
      <c r="C95" s="1" t="n">
        <v>977654857.826076</v>
      </c>
      <c r="D95" s="1" t="n">
        <v>206640814.325405</v>
      </c>
      <c r="E95" s="1" t="n">
        <v>384671044.499929</v>
      </c>
      <c r="F95" s="1" t="n">
        <v>1796323446.08986</v>
      </c>
      <c r="G95" s="1" t="n">
        <v>6814685821.63188</v>
      </c>
      <c r="H95" s="1" t="n">
        <v>348781915.282594</v>
      </c>
      <c r="I95" s="1" t="n">
        <v>80194501.2479298</v>
      </c>
      <c r="J95" s="1" t="n">
        <v>143393062.911779</v>
      </c>
      <c r="K95" s="1" t="n">
        <v>220484193.744205</v>
      </c>
      <c r="L95" s="1" t="n">
        <v>84775848.4928548</v>
      </c>
      <c r="M95" s="2" t="n">
        <f aca="false">MEDIAN(B95:L95)</f>
        <v>220484193.744205</v>
      </c>
      <c r="N95" s="5" t="n">
        <v>0.00212954186413902</v>
      </c>
      <c r="O95" s="1" t="s">
        <v>290</v>
      </c>
      <c r="P95" s="4" t="s">
        <v>309</v>
      </c>
      <c r="Q95" s="1" t="s">
        <v>308</v>
      </c>
      <c r="R95" s="1" t="s">
        <v>310</v>
      </c>
      <c r="S95" s="1" t="n">
        <v>28.722</v>
      </c>
    </row>
    <row r="96" customFormat="false" ht="15" hidden="false" customHeight="false" outlineLevel="0" collapsed="false">
      <c r="A96" s="1" t="s">
        <v>311</v>
      </c>
      <c r="B96" s="1" t="n">
        <v>116104607.754846</v>
      </c>
      <c r="C96" s="1" t="n">
        <v>591109430.941454</v>
      </c>
      <c r="D96" s="1" t="n">
        <v>223260067.803327</v>
      </c>
      <c r="E96" s="1" t="n">
        <v>426597419.120905</v>
      </c>
      <c r="F96" s="1" t="n">
        <v>1469318486.07746</v>
      </c>
      <c r="G96" s="1" t="n">
        <v>2448837674.37146</v>
      </c>
      <c r="H96" s="1" t="n">
        <v>105762283.20095</v>
      </c>
      <c r="I96" s="1" t="n">
        <v>0</v>
      </c>
      <c r="J96" s="1" t="n">
        <v>35044870.5358904</v>
      </c>
      <c r="K96" s="1" t="n">
        <v>21783009.2233116</v>
      </c>
      <c r="L96" s="1" t="n">
        <v>0</v>
      </c>
      <c r="M96" s="2" t="n">
        <f aca="false">MEDIAN(B96:L96)</f>
        <v>116104607.754846</v>
      </c>
      <c r="N96" s="5" t="n">
        <v>0.00152922590837283</v>
      </c>
      <c r="O96" s="1" t="s">
        <v>290</v>
      </c>
      <c r="P96" s="4" t="s">
        <v>312</v>
      </c>
      <c r="Q96" s="1" t="s">
        <v>311</v>
      </c>
      <c r="R96" s="1" t="s">
        <v>313</v>
      </c>
      <c r="S96" s="1" t="n">
        <v>28.727</v>
      </c>
    </row>
    <row r="97" customFormat="false" ht="15" hidden="false" customHeight="false" outlineLevel="0" collapsed="false">
      <c r="A97" s="1" t="s">
        <v>314</v>
      </c>
      <c r="B97" s="1" t="n">
        <v>18459369.2522704</v>
      </c>
      <c r="C97" s="1" t="n">
        <v>180284483.357829</v>
      </c>
      <c r="D97" s="1" t="n">
        <v>58879005.8112921</v>
      </c>
      <c r="E97" s="1" t="n">
        <v>126722721.965769</v>
      </c>
      <c r="F97" s="1" t="n">
        <v>421658558.5095</v>
      </c>
      <c r="G97" s="1" t="n">
        <v>3141812632.50661</v>
      </c>
      <c r="H97" s="1" t="n">
        <v>19556568.66947</v>
      </c>
      <c r="I97" s="1" t="n">
        <v>11683343.6083467</v>
      </c>
      <c r="J97" s="1" t="n">
        <v>22061077.7155966</v>
      </c>
      <c r="K97" s="1" t="n">
        <v>19567416.1416522</v>
      </c>
      <c r="L97" s="1" t="n">
        <v>9581365.51357454</v>
      </c>
      <c r="M97" s="2" t="n">
        <f aca="false">MEDIAN(B97:L97)</f>
        <v>22061077.7155966</v>
      </c>
      <c r="N97" s="5" t="n">
        <v>0.00164296998420221</v>
      </c>
      <c r="O97" s="1" t="s">
        <v>290</v>
      </c>
      <c r="P97" s="4" t="s">
        <v>315</v>
      </c>
      <c r="Q97" s="1" t="s">
        <v>314</v>
      </c>
      <c r="R97" s="1" t="s">
        <v>316</v>
      </c>
      <c r="S97" s="1" t="n">
        <v>28.742</v>
      </c>
    </row>
    <row r="98" customFormat="false" ht="15" hidden="false" customHeight="false" outlineLevel="0" collapsed="false">
      <c r="A98" s="1" t="s">
        <v>317</v>
      </c>
      <c r="B98" s="1" t="n">
        <v>269572856.088768</v>
      </c>
      <c r="C98" s="1" t="n">
        <v>726279691.229314</v>
      </c>
      <c r="D98" s="1" t="n">
        <v>504892146.963123</v>
      </c>
      <c r="E98" s="1" t="n">
        <v>316998329.192077</v>
      </c>
      <c r="F98" s="1" t="n">
        <v>1847721274.5925</v>
      </c>
      <c r="G98" s="1" t="n">
        <v>5369907159.94807</v>
      </c>
      <c r="H98" s="1" t="n">
        <v>205940165.605218</v>
      </c>
      <c r="I98" s="1" t="n">
        <v>879220630.751677</v>
      </c>
      <c r="J98" s="1" t="n">
        <v>990237949.357455</v>
      </c>
      <c r="K98" s="1" t="n">
        <v>948879730.903669</v>
      </c>
      <c r="L98" s="1" t="n">
        <v>784256313.943278</v>
      </c>
      <c r="M98" s="2" t="n">
        <f aca="false">MEDIAN(B98:L98)</f>
        <v>784256313.943278</v>
      </c>
      <c r="N98" s="1" t="n">
        <v>0.0846445497630332</v>
      </c>
      <c r="O98" s="1" t="s">
        <v>290</v>
      </c>
      <c r="P98" s="4" t="s">
        <v>318</v>
      </c>
      <c r="Q98" s="1" t="s">
        <v>317</v>
      </c>
      <c r="R98" s="1" t="s">
        <v>319</v>
      </c>
      <c r="S98" s="1" t="n">
        <v>28.748</v>
      </c>
    </row>
    <row r="99" customFormat="false" ht="15" hidden="false" customHeight="false" outlineLevel="0" collapsed="false">
      <c r="A99" s="1" t="s">
        <v>320</v>
      </c>
      <c r="B99" s="1" t="n">
        <v>519464528.386944</v>
      </c>
      <c r="C99" s="1" t="n">
        <v>736954341.496024</v>
      </c>
      <c r="D99" s="1" t="n">
        <v>649970949.708022</v>
      </c>
      <c r="E99" s="1" t="n">
        <v>290165347.022028</v>
      </c>
      <c r="F99" s="1" t="n">
        <v>682592819.796706</v>
      </c>
      <c r="G99" s="1" t="n">
        <v>3254412544.99854</v>
      </c>
      <c r="H99" s="1" t="n">
        <v>366986053.32708</v>
      </c>
      <c r="I99" s="1" t="n">
        <v>1671794066.04593</v>
      </c>
      <c r="J99" s="1" t="n">
        <v>1545364481.91689</v>
      </c>
      <c r="K99" s="1" t="n">
        <v>1711661172.69964</v>
      </c>
      <c r="L99" s="1" t="n">
        <v>976638898.011428</v>
      </c>
      <c r="M99" s="2" t="n">
        <f aca="false">MEDIAN(B99:L99)</f>
        <v>736954341.496024</v>
      </c>
      <c r="N99" s="1" t="n">
        <v>0.317080568720379</v>
      </c>
      <c r="O99" s="1" t="s">
        <v>290</v>
      </c>
      <c r="P99" s="4" t="s">
        <v>321</v>
      </c>
      <c r="Q99" s="1" t="s">
        <v>320</v>
      </c>
      <c r="R99" s="1" t="s">
        <v>322</v>
      </c>
      <c r="S99" s="1" t="n">
        <v>28.774</v>
      </c>
    </row>
    <row r="100" customFormat="false" ht="15" hidden="false" customHeight="false" outlineLevel="0" collapsed="false">
      <c r="A100" s="1" t="s">
        <v>323</v>
      </c>
      <c r="B100" s="1" t="n">
        <v>756885589.219313</v>
      </c>
      <c r="C100" s="1" t="n">
        <v>3334099467.79213</v>
      </c>
      <c r="D100" s="1" t="n">
        <v>947433864.318145</v>
      </c>
      <c r="E100" s="1" t="n">
        <v>1759965495.9868</v>
      </c>
      <c r="F100" s="1" t="n">
        <v>7026212187.71191</v>
      </c>
      <c r="G100" s="1" t="n">
        <v>12664315050.6375</v>
      </c>
      <c r="H100" s="1" t="n">
        <v>610599004.971068</v>
      </c>
      <c r="I100" s="1" t="n">
        <v>271410255.531246</v>
      </c>
      <c r="J100" s="1" t="n">
        <v>448023757.846369</v>
      </c>
      <c r="K100" s="1" t="n">
        <v>902498941.107898</v>
      </c>
      <c r="L100" s="1" t="n">
        <v>296128888.142231</v>
      </c>
      <c r="M100" s="2" t="n">
        <f aca="false">MEDIAN(B100:L100)</f>
        <v>902498941.107898</v>
      </c>
      <c r="N100" s="5" t="n">
        <v>0.00111848341232227</v>
      </c>
      <c r="O100" s="1" t="s">
        <v>290</v>
      </c>
      <c r="P100" s="4" t="s">
        <v>324</v>
      </c>
      <c r="Q100" s="1" t="s">
        <v>323</v>
      </c>
      <c r="R100" s="1" t="s">
        <v>325</v>
      </c>
      <c r="S100" s="1" t="n">
        <v>28.9</v>
      </c>
    </row>
    <row r="101" customFormat="false" ht="15" hidden="false" customHeight="false" outlineLevel="0" collapsed="false">
      <c r="A101" s="1" t="s">
        <v>326</v>
      </c>
      <c r="B101" s="1" t="n">
        <v>55408346.3110361</v>
      </c>
      <c r="C101" s="1" t="n">
        <v>262993152.239405</v>
      </c>
      <c r="D101" s="1" t="n">
        <v>51751594.2937332</v>
      </c>
      <c r="E101" s="1" t="n">
        <v>54275582.6842223</v>
      </c>
      <c r="F101" s="1" t="n">
        <v>2242794046.63148</v>
      </c>
      <c r="G101" s="1" t="n">
        <v>267720058.65782</v>
      </c>
      <c r="H101" s="1" t="n">
        <v>57777320.9911459</v>
      </c>
      <c r="I101" s="1" t="n">
        <v>20853698.3785505</v>
      </c>
      <c r="J101" s="1" t="n">
        <v>29607307.2911921</v>
      </c>
      <c r="K101" s="1" t="n">
        <v>29290915.5115005</v>
      </c>
      <c r="L101" s="1" t="n">
        <v>0</v>
      </c>
      <c r="M101" s="2" t="n">
        <f aca="false">MEDIAN(B101:L101)</f>
        <v>54275582.6842223</v>
      </c>
      <c r="N101" s="5" t="n">
        <v>0.00328593996840442</v>
      </c>
      <c r="O101" s="1" t="s">
        <v>290</v>
      </c>
      <c r="P101" s="4" t="s">
        <v>327</v>
      </c>
      <c r="Q101" s="1" t="s">
        <v>326</v>
      </c>
      <c r="R101" s="1" t="s">
        <v>328</v>
      </c>
      <c r="S101" s="1" t="n">
        <v>28.926</v>
      </c>
    </row>
    <row r="102" customFormat="false" ht="15" hidden="false" customHeight="false" outlineLevel="0" collapsed="false">
      <c r="A102" s="1" t="s">
        <v>329</v>
      </c>
      <c r="B102" s="1" t="n">
        <v>79764860.1767884</v>
      </c>
      <c r="C102" s="1" t="n">
        <v>442959634.830374</v>
      </c>
      <c r="D102" s="1" t="n">
        <v>105798943.967962</v>
      </c>
      <c r="E102" s="1" t="n">
        <v>191477547.570966</v>
      </c>
      <c r="F102" s="1" t="n">
        <v>1305495192.48915</v>
      </c>
      <c r="G102" s="1" t="n">
        <v>4663125137.50245</v>
      </c>
      <c r="H102" s="1" t="n">
        <v>99290337.047505</v>
      </c>
      <c r="I102" s="1" t="n">
        <v>18119626.9868239</v>
      </c>
      <c r="J102" s="1" t="n">
        <v>28719950.9565824</v>
      </c>
      <c r="K102" s="1" t="n">
        <v>40475623.3790933</v>
      </c>
      <c r="L102" s="1" t="n">
        <v>7345859.15141369</v>
      </c>
      <c r="M102" s="2" t="n">
        <f aca="false">MEDIAN(B102:L102)</f>
        <v>99290337.047505</v>
      </c>
      <c r="N102" s="5" t="n">
        <v>0.00113112164296998</v>
      </c>
      <c r="O102" s="1" t="s">
        <v>290</v>
      </c>
      <c r="P102" s="4" t="s">
        <v>330</v>
      </c>
      <c r="Q102" s="1" t="s">
        <v>329</v>
      </c>
      <c r="R102" s="1" t="s">
        <v>331</v>
      </c>
      <c r="S102" s="1" t="n">
        <v>28.998</v>
      </c>
    </row>
    <row r="103" customFormat="false" ht="15" hidden="false" customHeight="false" outlineLevel="0" collapsed="false">
      <c r="A103" s="1" t="s">
        <v>332</v>
      </c>
      <c r="B103" s="1" t="n">
        <v>20058354.5761054</v>
      </c>
      <c r="C103" s="1" t="n">
        <v>147113050.128235</v>
      </c>
      <c r="D103" s="1" t="n">
        <v>34904264.089449</v>
      </c>
      <c r="E103" s="1" t="n">
        <v>100746186.254158</v>
      </c>
      <c r="F103" s="1" t="n">
        <v>260570766.265227</v>
      </c>
      <c r="G103" s="1" t="n">
        <v>1783420795.88936</v>
      </c>
      <c r="H103" s="1" t="n">
        <v>26900878.3997193</v>
      </c>
      <c r="I103" s="1" t="n">
        <v>0</v>
      </c>
      <c r="J103" s="1" t="n">
        <v>8550040.54823769</v>
      </c>
      <c r="K103" s="1" t="n">
        <v>9362094.16930756</v>
      </c>
      <c r="L103" s="1" t="n">
        <v>0</v>
      </c>
      <c r="M103" s="2" t="n">
        <f aca="false">MEDIAN(B103:L103)</f>
        <v>26900878.3997193</v>
      </c>
      <c r="N103" s="5" t="n">
        <v>0.00242654028436019</v>
      </c>
      <c r="O103" s="1" t="s">
        <v>290</v>
      </c>
      <c r="P103" s="4" t="s">
        <v>333</v>
      </c>
      <c r="Q103" s="1" t="s">
        <v>332</v>
      </c>
      <c r="R103" s="1" t="s">
        <v>334</v>
      </c>
      <c r="S103" s="1" t="n">
        <v>29.021</v>
      </c>
    </row>
    <row r="104" customFormat="false" ht="15" hidden="false" customHeight="false" outlineLevel="0" collapsed="false">
      <c r="A104" s="1" t="s">
        <v>335</v>
      </c>
      <c r="B104" s="1" t="n">
        <v>2412001.54699287</v>
      </c>
      <c r="C104" s="1" t="n">
        <v>0</v>
      </c>
      <c r="D104" s="1" t="n">
        <v>2876931.61649653</v>
      </c>
      <c r="E104" s="1" t="n">
        <v>0</v>
      </c>
      <c r="F104" s="1" t="n">
        <v>2822220.90968423</v>
      </c>
      <c r="G104" s="1" t="n">
        <v>0</v>
      </c>
      <c r="H104" s="1" t="n">
        <v>0</v>
      </c>
      <c r="I104" s="1" t="n">
        <v>0</v>
      </c>
      <c r="J104" s="1" t="n">
        <v>0</v>
      </c>
      <c r="K104" s="1" t="n">
        <v>0</v>
      </c>
      <c r="L104" s="1" t="n">
        <v>0</v>
      </c>
      <c r="M104" s="2" t="n">
        <f aca="false">MEDIAN(B104:L104)</f>
        <v>0</v>
      </c>
      <c r="N104" s="1" t="n">
        <v>0.0539020537124803</v>
      </c>
      <c r="O104" s="1" t="s">
        <v>290</v>
      </c>
      <c r="P104" s="4" t="s">
        <v>336</v>
      </c>
      <c r="Q104" s="1" t="s">
        <v>335</v>
      </c>
      <c r="R104" s="1" t="s">
        <v>337</v>
      </c>
      <c r="S104" s="1" t="n">
        <v>30.36</v>
      </c>
    </row>
    <row r="105" customFormat="false" ht="15" hidden="false" customHeight="false" outlineLevel="0" collapsed="false">
      <c r="A105" s="1" t="s">
        <v>338</v>
      </c>
      <c r="B105" s="1" t="n">
        <v>30321755.6346681</v>
      </c>
      <c r="C105" s="1" t="n">
        <v>17986983.4415364</v>
      </c>
      <c r="D105" s="1" t="n">
        <v>25977332.2475319</v>
      </c>
      <c r="E105" s="1" t="n">
        <v>22627908.9661544</v>
      </c>
      <c r="F105" s="1" t="n">
        <v>22527750.6678552</v>
      </c>
      <c r="G105" s="1" t="n">
        <v>17924753.2028494</v>
      </c>
      <c r="H105" s="1" t="n">
        <v>15651525.1214952</v>
      </c>
      <c r="I105" s="1" t="n">
        <v>19121600.1915739</v>
      </c>
      <c r="J105" s="1" t="n">
        <v>21543509.2103136</v>
      </c>
      <c r="K105" s="1" t="n">
        <v>15601700.0651989</v>
      </c>
      <c r="L105" s="1" t="n">
        <v>18934315.4044656</v>
      </c>
      <c r="M105" s="2" t="n">
        <f aca="false">MEDIAN(B105:L105)</f>
        <v>19121600.1915739</v>
      </c>
      <c r="N105" s="1" t="n">
        <v>0.463387045813586</v>
      </c>
      <c r="O105" s="1" t="s">
        <v>290</v>
      </c>
      <c r="P105" s="4" t="s">
        <v>339</v>
      </c>
      <c r="Q105" s="1" t="s">
        <v>338</v>
      </c>
      <c r="R105" s="1" t="s">
        <v>340</v>
      </c>
      <c r="S105" s="1" t="n">
        <v>31.043</v>
      </c>
    </row>
    <row r="106" customFormat="false" ht="15" hidden="false" customHeight="false" outlineLevel="0" collapsed="false">
      <c r="A106" s="1" t="s">
        <v>341</v>
      </c>
      <c r="B106" s="1" t="n">
        <v>0</v>
      </c>
      <c r="C106" s="1" t="n">
        <v>0</v>
      </c>
      <c r="D106" s="1" t="n">
        <v>0</v>
      </c>
      <c r="E106" s="1" t="n">
        <v>9647340.46204203</v>
      </c>
      <c r="F106" s="1" t="n">
        <v>0</v>
      </c>
      <c r="G106" s="1" t="n">
        <v>0</v>
      </c>
      <c r="H106" s="1" t="n">
        <v>0</v>
      </c>
      <c r="I106" s="1" t="n">
        <v>6213177.19097522</v>
      </c>
      <c r="J106" s="1" t="n">
        <v>5895978.18289151</v>
      </c>
      <c r="K106" s="1" t="n">
        <v>0</v>
      </c>
      <c r="L106" s="1" t="n">
        <v>25137710.8636463</v>
      </c>
      <c r="M106" s="2" t="n">
        <f aca="false">MEDIAN(B106:L106)</f>
        <v>0</v>
      </c>
      <c r="N106" s="1" t="n">
        <v>0.0722654028436018</v>
      </c>
      <c r="O106" s="1" t="s">
        <v>342</v>
      </c>
      <c r="P106" s="4" t="s">
        <v>343</v>
      </c>
      <c r="Q106" s="1" t="s">
        <v>341</v>
      </c>
      <c r="R106" s="1" t="s">
        <v>344</v>
      </c>
      <c r="S106" s="1" t="n">
        <v>18.078</v>
      </c>
    </row>
    <row r="107" customFormat="false" ht="15" hidden="false" customHeight="false" outlineLevel="0" collapsed="false">
      <c r="A107" s="1" t="s">
        <v>345</v>
      </c>
      <c r="B107" s="1" t="n">
        <v>36328537.7166609</v>
      </c>
      <c r="C107" s="1" t="n">
        <v>25801470.295091</v>
      </c>
      <c r="D107" s="1" t="n">
        <v>15999793.0609302</v>
      </c>
      <c r="E107" s="1" t="n">
        <v>56690355.26998</v>
      </c>
      <c r="F107" s="1" t="n">
        <v>15298638.2378713</v>
      </c>
      <c r="G107" s="1" t="n">
        <v>32215462.1450424</v>
      </c>
      <c r="H107" s="1" t="n">
        <v>32460906.5526455</v>
      </c>
      <c r="I107" s="1" t="n">
        <v>31423704.9739932</v>
      </c>
      <c r="J107" s="1" t="n">
        <v>26448818.57987</v>
      </c>
      <c r="K107" s="1" t="n">
        <v>19352276.1489827</v>
      </c>
      <c r="L107" s="1" t="n">
        <v>140749054.480847</v>
      </c>
      <c r="M107" s="2" t="n">
        <f aca="false">MEDIAN(B107:L107)</f>
        <v>31423704.9739932</v>
      </c>
      <c r="N107" s="1" t="n">
        <v>0.199014218009479</v>
      </c>
      <c r="O107" s="1" t="s">
        <v>342</v>
      </c>
      <c r="P107" s="4" t="s">
        <v>346</v>
      </c>
      <c r="Q107" s="1" t="s">
        <v>345</v>
      </c>
      <c r="R107" s="1" t="s">
        <v>347</v>
      </c>
      <c r="S107" s="1" t="n">
        <v>21.44</v>
      </c>
    </row>
    <row r="108" customFormat="false" ht="15" hidden="false" customHeight="false" outlineLevel="0" collapsed="false">
      <c r="A108" s="1" t="s">
        <v>348</v>
      </c>
      <c r="B108" s="1" t="n">
        <v>271890404.241669</v>
      </c>
      <c r="C108" s="1" t="n">
        <v>411580672.894089</v>
      </c>
      <c r="D108" s="1" t="n">
        <v>216936864.568536</v>
      </c>
      <c r="E108" s="1" t="n">
        <v>324715271.424671</v>
      </c>
      <c r="F108" s="1" t="n">
        <v>481262908.674953</v>
      </c>
      <c r="G108" s="1" t="n">
        <v>292193733.11259</v>
      </c>
      <c r="H108" s="1" t="n">
        <v>824331850.739131</v>
      </c>
      <c r="I108" s="1" t="n">
        <v>270246369.25509</v>
      </c>
      <c r="J108" s="1" t="n">
        <v>1647806850.271</v>
      </c>
      <c r="K108" s="1" t="n">
        <v>572241940.295764</v>
      </c>
      <c r="L108" s="1" t="n">
        <v>13361.0153421517</v>
      </c>
      <c r="M108" s="2" t="n">
        <f aca="false">MEDIAN(B108:L108)</f>
        <v>324715271.424671</v>
      </c>
      <c r="N108" s="1" t="n">
        <v>0.079001579778831</v>
      </c>
      <c r="O108" s="1" t="s">
        <v>342</v>
      </c>
      <c r="P108" s="1" t="s">
        <v>349</v>
      </c>
      <c r="Q108" s="1" t="s">
        <v>348</v>
      </c>
      <c r="R108" s="1" t="s">
        <v>350</v>
      </c>
      <c r="S108" s="1" t="n">
        <v>44.091</v>
      </c>
    </row>
    <row r="109" customFormat="false" ht="15" hidden="false" customHeight="false" outlineLevel="0" collapsed="false">
      <c r="A109" s="1" t="s">
        <v>351</v>
      </c>
      <c r="B109" s="1" t="n">
        <v>25455074.3435487</v>
      </c>
      <c r="C109" s="1" t="n">
        <v>11391464.3074183</v>
      </c>
      <c r="D109" s="1" t="n">
        <v>11440921.1206041</v>
      </c>
      <c r="E109" s="1" t="n">
        <v>13766895.2079475</v>
      </c>
      <c r="F109" s="1" t="n">
        <v>8247925.23841754</v>
      </c>
      <c r="G109" s="1" t="n">
        <v>10273325.0319376</v>
      </c>
      <c r="H109" s="1" t="n">
        <v>5452550.27065914</v>
      </c>
      <c r="I109" s="1" t="n">
        <v>6800219.04543905</v>
      </c>
      <c r="J109" s="1" t="n">
        <v>14614021.5216071</v>
      </c>
      <c r="K109" s="1" t="n">
        <v>29747187.8000871</v>
      </c>
      <c r="L109" s="1" t="n">
        <v>4053.4766817476</v>
      </c>
      <c r="M109" s="2" t="n">
        <f aca="false">MEDIAN(B109:L109)</f>
        <v>11391464.3074183</v>
      </c>
      <c r="N109" s="1" t="n">
        <v>0.567620853080569</v>
      </c>
      <c r="O109" s="1" t="s">
        <v>342</v>
      </c>
      <c r="P109" s="4" t="s">
        <v>352</v>
      </c>
      <c r="Q109" s="1" t="s">
        <v>351</v>
      </c>
      <c r="R109" s="1" t="s">
        <v>353</v>
      </c>
      <c r="S109" s="1" t="n">
        <v>44.541</v>
      </c>
    </row>
    <row r="110" customFormat="false" ht="15" hidden="false" customHeight="false" outlineLevel="0" collapsed="false">
      <c r="A110" s="1" t="s">
        <v>354</v>
      </c>
      <c r="B110" s="1" t="n">
        <v>10301491.2344544</v>
      </c>
      <c r="C110" s="1" t="n">
        <v>13858328.2316016</v>
      </c>
      <c r="D110" s="1" t="n">
        <v>4987376.58431955</v>
      </c>
      <c r="E110" s="1" t="n">
        <v>17865833.9094815</v>
      </c>
      <c r="F110" s="1" t="n">
        <v>6573360.9687229</v>
      </c>
      <c r="G110" s="1" t="n">
        <v>8182440.77140293</v>
      </c>
      <c r="H110" s="1" t="n">
        <v>9005343.26968353</v>
      </c>
      <c r="I110" s="1" t="n">
        <v>7782756.63616991</v>
      </c>
      <c r="J110" s="1" t="n">
        <v>6084679.16304119</v>
      </c>
      <c r="K110" s="1" t="n">
        <v>4566317.30961921</v>
      </c>
      <c r="L110" s="1" t="n">
        <v>65219496.9640728</v>
      </c>
      <c r="M110" s="2" t="n">
        <f aca="false">MEDIAN(B110:L110)</f>
        <v>8182440.77140293</v>
      </c>
      <c r="N110" s="1" t="n">
        <v>0.193712480252765</v>
      </c>
      <c r="O110" s="1" t="s">
        <v>342</v>
      </c>
      <c r="P110" s="4" t="s">
        <v>355</v>
      </c>
      <c r="Q110" s="1" t="s">
        <v>354</v>
      </c>
      <c r="R110" s="1" t="s">
        <v>356</v>
      </c>
      <c r="S110" s="1" t="n">
        <v>44.56</v>
      </c>
    </row>
    <row r="111" customFormat="false" ht="15" hidden="false" customHeight="false" outlineLevel="0" collapsed="false">
      <c r="A111" s="1" t="s">
        <v>357</v>
      </c>
      <c r="B111" s="1" t="n">
        <v>5666457730.29097</v>
      </c>
      <c r="C111" s="1" t="n">
        <v>6557732920.97142</v>
      </c>
      <c r="D111" s="1" t="n">
        <v>7315706242.81681</v>
      </c>
      <c r="E111" s="1" t="n">
        <v>4990371247.84969</v>
      </c>
      <c r="F111" s="1" t="n">
        <v>5556002104.38939</v>
      </c>
      <c r="G111" s="1" t="n">
        <v>6339843140.21901</v>
      </c>
      <c r="H111" s="1" t="n">
        <v>5466802082.16401</v>
      </c>
      <c r="I111" s="1" t="n">
        <v>4890212459.66495</v>
      </c>
      <c r="J111" s="1" t="n">
        <v>4771348767.49525</v>
      </c>
      <c r="K111" s="1" t="n">
        <v>5215108057.1876</v>
      </c>
      <c r="L111" s="1" t="n">
        <v>3115788152.49344</v>
      </c>
      <c r="M111" s="2" t="n">
        <f aca="false">MEDIAN(B111:L111)</f>
        <v>5466802082.16401</v>
      </c>
      <c r="N111" s="1" t="n">
        <v>0.21349131121643</v>
      </c>
      <c r="O111" s="1" t="s">
        <v>342</v>
      </c>
      <c r="P111" s="4" t="s">
        <v>358</v>
      </c>
      <c r="Q111" s="1" t="s">
        <v>357</v>
      </c>
      <c r="R111" s="1" t="s">
        <v>359</v>
      </c>
      <c r="S111" s="1" t="n">
        <v>47.754</v>
      </c>
    </row>
    <row r="112" customFormat="false" ht="15" hidden="false" customHeight="false" outlineLevel="0" collapsed="false">
      <c r="A112" s="1" t="s">
        <v>360</v>
      </c>
      <c r="B112" s="1" t="n">
        <v>17668177.779314</v>
      </c>
      <c r="C112" s="1" t="n">
        <v>15017589.2692583</v>
      </c>
      <c r="D112" s="1" t="n">
        <v>19237925.8292825</v>
      </c>
      <c r="E112" s="1" t="n">
        <v>15518651.9675666</v>
      </c>
      <c r="F112" s="1" t="n">
        <v>18660701.9778213</v>
      </c>
      <c r="G112" s="1" t="n">
        <v>9799317.57558124</v>
      </c>
      <c r="H112" s="1" t="n">
        <v>13652387.1358426</v>
      </c>
      <c r="I112" s="1" t="n">
        <v>13489652.9170266</v>
      </c>
      <c r="J112" s="1" t="n">
        <v>15215093.9368224</v>
      </c>
      <c r="K112" s="1" t="n">
        <v>18164897.894844</v>
      </c>
      <c r="L112" s="1" t="n">
        <v>6110249.09217762</v>
      </c>
      <c r="M112" s="2" t="n">
        <f aca="false">MEDIAN(B112:L112)</f>
        <v>15215093.9368224</v>
      </c>
      <c r="N112" s="1" t="n">
        <v>0.544</v>
      </c>
      <c r="O112" s="1" t="s">
        <v>342</v>
      </c>
      <c r="P112" s="4" t="s">
        <v>361</v>
      </c>
      <c r="Q112" s="1" t="s">
        <v>360</v>
      </c>
      <c r="R112" s="1" t="s">
        <v>362</v>
      </c>
      <c r="S112" s="1" t="n">
        <v>48.026</v>
      </c>
    </row>
    <row r="113" customFormat="false" ht="15" hidden="false" customHeight="false" outlineLevel="0" collapsed="false">
      <c r="A113" s="1" t="s">
        <v>363</v>
      </c>
      <c r="B113" s="1" t="n">
        <v>11779295.1468301</v>
      </c>
      <c r="C113" s="1" t="n">
        <v>23659232.5174683</v>
      </c>
      <c r="D113" s="1" t="n">
        <v>50273680.3440756</v>
      </c>
      <c r="E113" s="1" t="n">
        <v>21212332.4998284</v>
      </c>
      <c r="F113" s="1" t="n">
        <v>39468544.0065835</v>
      </c>
      <c r="G113" s="1" t="n">
        <v>9265579.91729781</v>
      </c>
      <c r="H113" s="1" t="n">
        <v>54515002.344226</v>
      </c>
      <c r="I113" s="1" t="n">
        <v>0</v>
      </c>
      <c r="J113" s="1" t="n">
        <v>7103998.25639825</v>
      </c>
      <c r="K113" s="1" t="n">
        <v>7397979.15613956</v>
      </c>
      <c r="L113" s="1" t="n">
        <v>0</v>
      </c>
      <c r="M113" s="2" t="n">
        <f aca="false">MEDIAN(B113:L113)</f>
        <v>11779295.1468301</v>
      </c>
      <c r="N113" s="1" t="n">
        <v>0.180044233807267</v>
      </c>
      <c r="O113" s="1" t="s">
        <v>342</v>
      </c>
      <c r="P113" s="1" t="s">
        <v>364</v>
      </c>
      <c r="Q113" s="1" t="s">
        <v>363</v>
      </c>
      <c r="R113" s="1" t="s">
        <v>365</v>
      </c>
      <c r="S113" s="1" t="n">
        <v>48.105</v>
      </c>
    </row>
    <row r="114" customFormat="false" ht="15" hidden="false" customHeight="false" outlineLevel="0" collapsed="false">
      <c r="A114" s="1" t="s">
        <v>366</v>
      </c>
      <c r="B114" s="1" t="n">
        <v>205505247.617192</v>
      </c>
      <c r="C114" s="1" t="n">
        <v>385672221.306505</v>
      </c>
      <c r="D114" s="1" t="n">
        <v>294103761.502134</v>
      </c>
      <c r="E114" s="1" t="n">
        <v>285506825.480522</v>
      </c>
      <c r="F114" s="1" t="n">
        <v>187784141.717576</v>
      </c>
      <c r="G114" s="1" t="n">
        <v>180390733.784536</v>
      </c>
      <c r="H114" s="1" t="n">
        <v>157377056.66094</v>
      </c>
      <c r="I114" s="1" t="n">
        <v>105363503.781535</v>
      </c>
      <c r="J114" s="1" t="n">
        <v>132801848.684395</v>
      </c>
      <c r="K114" s="1" t="n">
        <v>174517925.8709</v>
      </c>
      <c r="L114" s="1" t="n">
        <v>160216777.591597</v>
      </c>
      <c r="M114" s="2" t="n">
        <f aca="false">MEDIAN(B114:L114)</f>
        <v>180390733.784536</v>
      </c>
      <c r="N114" s="1" t="n">
        <v>0.139949447077409</v>
      </c>
      <c r="O114" s="1" t="s">
        <v>342</v>
      </c>
      <c r="P114" s="4" t="s">
        <v>367</v>
      </c>
      <c r="Q114" s="1" t="s">
        <v>366</v>
      </c>
      <c r="R114" s="1" t="s">
        <v>368</v>
      </c>
      <c r="S114" s="1" t="n">
        <v>48.161</v>
      </c>
    </row>
    <row r="115" customFormat="false" ht="15" hidden="false" customHeight="false" outlineLevel="0" collapsed="false">
      <c r="A115" s="1" t="s">
        <v>369</v>
      </c>
      <c r="B115" s="1" t="n">
        <v>114518067.358907</v>
      </c>
      <c r="C115" s="1" t="n">
        <v>100102307.206302</v>
      </c>
      <c r="D115" s="1" t="n">
        <v>89395568.7150928</v>
      </c>
      <c r="E115" s="1" t="n">
        <v>105410985.547662</v>
      </c>
      <c r="F115" s="1" t="n">
        <v>67970244.600391</v>
      </c>
      <c r="G115" s="1" t="n">
        <v>38439865.7687312</v>
      </c>
      <c r="H115" s="1" t="n">
        <v>52515864.3701214</v>
      </c>
      <c r="I115" s="1" t="n">
        <v>53954874.6714946</v>
      </c>
      <c r="J115" s="1" t="n">
        <v>85608456.750734</v>
      </c>
      <c r="K115" s="1" t="n">
        <v>133489404.052309</v>
      </c>
      <c r="L115" s="1" t="n">
        <v>25373161.2941158</v>
      </c>
      <c r="M115" s="2" t="n">
        <f aca="false">MEDIAN(B115:L115)</f>
        <v>85608456.750734</v>
      </c>
      <c r="N115" s="1" t="n">
        <v>0.449908372827804</v>
      </c>
      <c r="O115" s="1" t="s">
        <v>342</v>
      </c>
      <c r="P115" s="4" t="s">
        <v>370</v>
      </c>
      <c r="Q115" s="1" t="s">
        <v>369</v>
      </c>
      <c r="R115" s="1" t="s">
        <v>371</v>
      </c>
      <c r="S115" s="1" t="n">
        <v>49.137</v>
      </c>
    </row>
    <row r="116" customFormat="false" ht="15" hidden="false" customHeight="false" outlineLevel="0" collapsed="false">
      <c r="A116" s="1" t="s">
        <v>372</v>
      </c>
      <c r="B116" s="1" t="n">
        <v>6221149.59832956</v>
      </c>
      <c r="C116" s="1" t="n">
        <v>7351971.80794694</v>
      </c>
      <c r="D116" s="1" t="n">
        <v>4428846.83584812</v>
      </c>
      <c r="E116" s="1" t="n">
        <v>4599672.41431704</v>
      </c>
      <c r="F116" s="1" t="n">
        <v>6353410.35700274</v>
      </c>
      <c r="G116" s="1" t="n">
        <v>0</v>
      </c>
      <c r="H116" s="1" t="n">
        <v>9504635.35431526</v>
      </c>
      <c r="I116" s="1" t="n">
        <v>6614495.90771021</v>
      </c>
      <c r="J116" s="1" t="n">
        <v>7755561.54830089</v>
      </c>
      <c r="K116" s="1" t="n">
        <v>11941244.6229195</v>
      </c>
      <c r="L116" s="1" t="n">
        <v>0</v>
      </c>
      <c r="M116" s="2" t="n">
        <f aca="false">MEDIAN(B116:L116)</f>
        <v>6353410.35700274</v>
      </c>
      <c r="N116" s="1" t="n">
        <v>0.329876777251185</v>
      </c>
      <c r="O116" s="1" t="s">
        <v>342</v>
      </c>
      <c r="P116" s="1" t="s">
        <v>373</v>
      </c>
      <c r="Q116" s="1" t="s">
        <v>372</v>
      </c>
      <c r="R116" s="1" t="s">
        <v>374</v>
      </c>
      <c r="S116" s="1" t="n">
        <v>49.586</v>
      </c>
    </row>
    <row r="117" customFormat="false" ht="15" hidden="false" customHeight="false" outlineLevel="0" collapsed="false">
      <c r="A117" s="1" t="s">
        <v>375</v>
      </c>
      <c r="B117" s="1" t="n">
        <v>15723836.2444451</v>
      </c>
      <c r="C117" s="1" t="n">
        <v>20801726.3906021</v>
      </c>
      <c r="D117" s="1" t="n">
        <v>26119065.5028159</v>
      </c>
      <c r="E117" s="1" t="n">
        <v>24552216.5758183</v>
      </c>
      <c r="F117" s="1" t="n">
        <v>24620384.2341469</v>
      </c>
      <c r="G117" s="1" t="n">
        <v>12291859.8131972</v>
      </c>
      <c r="H117" s="1" t="n">
        <v>19893584.6864159</v>
      </c>
      <c r="I117" s="1" t="n">
        <v>13134426.6617034</v>
      </c>
      <c r="J117" s="1" t="n">
        <v>11242034.9677472</v>
      </c>
      <c r="K117" s="1" t="n">
        <v>13677013.4170011</v>
      </c>
      <c r="L117" s="1" t="n">
        <v>11041630.3224496</v>
      </c>
      <c r="M117" s="2" t="n">
        <f aca="false">MEDIAN(B117:L117)</f>
        <v>15723836.2444451</v>
      </c>
      <c r="N117" s="1" t="n">
        <v>0.298685624012638</v>
      </c>
      <c r="O117" s="1" t="s">
        <v>342</v>
      </c>
      <c r="P117" s="4" t="s">
        <v>376</v>
      </c>
      <c r="Q117" s="1" t="s">
        <v>375</v>
      </c>
      <c r="R117" s="1" t="s">
        <v>377</v>
      </c>
      <c r="S117" s="1" t="n">
        <v>50.66</v>
      </c>
    </row>
    <row r="118" customFormat="false" ht="15" hidden="false" customHeight="false" outlineLevel="0" collapsed="false">
      <c r="A118" s="1" t="s">
        <v>378</v>
      </c>
      <c r="B118" s="1" t="n">
        <v>12438419.8461654</v>
      </c>
      <c r="C118" s="1" t="n">
        <v>5891076.08428293</v>
      </c>
      <c r="D118" s="1" t="n">
        <v>7428810.55832134</v>
      </c>
      <c r="E118" s="1" t="n">
        <v>4737517.01944885</v>
      </c>
      <c r="F118" s="1" t="n">
        <v>0</v>
      </c>
      <c r="G118" s="1" t="n">
        <v>5441223.7894979</v>
      </c>
      <c r="H118" s="1" t="n">
        <v>0</v>
      </c>
      <c r="I118" s="1" t="n">
        <v>5187829.81262654</v>
      </c>
      <c r="J118" s="1" t="n">
        <v>8080145.38888544</v>
      </c>
      <c r="K118" s="1" t="n">
        <v>21884406.6655037</v>
      </c>
      <c r="L118" s="1" t="n">
        <v>0</v>
      </c>
      <c r="M118" s="2" t="n">
        <f aca="false">MEDIAN(B118:L118)</f>
        <v>5441223.7894979</v>
      </c>
      <c r="N118" s="1" t="n">
        <v>0.599071090047393</v>
      </c>
      <c r="O118" s="1" t="s">
        <v>342</v>
      </c>
      <c r="P118" s="4" t="s">
        <v>379</v>
      </c>
      <c r="Q118" s="1" t="s">
        <v>378</v>
      </c>
      <c r="R118" s="1" t="s">
        <v>380</v>
      </c>
      <c r="S118" s="1" t="n">
        <v>50.708</v>
      </c>
    </row>
    <row r="119" customFormat="false" ht="15" hidden="false" customHeight="false" outlineLevel="0" collapsed="false">
      <c r="A119" s="1" t="s">
        <v>381</v>
      </c>
      <c r="B119" s="1" t="n">
        <v>75454310.3069829</v>
      </c>
      <c r="C119" s="1" t="n">
        <v>168322172.721207</v>
      </c>
      <c r="D119" s="1" t="n">
        <v>173974424.206151</v>
      </c>
      <c r="E119" s="1" t="n">
        <v>43374685.6639363</v>
      </c>
      <c r="F119" s="1" t="n">
        <v>167478422.262633</v>
      </c>
      <c r="G119" s="1" t="n">
        <v>40295068.8975311</v>
      </c>
      <c r="H119" s="1" t="n">
        <v>215460772.919396</v>
      </c>
      <c r="I119" s="1" t="n">
        <v>14640382.4061564</v>
      </c>
      <c r="J119" s="1" t="n">
        <v>21899581.039405</v>
      </c>
      <c r="K119" s="1" t="n">
        <v>27654289.6365417</v>
      </c>
      <c r="L119" s="1" t="n">
        <v>10389334.1623055</v>
      </c>
      <c r="M119" s="2" t="n">
        <f aca="false">MEDIAN(B119:L119)</f>
        <v>43374685.6639363</v>
      </c>
      <c r="N119" s="1" t="n">
        <v>0.135368088467615</v>
      </c>
      <c r="O119" s="1" t="s">
        <v>342</v>
      </c>
      <c r="P119" s="1" t="s">
        <v>382</v>
      </c>
      <c r="Q119" s="1" t="s">
        <v>381</v>
      </c>
      <c r="R119" s="1" t="s">
        <v>383</v>
      </c>
      <c r="S119" s="1" t="n">
        <v>51.267</v>
      </c>
    </row>
    <row r="120" customFormat="false" ht="15" hidden="false" customHeight="false" outlineLevel="0" collapsed="false">
      <c r="A120" s="1" t="s">
        <v>384</v>
      </c>
      <c r="B120" s="1" t="n">
        <v>354669491.785264</v>
      </c>
      <c r="C120" s="1" t="n">
        <v>794460360.942561</v>
      </c>
      <c r="D120" s="1" t="n">
        <v>775633566.41219</v>
      </c>
      <c r="E120" s="1" t="n">
        <v>557230891.004569</v>
      </c>
      <c r="F120" s="1" t="n">
        <v>281273811.804523</v>
      </c>
      <c r="G120" s="1" t="n">
        <v>304116741.044905</v>
      </c>
      <c r="H120" s="1" t="n">
        <v>364855508.895199</v>
      </c>
      <c r="I120" s="1" t="n">
        <v>179424292.615324</v>
      </c>
      <c r="J120" s="1" t="n">
        <v>296211003.887201</v>
      </c>
      <c r="K120" s="1" t="n">
        <v>415478907.345792</v>
      </c>
      <c r="L120" s="1" t="n">
        <v>586802589.886831</v>
      </c>
      <c r="M120" s="2" t="n">
        <f aca="false">MEDIAN(B120:L120)</f>
        <v>364855508.895199</v>
      </c>
      <c r="N120" s="1" t="n">
        <v>0.237390205371248</v>
      </c>
      <c r="O120" s="1" t="s">
        <v>342</v>
      </c>
      <c r="P120" s="4" t="s">
        <v>385</v>
      </c>
      <c r="Q120" s="1" t="s">
        <v>384</v>
      </c>
      <c r="R120" s="1" t="s">
        <v>386</v>
      </c>
      <c r="S120" s="1" t="n">
        <v>51.606</v>
      </c>
    </row>
    <row r="121" customFormat="false" ht="15" hidden="false" customHeight="false" outlineLevel="0" collapsed="false">
      <c r="A121" s="1" t="s">
        <v>387</v>
      </c>
      <c r="B121" s="1" t="n">
        <v>172366001.002133</v>
      </c>
      <c r="C121" s="1" t="n">
        <v>317196144.736473</v>
      </c>
      <c r="D121" s="1" t="n">
        <v>378482143.638712</v>
      </c>
      <c r="E121" s="1" t="n">
        <v>153716840.80788</v>
      </c>
      <c r="F121" s="1" t="n">
        <v>293015145.2412</v>
      </c>
      <c r="G121" s="1" t="n">
        <v>100401110.502235</v>
      </c>
      <c r="H121" s="1" t="n">
        <v>571865248.839325</v>
      </c>
      <c r="I121" s="1" t="n">
        <v>54766865.3944382</v>
      </c>
      <c r="J121" s="1" t="n">
        <v>68735400.4657607</v>
      </c>
      <c r="K121" s="1" t="n">
        <v>100554331.341794</v>
      </c>
      <c r="L121" s="1" t="n">
        <v>72715015.8782036</v>
      </c>
      <c r="M121" s="2" t="n">
        <f aca="false">MEDIAN(B121:L121)</f>
        <v>153716840.80788</v>
      </c>
      <c r="N121" s="1" t="n">
        <v>0.282780410742496</v>
      </c>
      <c r="O121" s="1" t="s">
        <v>342</v>
      </c>
      <c r="P121" s="1" t="s">
        <v>388</v>
      </c>
      <c r="Q121" s="1" t="s">
        <v>387</v>
      </c>
      <c r="R121" s="1" t="s">
        <v>389</v>
      </c>
      <c r="S121" s="1" t="n">
        <v>51.621</v>
      </c>
    </row>
    <row r="122" customFormat="false" ht="15" hidden="false" customHeight="false" outlineLevel="0" collapsed="false">
      <c r="A122" s="1" t="s">
        <v>390</v>
      </c>
      <c r="B122" s="1" t="n">
        <v>50926031.8662582</v>
      </c>
      <c r="C122" s="1" t="n">
        <v>18135961.7850586</v>
      </c>
      <c r="D122" s="1" t="n">
        <v>23171529.454391</v>
      </c>
      <c r="E122" s="1" t="n">
        <v>16654975.7009015</v>
      </c>
      <c r="F122" s="1" t="n">
        <v>8323736.28173174</v>
      </c>
      <c r="G122" s="1" t="n">
        <v>0</v>
      </c>
      <c r="H122" s="1" t="n">
        <v>7219661.67084211</v>
      </c>
      <c r="I122" s="1" t="n">
        <v>22615364.8668426</v>
      </c>
      <c r="J122" s="1" t="n">
        <v>19616984.1334875</v>
      </c>
      <c r="K122" s="1" t="n">
        <v>0</v>
      </c>
      <c r="L122" s="1" t="n">
        <v>0</v>
      </c>
      <c r="M122" s="2" t="n">
        <f aca="false">MEDIAN(B122:L122)</f>
        <v>16654975.7009015</v>
      </c>
      <c r="N122" s="1" t="n">
        <v>0.172404423380727</v>
      </c>
      <c r="O122" s="1" t="s">
        <v>342</v>
      </c>
      <c r="P122" s="4" t="s">
        <v>391</v>
      </c>
      <c r="Q122" s="1" t="s">
        <v>390</v>
      </c>
      <c r="R122" s="1" t="s">
        <v>392</v>
      </c>
      <c r="S122" s="1" t="n">
        <v>52.563</v>
      </c>
    </row>
    <row r="123" customFormat="false" ht="15" hidden="false" customHeight="false" outlineLevel="0" collapsed="false">
      <c r="A123" s="1" t="s">
        <v>393</v>
      </c>
      <c r="B123" s="1" t="n">
        <v>77197456.6448121</v>
      </c>
      <c r="C123" s="1" t="n">
        <v>90414447.3578121</v>
      </c>
      <c r="D123" s="1" t="n">
        <v>58703776.264196</v>
      </c>
      <c r="E123" s="1" t="n">
        <v>161700622.410758</v>
      </c>
      <c r="F123" s="1" t="n">
        <v>99856291.0169828</v>
      </c>
      <c r="G123" s="1" t="n">
        <v>87884169.6230896</v>
      </c>
      <c r="H123" s="1" t="n">
        <v>76108274.7433461</v>
      </c>
      <c r="I123" s="1" t="n">
        <v>106786200.596708</v>
      </c>
      <c r="J123" s="1" t="n">
        <v>104581323.069796</v>
      </c>
      <c r="K123" s="1" t="n">
        <v>90810134.9544679</v>
      </c>
      <c r="L123" s="1" t="n">
        <v>270040395.228185</v>
      </c>
      <c r="M123" s="2" t="n">
        <f aca="false">MEDIAN(B123:L123)</f>
        <v>90810134.9544679</v>
      </c>
      <c r="N123" s="1" t="n">
        <v>0.294167456556082</v>
      </c>
      <c r="O123" s="1" t="s">
        <v>342</v>
      </c>
      <c r="P123" s="4" t="s">
        <v>394</v>
      </c>
      <c r="Q123" s="1" t="s">
        <v>393</v>
      </c>
      <c r="R123" s="1" t="s">
        <v>395</v>
      </c>
      <c r="S123" s="1" t="n">
        <v>52.79</v>
      </c>
    </row>
    <row r="124" customFormat="false" ht="15" hidden="false" customHeight="false" outlineLevel="0" collapsed="false">
      <c r="A124" s="1" t="s">
        <v>396</v>
      </c>
      <c r="B124" s="1" t="n">
        <v>2113152879.72107</v>
      </c>
      <c r="C124" s="1" t="n">
        <v>3040897410.40798</v>
      </c>
      <c r="D124" s="1" t="n">
        <v>2776172368.42803</v>
      </c>
      <c r="E124" s="1" t="n">
        <v>2712545139.15688</v>
      </c>
      <c r="F124" s="1" t="n">
        <v>1771163191.37213</v>
      </c>
      <c r="G124" s="1" t="n">
        <v>1340152468.68364</v>
      </c>
      <c r="H124" s="1" t="n">
        <v>2186005673.51122</v>
      </c>
      <c r="I124" s="1" t="n">
        <v>1255878715.41238</v>
      </c>
      <c r="J124" s="1" t="n">
        <v>1614678732.61113</v>
      </c>
      <c r="K124" s="1" t="n">
        <v>2062790269.59101</v>
      </c>
      <c r="L124" s="1" t="n">
        <v>2610085642.45487</v>
      </c>
      <c r="M124" s="2" t="n">
        <f aca="false">MEDIAN(B124:L124)</f>
        <v>2113152879.72107</v>
      </c>
      <c r="N124" s="1" t="n">
        <v>0.383134281200632</v>
      </c>
      <c r="O124" s="1" t="s">
        <v>342</v>
      </c>
      <c r="P124" s="4" t="s">
        <v>397</v>
      </c>
      <c r="Q124" s="1" t="s">
        <v>396</v>
      </c>
      <c r="R124" s="1" t="s">
        <v>398</v>
      </c>
      <c r="S124" s="1" t="n">
        <v>52.866</v>
      </c>
    </row>
    <row r="125" customFormat="false" ht="15" hidden="false" customHeight="false" outlineLevel="0" collapsed="false">
      <c r="A125" s="1" t="s">
        <v>399</v>
      </c>
      <c r="B125" s="1" t="n">
        <v>87431510.2285633</v>
      </c>
      <c r="C125" s="1" t="n">
        <v>214648372.516176</v>
      </c>
      <c r="D125" s="1" t="n">
        <v>330505719.114957</v>
      </c>
      <c r="E125" s="1" t="n">
        <v>399120736.668969</v>
      </c>
      <c r="F125" s="1" t="n">
        <v>214983395.254402</v>
      </c>
      <c r="G125" s="1" t="n">
        <v>138158586.750094</v>
      </c>
      <c r="H125" s="1" t="n">
        <v>190729134.032024</v>
      </c>
      <c r="I125" s="1" t="n">
        <v>55714517.9294591</v>
      </c>
      <c r="J125" s="1" t="n">
        <v>116289853.817895</v>
      </c>
      <c r="K125" s="1" t="n">
        <v>211509906.144206</v>
      </c>
      <c r="L125" s="1" t="n">
        <v>193418425.166742</v>
      </c>
      <c r="M125" s="2" t="n">
        <f aca="false">MEDIAN(B125:L125)</f>
        <v>193418425.166742</v>
      </c>
      <c r="N125" s="1" t="n">
        <v>0.210331753554502</v>
      </c>
      <c r="O125" s="1" t="s">
        <v>342</v>
      </c>
      <c r="P125" s="4" t="s">
        <v>400</v>
      </c>
      <c r="Q125" s="1" t="s">
        <v>399</v>
      </c>
      <c r="R125" s="1" t="s">
        <v>401</v>
      </c>
      <c r="S125" s="1" t="n">
        <v>54.04</v>
      </c>
    </row>
    <row r="126" customFormat="false" ht="15" hidden="false" customHeight="false" outlineLevel="0" collapsed="false">
      <c r="A126" s="1" t="s">
        <v>402</v>
      </c>
      <c r="B126" s="1" t="n">
        <v>3778283.74032231</v>
      </c>
      <c r="C126" s="1" t="n">
        <v>6407587.19301249</v>
      </c>
      <c r="D126" s="1" t="n">
        <v>4668085.94048287</v>
      </c>
      <c r="E126" s="1" t="n">
        <v>11025187.6049249</v>
      </c>
      <c r="F126" s="1" t="n">
        <v>3546094.59992702</v>
      </c>
      <c r="G126" s="1" t="n">
        <v>5639358.95081241</v>
      </c>
      <c r="H126" s="1" t="n">
        <v>6809416.68901224</v>
      </c>
      <c r="I126" s="1" t="n">
        <v>3482759.89727763</v>
      </c>
      <c r="J126" s="1" t="n">
        <v>4359706.75755074</v>
      </c>
      <c r="K126" s="1" t="n">
        <v>0</v>
      </c>
      <c r="L126" s="1" t="n">
        <v>25012569.6264996</v>
      </c>
      <c r="M126" s="2" t="n">
        <f aca="false">MEDIAN(B126:L126)</f>
        <v>4668085.94048287</v>
      </c>
      <c r="N126" s="1" t="n">
        <v>0.398369668246445</v>
      </c>
      <c r="O126" s="1" t="s">
        <v>342</v>
      </c>
      <c r="P126" s="4" t="s">
        <v>403</v>
      </c>
      <c r="Q126" s="1" t="s">
        <v>402</v>
      </c>
      <c r="R126" s="1" t="s">
        <v>404</v>
      </c>
      <c r="S126" s="1" t="n">
        <v>54.628</v>
      </c>
    </row>
    <row r="127" customFormat="false" ht="15" hidden="false" customHeight="false" outlineLevel="0" collapsed="false">
      <c r="A127" s="1" t="s">
        <v>405</v>
      </c>
      <c r="B127" s="1" t="n">
        <v>9179700890.06968</v>
      </c>
      <c r="C127" s="1" t="n">
        <v>11761883051.8961</v>
      </c>
      <c r="D127" s="1" t="n">
        <v>10602974527.2656</v>
      </c>
      <c r="E127" s="1" t="n">
        <v>9303329640.15841</v>
      </c>
      <c r="F127" s="1" t="n">
        <v>12959580786.5071</v>
      </c>
      <c r="G127" s="1" t="n">
        <v>8267477108.73055</v>
      </c>
      <c r="H127" s="1" t="n">
        <v>14492626225.6098</v>
      </c>
      <c r="I127" s="1" t="n">
        <v>6248444753.96867</v>
      </c>
      <c r="J127" s="1" t="n">
        <v>5726871155.60916</v>
      </c>
      <c r="K127" s="1" t="n">
        <v>4847520991.44928</v>
      </c>
      <c r="L127" s="1" t="n">
        <v>3454548449.57356</v>
      </c>
      <c r="M127" s="2" t="n">
        <f aca="false">MEDIAN(B127:L127)</f>
        <v>9179700890.06968</v>
      </c>
      <c r="N127" s="1" t="n">
        <v>0.114116903633491</v>
      </c>
      <c r="O127" s="1" t="s">
        <v>342</v>
      </c>
      <c r="P127" s="4" t="s">
        <v>406</v>
      </c>
      <c r="Q127" s="1" t="s">
        <v>405</v>
      </c>
      <c r="R127" s="1" t="s">
        <v>407</v>
      </c>
      <c r="S127" s="1" t="n">
        <v>56.283</v>
      </c>
    </row>
    <row r="128" customFormat="false" ht="15" hidden="false" customHeight="false" outlineLevel="0" collapsed="false">
      <c r="A128" s="1" t="s">
        <v>408</v>
      </c>
      <c r="B128" s="1" t="n">
        <v>5314305.47688412</v>
      </c>
      <c r="C128" s="1" t="n">
        <v>7824134.90825153</v>
      </c>
      <c r="D128" s="1" t="n">
        <v>6967693.7927412</v>
      </c>
      <c r="E128" s="1" t="n">
        <v>0</v>
      </c>
      <c r="F128" s="1" t="n">
        <v>0</v>
      </c>
      <c r="G128" s="1" t="n">
        <v>4568375.1080807</v>
      </c>
      <c r="H128" s="1" t="n">
        <v>13283204.465602</v>
      </c>
      <c r="I128" s="1" t="n">
        <v>0</v>
      </c>
      <c r="J128" s="1" t="n">
        <v>0</v>
      </c>
      <c r="K128" s="1" t="n">
        <v>2887119.71604275</v>
      </c>
      <c r="L128" s="1" t="n">
        <v>0</v>
      </c>
      <c r="M128" s="2" t="n">
        <f aca="false">MEDIAN(B128:L128)</f>
        <v>2887119.71604275</v>
      </c>
      <c r="N128" s="1" t="n">
        <v>0.518009478672986</v>
      </c>
      <c r="O128" s="1" t="s">
        <v>342</v>
      </c>
      <c r="P128" s="1" t="s">
        <v>409</v>
      </c>
      <c r="Q128" s="1" t="s">
        <v>408</v>
      </c>
      <c r="R128" s="1" t="s">
        <v>410</v>
      </c>
      <c r="S128" s="1" t="n">
        <v>56.964</v>
      </c>
    </row>
    <row r="129" customFormat="false" ht="15" hidden="false" customHeight="false" outlineLevel="0" collapsed="false">
      <c r="A129" s="1" t="s">
        <v>411</v>
      </c>
      <c r="B129" s="1" t="n">
        <v>758776626.825687</v>
      </c>
      <c r="C129" s="1" t="n">
        <v>1368881104.12402</v>
      </c>
      <c r="D129" s="1" t="n">
        <v>1148457241.80507</v>
      </c>
      <c r="E129" s="1" t="n">
        <v>1725658685.67366</v>
      </c>
      <c r="F129" s="1" t="n">
        <v>903187324.564527</v>
      </c>
      <c r="G129" s="1" t="n">
        <v>1109259681.35535</v>
      </c>
      <c r="H129" s="1" t="n">
        <v>813067562.469528</v>
      </c>
      <c r="I129" s="1" t="n">
        <v>389757081.958977</v>
      </c>
      <c r="J129" s="1" t="n">
        <v>693297827.056914</v>
      </c>
      <c r="K129" s="1" t="n">
        <v>967039781.343703</v>
      </c>
      <c r="L129" s="1" t="n">
        <v>972922736.345411</v>
      </c>
      <c r="M129" s="2" t="n">
        <f aca="false">MEDIAN(B129:L129)</f>
        <v>967039781.343703</v>
      </c>
      <c r="N129" s="1" t="n">
        <v>0.153358609794629</v>
      </c>
      <c r="O129" s="1" t="s">
        <v>342</v>
      </c>
      <c r="P129" s="4" t="s">
        <v>412</v>
      </c>
      <c r="Q129" s="1" t="s">
        <v>411</v>
      </c>
      <c r="R129" s="1" t="s">
        <v>413</v>
      </c>
      <c r="S129" s="1" t="n">
        <v>57.04</v>
      </c>
    </row>
    <row r="130" customFormat="false" ht="15" hidden="false" customHeight="false" outlineLevel="0" collapsed="false">
      <c r="A130" s="1" t="s">
        <v>414</v>
      </c>
      <c r="B130" s="1" t="n">
        <v>5117826.1790907</v>
      </c>
      <c r="C130" s="1" t="n">
        <v>8069231.34162055</v>
      </c>
      <c r="D130" s="1" t="n">
        <v>3856336.79778222</v>
      </c>
      <c r="E130" s="1" t="n">
        <v>9550202.20615078</v>
      </c>
      <c r="F130" s="1" t="n">
        <v>0</v>
      </c>
      <c r="G130" s="1" t="n">
        <v>8932916.45474074</v>
      </c>
      <c r="H130" s="1" t="n">
        <v>0</v>
      </c>
      <c r="I130" s="1" t="n">
        <v>5551321.20307353</v>
      </c>
      <c r="J130" s="1" t="n">
        <v>6304715.2000963</v>
      </c>
      <c r="K130" s="1" t="n">
        <v>9448801.04567591</v>
      </c>
      <c r="L130" s="1" t="n">
        <v>0</v>
      </c>
      <c r="M130" s="2" t="n">
        <f aca="false">MEDIAN(B130:L130)</f>
        <v>5551321.20307353</v>
      </c>
      <c r="N130" s="1" t="n">
        <v>0.414041074249605</v>
      </c>
      <c r="O130" s="1" t="s">
        <v>342</v>
      </c>
      <c r="P130" s="4" t="s">
        <v>415</v>
      </c>
      <c r="Q130" s="1" t="s">
        <v>414</v>
      </c>
      <c r="R130" s="1" t="s">
        <v>416</v>
      </c>
      <c r="S130" s="1" t="n">
        <v>57.552</v>
      </c>
    </row>
    <row r="131" customFormat="false" ht="15" hidden="false" customHeight="false" outlineLevel="0" collapsed="false">
      <c r="A131" s="1" t="s">
        <v>417</v>
      </c>
      <c r="B131" s="1" t="n">
        <v>432702434.438487</v>
      </c>
      <c r="C131" s="1" t="n">
        <v>764080816.206729</v>
      </c>
      <c r="D131" s="1" t="n">
        <v>849447767.682851</v>
      </c>
      <c r="E131" s="1" t="n">
        <v>800540970.208512</v>
      </c>
      <c r="F131" s="1" t="n">
        <v>481579919.765289</v>
      </c>
      <c r="G131" s="1" t="n">
        <v>516771045.324122</v>
      </c>
      <c r="H131" s="1" t="n">
        <v>609858792.789296</v>
      </c>
      <c r="I131" s="1" t="n">
        <v>196213626.130775</v>
      </c>
      <c r="J131" s="1" t="n">
        <v>217954234.662387</v>
      </c>
      <c r="K131" s="1" t="n">
        <v>203993789.948372</v>
      </c>
      <c r="L131" s="1" t="n">
        <v>378928391.018386</v>
      </c>
      <c r="M131" s="2" t="n">
        <f aca="false">MEDIAN(B131:L131)</f>
        <v>481579919.765289</v>
      </c>
      <c r="N131" s="1" t="n">
        <v>0.0950142180094787</v>
      </c>
      <c r="O131" s="1" t="s">
        <v>342</v>
      </c>
      <c r="P131" s="4" t="s">
        <v>418</v>
      </c>
      <c r="Q131" s="1" t="s">
        <v>417</v>
      </c>
      <c r="R131" s="1" t="s">
        <v>419</v>
      </c>
      <c r="S131" s="1" t="n">
        <v>59.334</v>
      </c>
    </row>
    <row r="132" customFormat="false" ht="15" hidden="false" customHeight="false" outlineLevel="0" collapsed="false">
      <c r="A132" s="1" t="s">
        <v>420</v>
      </c>
      <c r="B132" s="1" t="n">
        <v>2567113610.5604</v>
      </c>
      <c r="C132" s="1" t="n">
        <v>4222206517.03731</v>
      </c>
      <c r="D132" s="1" t="n">
        <v>4304653595.73917</v>
      </c>
      <c r="E132" s="1" t="n">
        <v>2822350464.95235</v>
      </c>
      <c r="F132" s="1" t="n">
        <v>3974703228.94264</v>
      </c>
      <c r="G132" s="1" t="n">
        <v>2349652075.04548</v>
      </c>
      <c r="H132" s="1" t="n">
        <v>7703409645.69523</v>
      </c>
      <c r="I132" s="1" t="n">
        <v>1077581617.1519</v>
      </c>
      <c r="J132" s="1" t="n">
        <v>1586994518.51173</v>
      </c>
      <c r="K132" s="1" t="n">
        <v>1955038671.95639</v>
      </c>
      <c r="L132" s="1" t="n">
        <v>1766994005.03481</v>
      </c>
      <c r="M132" s="2" t="n">
        <f aca="false">MEDIAN(B132:L132)</f>
        <v>2567113610.5604</v>
      </c>
      <c r="N132" s="1" t="n">
        <v>0.337649289099526</v>
      </c>
      <c r="O132" s="1" t="s">
        <v>342</v>
      </c>
      <c r="P132" s="1" t="s">
        <v>421</v>
      </c>
      <c r="Q132" s="1" t="s">
        <v>411</v>
      </c>
      <c r="R132" s="1" t="s">
        <v>422</v>
      </c>
      <c r="S132" s="1" t="n">
        <v>59.51</v>
      </c>
    </row>
    <row r="133" customFormat="false" ht="15" hidden="false" customHeight="false" outlineLevel="0" collapsed="false">
      <c r="A133" s="1" t="s">
        <v>423</v>
      </c>
      <c r="B133" s="1" t="n">
        <v>5998830.17640374</v>
      </c>
      <c r="C133" s="1" t="n">
        <v>27403369.2384641</v>
      </c>
      <c r="D133" s="1" t="n">
        <v>25835472.6928661</v>
      </c>
      <c r="E133" s="1" t="n">
        <v>0</v>
      </c>
      <c r="F133" s="1" t="n">
        <v>21060698.2320654</v>
      </c>
      <c r="G133" s="1" t="n">
        <v>0</v>
      </c>
      <c r="H133" s="1" t="n">
        <v>20698170.6686425</v>
      </c>
      <c r="I133" s="1" t="n">
        <v>2247515.069163</v>
      </c>
      <c r="J133" s="1" t="n">
        <v>4334396.39227131</v>
      </c>
      <c r="K133" s="1" t="n">
        <v>3601083.44431262</v>
      </c>
      <c r="L133" s="1" t="n">
        <v>0</v>
      </c>
      <c r="M133" s="2" t="n">
        <f aca="false">MEDIAN(B133:L133)</f>
        <v>4334396.39227131</v>
      </c>
      <c r="N133" s="1" t="n">
        <v>0.158394944707741</v>
      </c>
      <c r="O133" s="1" t="s">
        <v>342</v>
      </c>
      <c r="P133" s="1" t="s">
        <v>424</v>
      </c>
      <c r="Q133" s="1" t="s">
        <v>423</v>
      </c>
      <c r="R133" s="1" t="s">
        <v>425</v>
      </c>
      <c r="S133" s="1" t="n">
        <v>59.998</v>
      </c>
    </row>
    <row r="134" customFormat="false" ht="15" hidden="false" customHeight="false" outlineLevel="0" collapsed="false">
      <c r="A134" s="1" t="s">
        <v>426</v>
      </c>
      <c r="B134" s="1" t="n">
        <v>114422853.511275</v>
      </c>
      <c r="C134" s="1" t="n">
        <v>226887202.183756</v>
      </c>
      <c r="D134" s="1" t="n">
        <v>305087957.819904</v>
      </c>
      <c r="E134" s="1" t="n">
        <v>80125048.0991468</v>
      </c>
      <c r="F134" s="1" t="n">
        <v>225804656.048592</v>
      </c>
      <c r="G134" s="1" t="n">
        <v>59153080.9105675</v>
      </c>
      <c r="H134" s="1" t="n">
        <v>268966265.173565</v>
      </c>
      <c r="I134" s="1" t="n">
        <v>27114287.9205688</v>
      </c>
      <c r="J134" s="1" t="n">
        <v>37976403.8731559</v>
      </c>
      <c r="K134" s="1" t="n">
        <v>52395877.6111822</v>
      </c>
      <c r="L134" s="1" t="n">
        <v>18467047.8851536</v>
      </c>
      <c r="M134" s="2" t="n">
        <f aca="false">MEDIAN(B134:L134)</f>
        <v>80125048.0991468</v>
      </c>
      <c r="N134" s="1" t="n">
        <v>0.110142180094787</v>
      </c>
      <c r="O134" s="1" t="s">
        <v>342</v>
      </c>
      <c r="P134" s="1" t="s">
        <v>427</v>
      </c>
      <c r="Q134" s="1" t="s">
        <v>426</v>
      </c>
      <c r="R134" s="1" t="s">
        <v>428</v>
      </c>
      <c r="S134" s="1" t="n">
        <v>60.044</v>
      </c>
    </row>
    <row r="135" customFormat="false" ht="15" hidden="false" customHeight="false" outlineLevel="0" collapsed="false">
      <c r="A135" s="1" t="s">
        <v>429</v>
      </c>
      <c r="B135" s="1" t="n">
        <v>2949554661.32253</v>
      </c>
      <c r="C135" s="1" t="n">
        <v>4626743581.83742</v>
      </c>
      <c r="D135" s="1" t="n">
        <v>5788129281.64377</v>
      </c>
      <c r="E135" s="1" t="n">
        <v>4244654551.30169</v>
      </c>
      <c r="F135" s="1" t="n">
        <v>3089015575.87514</v>
      </c>
      <c r="G135" s="1" t="n">
        <v>2742130336.20227</v>
      </c>
      <c r="H135" s="1" t="n">
        <v>2800427629.13014</v>
      </c>
      <c r="I135" s="1" t="n">
        <v>1577890559.26741</v>
      </c>
      <c r="J135" s="1" t="n">
        <v>1884258819.30384</v>
      </c>
      <c r="K135" s="1" t="n">
        <v>2150239179.49921</v>
      </c>
      <c r="L135" s="1" t="n">
        <v>2204111404.65127</v>
      </c>
      <c r="M135" s="2" t="n">
        <f aca="false">MEDIAN(B135:L135)</f>
        <v>2800427629.13014</v>
      </c>
      <c r="N135" s="1" t="n">
        <v>0.0811248025276461</v>
      </c>
      <c r="O135" s="1" t="s">
        <v>342</v>
      </c>
      <c r="P135" s="4" t="s">
        <v>430</v>
      </c>
      <c r="Q135" s="1" t="s">
        <v>429</v>
      </c>
      <c r="R135" s="1" t="s">
        <v>431</v>
      </c>
      <c r="S135" s="1" t="n">
        <v>60.322</v>
      </c>
    </row>
    <row r="136" customFormat="false" ht="15" hidden="false" customHeight="false" outlineLevel="0" collapsed="false">
      <c r="A136" s="1" t="s">
        <v>432</v>
      </c>
      <c r="B136" s="1" t="n">
        <v>22403952.4493636</v>
      </c>
      <c r="C136" s="1" t="n">
        <v>29321385.7233055</v>
      </c>
      <c r="D136" s="1" t="n">
        <v>16029764.6708628</v>
      </c>
      <c r="E136" s="1" t="n">
        <v>81043884.0860768</v>
      </c>
      <c r="F136" s="1" t="n">
        <v>8247639.39203002</v>
      </c>
      <c r="G136" s="1" t="n">
        <v>51438668.8221687</v>
      </c>
      <c r="H136" s="1" t="n">
        <v>15136201.9274682</v>
      </c>
      <c r="I136" s="1" t="n">
        <v>34938151.8393393</v>
      </c>
      <c r="J136" s="1" t="n">
        <v>62419781.7402746</v>
      </c>
      <c r="K136" s="1" t="n">
        <v>145047480.003871</v>
      </c>
      <c r="L136" s="1" t="n">
        <v>7808964.45682503</v>
      </c>
      <c r="M136" s="2" t="n">
        <f aca="false">MEDIAN(B136:L136)</f>
        <v>29321385.7233055</v>
      </c>
      <c r="N136" s="1" t="n">
        <v>0.237093206951027</v>
      </c>
      <c r="O136" s="1" t="s">
        <v>342</v>
      </c>
      <c r="P136" s="4" t="s">
        <v>433</v>
      </c>
      <c r="Q136" s="1" t="s">
        <v>432</v>
      </c>
      <c r="R136" s="1" t="s">
        <v>434</v>
      </c>
      <c r="S136" s="1" t="n">
        <v>61.358</v>
      </c>
    </row>
    <row r="137" customFormat="false" ht="15" hidden="false" customHeight="false" outlineLevel="0" collapsed="false">
      <c r="A137" s="1" t="s">
        <v>435</v>
      </c>
      <c r="B137" s="1" t="n">
        <v>689750806.66266</v>
      </c>
      <c r="C137" s="1" t="n">
        <v>752595800.408082</v>
      </c>
      <c r="D137" s="1" t="n">
        <v>829519122.41482</v>
      </c>
      <c r="E137" s="1" t="n">
        <v>646018391.980714</v>
      </c>
      <c r="F137" s="1" t="n">
        <v>641911869.83371</v>
      </c>
      <c r="G137" s="1" t="n">
        <v>498390040.23358</v>
      </c>
      <c r="H137" s="1" t="n">
        <v>570657546.194511</v>
      </c>
      <c r="I137" s="1" t="n">
        <v>357445982.410418</v>
      </c>
      <c r="J137" s="1" t="n">
        <v>488962978.945255</v>
      </c>
      <c r="K137" s="1" t="n">
        <v>551123344.536919</v>
      </c>
      <c r="L137" s="1" t="n">
        <v>414127565.976007</v>
      </c>
      <c r="M137" s="2" t="n">
        <f aca="false">MEDIAN(B137:L137)</f>
        <v>570657546.194511</v>
      </c>
      <c r="N137" s="1" t="n">
        <v>0.211304897314376</v>
      </c>
      <c r="O137" s="1" t="s">
        <v>342</v>
      </c>
      <c r="P137" s="4" t="s">
        <v>436</v>
      </c>
      <c r="Q137" s="1" t="s">
        <v>435</v>
      </c>
      <c r="R137" s="1" t="s">
        <v>437</v>
      </c>
      <c r="S137" s="1" t="n">
        <v>61.766</v>
      </c>
    </row>
    <row r="138" customFormat="false" ht="15" hidden="false" customHeight="false" outlineLevel="0" collapsed="false">
      <c r="A138" s="1" t="s">
        <v>438</v>
      </c>
      <c r="B138" s="1" t="n">
        <v>1318773813.20879</v>
      </c>
      <c r="C138" s="1" t="n">
        <v>2018449014.6733</v>
      </c>
      <c r="D138" s="1" t="n">
        <v>2789481813.45168</v>
      </c>
      <c r="E138" s="1" t="n">
        <v>1206808819.33136</v>
      </c>
      <c r="F138" s="1" t="n">
        <v>1940054451.73385</v>
      </c>
      <c r="G138" s="1" t="n">
        <v>969993607.367631</v>
      </c>
      <c r="H138" s="1" t="n">
        <v>3971536178.88063</v>
      </c>
      <c r="I138" s="1" t="n">
        <v>527903868.498462</v>
      </c>
      <c r="J138" s="1" t="n">
        <v>794845929.046367</v>
      </c>
      <c r="K138" s="1" t="n">
        <v>1020868572.66504</v>
      </c>
      <c r="L138" s="1" t="n">
        <v>563972664.812939</v>
      </c>
      <c r="M138" s="2" t="n">
        <f aca="false">MEDIAN(B138:L138)</f>
        <v>1206808819.33136</v>
      </c>
      <c r="N138" s="1" t="n">
        <v>0.308436018957346</v>
      </c>
      <c r="O138" s="1" t="s">
        <v>342</v>
      </c>
      <c r="P138" s="1" t="s">
        <v>439</v>
      </c>
      <c r="Q138" s="1" t="s">
        <v>438</v>
      </c>
      <c r="R138" s="1" t="s">
        <v>440</v>
      </c>
      <c r="S138" s="1" t="n">
        <v>62.129</v>
      </c>
    </row>
    <row r="139" customFormat="false" ht="15" hidden="false" customHeight="false" outlineLevel="0" collapsed="false">
      <c r="A139" s="1" t="s">
        <v>441</v>
      </c>
      <c r="B139" s="1" t="n">
        <v>91568622.5189996</v>
      </c>
      <c r="C139" s="1" t="n">
        <v>165591111.20032</v>
      </c>
      <c r="D139" s="1" t="n">
        <v>176880527.501254</v>
      </c>
      <c r="E139" s="1" t="n">
        <v>93233816.2298642</v>
      </c>
      <c r="F139" s="1" t="n">
        <v>159093537.316837</v>
      </c>
      <c r="G139" s="1" t="n">
        <v>63324040.5412463</v>
      </c>
      <c r="H139" s="1" t="n">
        <v>291657512.592124</v>
      </c>
      <c r="I139" s="1" t="n">
        <v>34641545.455772</v>
      </c>
      <c r="J139" s="1" t="n">
        <v>63035009.1579321</v>
      </c>
      <c r="K139" s="1" t="n">
        <v>54774458.2205265</v>
      </c>
      <c r="L139" s="1" t="n">
        <v>32587152.4583871</v>
      </c>
      <c r="M139" s="2" t="n">
        <f aca="false">MEDIAN(B139:L139)</f>
        <v>91568622.5189996</v>
      </c>
      <c r="N139" s="1" t="n">
        <v>0.349067930489731</v>
      </c>
      <c r="O139" s="1" t="s">
        <v>342</v>
      </c>
      <c r="P139" s="1" t="s">
        <v>442</v>
      </c>
      <c r="Q139" s="1" t="s">
        <v>441</v>
      </c>
      <c r="R139" s="1" t="s">
        <v>443</v>
      </c>
      <c r="S139" s="1" t="n">
        <v>62.378</v>
      </c>
    </row>
    <row r="140" customFormat="false" ht="15" hidden="false" customHeight="false" outlineLevel="0" collapsed="false">
      <c r="A140" s="1" t="s">
        <v>444</v>
      </c>
      <c r="B140" s="1" t="n">
        <v>1075678646.63747</v>
      </c>
      <c r="C140" s="1" t="n">
        <v>3044271744.33751</v>
      </c>
      <c r="D140" s="1" t="n">
        <v>2943529620.65638</v>
      </c>
      <c r="E140" s="1" t="n">
        <v>3911974986.60797</v>
      </c>
      <c r="F140" s="1" t="n">
        <v>2052805790.85453</v>
      </c>
      <c r="G140" s="1" t="n">
        <v>1711542533.49974</v>
      </c>
      <c r="H140" s="1" t="n">
        <v>1350082102.90572</v>
      </c>
      <c r="I140" s="1" t="n">
        <v>733717776.380096</v>
      </c>
      <c r="J140" s="1" t="n">
        <v>1524036172.43097</v>
      </c>
      <c r="K140" s="1" t="n">
        <v>2832443435.69404</v>
      </c>
      <c r="L140" s="1" t="n">
        <v>2410441046.57717</v>
      </c>
      <c r="M140" s="2" t="n">
        <f aca="false">MEDIAN(B140:L140)</f>
        <v>2052805790.85453</v>
      </c>
      <c r="N140" s="1" t="n">
        <v>0.18521327014218</v>
      </c>
      <c r="O140" s="1" t="s">
        <v>342</v>
      </c>
      <c r="P140" s="4" t="s">
        <v>445</v>
      </c>
      <c r="Q140" s="1" t="s">
        <v>444</v>
      </c>
      <c r="R140" s="1" t="s">
        <v>446</v>
      </c>
      <c r="S140" s="1" t="n">
        <v>62.844</v>
      </c>
    </row>
    <row r="141" customFormat="false" ht="15" hidden="false" customHeight="false" outlineLevel="0" collapsed="false">
      <c r="A141" s="1" t="s">
        <v>447</v>
      </c>
      <c r="B141" s="1" t="n">
        <v>56100098.7397687</v>
      </c>
      <c r="C141" s="1" t="n">
        <v>73745413.020195</v>
      </c>
      <c r="D141" s="1" t="n">
        <v>43413787.8329027</v>
      </c>
      <c r="E141" s="1" t="n">
        <v>121737633.744507</v>
      </c>
      <c r="F141" s="1" t="n">
        <v>63766704.0292747</v>
      </c>
      <c r="G141" s="1" t="n">
        <v>86320505.8400541</v>
      </c>
      <c r="H141" s="1" t="n">
        <v>65400574.7196706</v>
      </c>
      <c r="I141" s="1" t="n">
        <v>77831454.4490655</v>
      </c>
      <c r="J141" s="1" t="n">
        <v>77307228.4768104</v>
      </c>
      <c r="K141" s="1" t="n">
        <v>59767173.2922682</v>
      </c>
      <c r="L141" s="1" t="n">
        <v>248092003.507616</v>
      </c>
      <c r="M141" s="2" t="n">
        <f aca="false">MEDIAN(B141:L141)</f>
        <v>73745413.020195</v>
      </c>
      <c r="N141" s="1" t="n">
        <v>0.257914691943128</v>
      </c>
      <c r="O141" s="1" t="s">
        <v>342</v>
      </c>
      <c r="P141" s="4" t="s">
        <v>448</v>
      </c>
      <c r="Q141" s="1" t="s">
        <v>447</v>
      </c>
      <c r="R141" s="1" t="s">
        <v>449</v>
      </c>
      <c r="S141" s="1" t="n">
        <v>64.982</v>
      </c>
    </row>
    <row r="142" customFormat="false" ht="15" hidden="false" customHeight="false" outlineLevel="0" collapsed="false">
      <c r="A142" s="1" t="s">
        <v>450</v>
      </c>
      <c r="B142" s="1" t="n">
        <v>840923894.463052</v>
      </c>
      <c r="C142" s="1" t="n">
        <v>1472377026.90377</v>
      </c>
      <c r="D142" s="1" t="n">
        <v>799792215.4182</v>
      </c>
      <c r="E142" s="1" t="n">
        <v>1371873203.07754</v>
      </c>
      <c r="F142" s="1" t="n">
        <v>870428164.816197</v>
      </c>
      <c r="G142" s="1" t="n">
        <v>729913365.694739</v>
      </c>
      <c r="H142" s="1" t="n">
        <v>854111985.711514</v>
      </c>
      <c r="I142" s="1" t="n">
        <v>361645258.544452</v>
      </c>
      <c r="J142" s="1" t="n">
        <v>519968864.576335</v>
      </c>
      <c r="K142" s="1" t="n">
        <v>805606452.758049</v>
      </c>
      <c r="L142" s="1" t="n">
        <v>277978872.337614</v>
      </c>
      <c r="M142" s="2" t="n">
        <f aca="false">MEDIAN(B142:L142)</f>
        <v>805606452.758049</v>
      </c>
      <c r="N142" s="1" t="n">
        <v>0.105390205371248</v>
      </c>
      <c r="O142" s="1" t="s">
        <v>342</v>
      </c>
      <c r="P142" s="4" t="s">
        <v>451</v>
      </c>
      <c r="Q142" s="1" t="s">
        <v>450</v>
      </c>
      <c r="R142" s="1" t="s">
        <v>452</v>
      </c>
      <c r="S142" s="1" t="n">
        <v>65.605</v>
      </c>
    </row>
    <row r="143" customFormat="false" ht="15" hidden="false" customHeight="false" outlineLevel="0" collapsed="false">
      <c r="A143" s="1" t="s">
        <v>453</v>
      </c>
      <c r="B143" s="1" t="n">
        <v>1770119973.46418</v>
      </c>
      <c r="C143" s="1" t="n">
        <v>3188321571.18013</v>
      </c>
      <c r="D143" s="1" t="n">
        <v>3101781680.43342</v>
      </c>
      <c r="E143" s="1" t="n">
        <v>2013348818.91701</v>
      </c>
      <c r="F143" s="1" t="n">
        <v>2760246566.67147</v>
      </c>
      <c r="G143" s="1" t="n">
        <v>1469369409.65823</v>
      </c>
      <c r="H143" s="1" t="n">
        <v>5391725862.14972</v>
      </c>
      <c r="I143" s="1" t="n">
        <v>661676131.616323</v>
      </c>
      <c r="J143" s="1" t="n">
        <v>752621883.842965</v>
      </c>
      <c r="K143" s="1" t="n">
        <v>1001628240.79029</v>
      </c>
      <c r="L143" s="1" t="n">
        <v>958331798.330282</v>
      </c>
      <c r="M143" s="2" t="n">
        <f aca="false">MEDIAN(B143:L143)</f>
        <v>1770119973.46418</v>
      </c>
      <c r="N143" s="1" t="n">
        <v>0.201308056872038</v>
      </c>
      <c r="O143" s="1" t="s">
        <v>342</v>
      </c>
      <c r="P143" s="1" t="s">
        <v>454</v>
      </c>
      <c r="Q143" s="1" t="s">
        <v>453</v>
      </c>
      <c r="R143" s="1" t="s">
        <v>455</v>
      </c>
      <c r="S143" s="1" t="n">
        <v>65.865</v>
      </c>
    </row>
    <row r="144" customFormat="false" ht="15" hidden="false" customHeight="false" outlineLevel="0" collapsed="false">
      <c r="A144" s="1" t="s">
        <v>456</v>
      </c>
      <c r="B144" s="1" t="n">
        <v>2618421122.258</v>
      </c>
      <c r="C144" s="1" t="n">
        <v>4474253957.41319</v>
      </c>
      <c r="D144" s="1" t="n">
        <v>4581109812.46736</v>
      </c>
      <c r="E144" s="1" t="n">
        <v>2654236906.25007</v>
      </c>
      <c r="F144" s="1" t="n">
        <v>4095663379.00659</v>
      </c>
      <c r="G144" s="1" t="n">
        <v>2283737995.5879</v>
      </c>
      <c r="H144" s="1" t="n">
        <v>8614381076.49115</v>
      </c>
      <c r="I144" s="1" t="n">
        <v>1067582191.26565</v>
      </c>
      <c r="J144" s="1" t="n">
        <v>1282000784.58635</v>
      </c>
      <c r="K144" s="1" t="n">
        <v>1623713556.17564</v>
      </c>
      <c r="L144" s="1" t="n">
        <v>1092775576.33462</v>
      </c>
      <c r="M144" s="2" t="n">
        <f aca="false">MEDIAN(B144:L144)</f>
        <v>2618421122.258</v>
      </c>
      <c r="N144" s="1" t="n">
        <v>0.259955766192733</v>
      </c>
      <c r="O144" s="1" t="s">
        <v>342</v>
      </c>
      <c r="P144" s="1" t="s">
        <v>457</v>
      </c>
      <c r="Q144" s="1" t="s">
        <v>456</v>
      </c>
      <c r="R144" s="1" t="s">
        <v>458</v>
      </c>
      <c r="S144" s="1" t="n">
        <v>66.017</v>
      </c>
    </row>
    <row r="145" customFormat="false" ht="15" hidden="false" customHeight="false" outlineLevel="0" collapsed="false">
      <c r="A145" s="1" t="s">
        <v>459</v>
      </c>
      <c r="B145" s="1" t="n">
        <v>192182268.489529</v>
      </c>
      <c r="C145" s="1" t="n">
        <v>495410771.903698</v>
      </c>
      <c r="D145" s="1" t="n">
        <v>172646996.065386</v>
      </c>
      <c r="E145" s="1" t="n">
        <v>395280075.717262</v>
      </c>
      <c r="F145" s="1" t="n">
        <v>235916321.85423</v>
      </c>
      <c r="G145" s="1" t="n">
        <v>273563401.974502</v>
      </c>
      <c r="H145" s="1" t="n">
        <v>215132462.046028</v>
      </c>
      <c r="I145" s="1" t="n">
        <v>76714714.0844868</v>
      </c>
      <c r="J145" s="1" t="n">
        <v>127131825.27541</v>
      </c>
      <c r="K145" s="1" t="n">
        <v>253841022.060292</v>
      </c>
      <c r="L145" s="1" t="n">
        <v>78923411.4429262</v>
      </c>
      <c r="M145" s="2" t="n">
        <f aca="false">MEDIAN(B145:L145)</f>
        <v>215132462.046028</v>
      </c>
      <c r="N145" s="1" t="n">
        <v>0.111096366508689</v>
      </c>
      <c r="O145" s="1" t="s">
        <v>342</v>
      </c>
      <c r="P145" s="4" t="s">
        <v>460</v>
      </c>
      <c r="Q145" s="1" t="s">
        <v>459</v>
      </c>
      <c r="R145" s="1" t="s">
        <v>461</v>
      </c>
      <c r="S145" s="1" t="n">
        <v>70.922</v>
      </c>
    </row>
    <row r="146" customFormat="false" ht="15" hidden="false" customHeight="false" outlineLevel="0" collapsed="false">
      <c r="A146" s="1" t="s">
        <v>462</v>
      </c>
      <c r="B146" s="1" t="n">
        <v>14584169.530351</v>
      </c>
      <c r="C146" s="1" t="n">
        <v>44148159.7673703</v>
      </c>
      <c r="D146" s="1" t="n">
        <v>4596963.19943655</v>
      </c>
      <c r="E146" s="1" t="n">
        <v>24820863.0010584</v>
      </c>
      <c r="F146" s="1" t="n">
        <v>9204129.44792139</v>
      </c>
      <c r="G146" s="1" t="n">
        <v>7191691.97247022</v>
      </c>
      <c r="H146" s="1" t="n">
        <v>19452468.7446941</v>
      </c>
      <c r="I146" s="1" t="n">
        <v>0</v>
      </c>
      <c r="J146" s="1" t="n">
        <v>0</v>
      </c>
      <c r="K146" s="1" t="n">
        <v>0</v>
      </c>
      <c r="L146" s="1" t="n">
        <v>0</v>
      </c>
      <c r="M146" s="2" t="n">
        <f aca="false">MEDIAN(B146:L146)</f>
        <v>7191691.97247022</v>
      </c>
      <c r="N146" s="1" t="n">
        <v>0.0773775671406003</v>
      </c>
      <c r="O146" s="1" t="s">
        <v>342</v>
      </c>
      <c r="P146" s="4" t="s">
        <v>463</v>
      </c>
      <c r="Q146" s="1" t="s">
        <v>462</v>
      </c>
      <c r="R146" s="1" t="s">
        <v>464</v>
      </c>
      <c r="S146" s="1" t="n">
        <v>72.494</v>
      </c>
    </row>
    <row r="147" customFormat="false" ht="15" hidden="false" customHeight="false" outlineLevel="0" collapsed="false">
      <c r="A147" s="1" t="s">
        <v>465</v>
      </c>
      <c r="B147" s="1" t="n">
        <v>634392290.472947</v>
      </c>
      <c r="C147" s="1" t="n">
        <v>756361137.888425</v>
      </c>
      <c r="D147" s="1" t="n">
        <v>852751412.313355</v>
      </c>
      <c r="E147" s="1" t="n">
        <v>740667091.78538</v>
      </c>
      <c r="F147" s="1" t="n">
        <v>907328665.724712</v>
      </c>
      <c r="G147" s="1" t="n">
        <v>495342098.147819</v>
      </c>
      <c r="H147" s="1" t="n">
        <v>788234687.580228</v>
      </c>
      <c r="I147" s="1" t="n">
        <v>448054813.563193</v>
      </c>
      <c r="J147" s="1" t="n">
        <v>496820683.951603</v>
      </c>
      <c r="K147" s="1" t="n">
        <v>526150394.734939</v>
      </c>
      <c r="L147" s="1" t="n">
        <v>240481386.937618</v>
      </c>
      <c r="M147" s="2" t="n">
        <f aca="false">MEDIAN(B147:L147)</f>
        <v>634392290.472947</v>
      </c>
      <c r="N147" s="1" t="n">
        <v>0.189118483412322</v>
      </c>
      <c r="O147" s="1" t="s">
        <v>342</v>
      </c>
      <c r="P147" s="4" t="s">
        <v>466</v>
      </c>
      <c r="Q147" s="1" t="s">
        <v>465</v>
      </c>
      <c r="R147" s="1" t="s">
        <v>467</v>
      </c>
      <c r="S147" s="1" t="n">
        <v>112.26</v>
      </c>
    </row>
    <row r="148" customFormat="false" ht="15" hidden="false" customHeight="false" outlineLevel="0" collapsed="false">
      <c r="A148" s="1" t="s">
        <v>468</v>
      </c>
      <c r="B148" s="1" t="n">
        <v>158224743.808251</v>
      </c>
      <c r="C148" s="1" t="n">
        <v>39582241.125894</v>
      </c>
      <c r="D148" s="1" t="n">
        <v>69251883.745091</v>
      </c>
      <c r="E148" s="1" t="n">
        <v>139090629.632015</v>
      </c>
      <c r="F148" s="1" t="n">
        <v>38163759.5054218</v>
      </c>
      <c r="G148" s="1" t="n">
        <v>49512860.7166043</v>
      </c>
      <c r="H148" s="1" t="n">
        <v>65720949.0506756</v>
      </c>
      <c r="I148" s="1" t="n">
        <v>74995462.8448148</v>
      </c>
      <c r="J148" s="1" t="n">
        <v>59444911.14302</v>
      </c>
      <c r="K148" s="1" t="n">
        <v>38688459.873119</v>
      </c>
      <c r="L148" s="1" t="n">
        <v>139699342.490986</v>
      </c>
      <c r="M148" s="2" t="n">
        <f aca="false">MEDIAN(B148:L148)</f>
        <v>65720949.0506756</v>
      </c>
      <c r="N148" s="1" t="n">
        <v>0.680669826224329</v>
      </c>
      <c r="O148" s="1" t="s">
        <v>469</v>
      </c>
      <c r="P148" s="4" t="s">
        <v>470</v>
      </c>
      <c r="Q148" s="1" t="s">
        <v>468</v>
      </c>
      <c r="R148" s="1" t="s">
        <v>471</v>
      </c>
      <c r="S148" s="1" t="n">
        <v>30.615</v>
      </c>
    </row>
    <row r="149" customFormat="false" ht="15" hidden="false" customHeight="false" outlineLevel="0" collapsed="false">
      <c r="A149" s="1" t="s">
        <v>472</v>
      </c>
      <c r="B149" s="1" t="n">
        <v>7620476.66209248</v>
      </c>
      <c r="C149" s="1" t="n">
        <v>0</v>
      </c>
      <c r="D149" s="1" t="n">
        <v>0</v>
      </c>
      <c r="E149" s="1" t="n">
        <v>7555782.84926266</v>
      </c>
      <c r="F149" s="1" t="n">
        <v>0</v>
      </c>
      <c r="G149" s="1" t="n">
        <v>2963970.20244409</v>
      </c>
      <c r="H149" s="1" t="n">
        <v>0</v>
      </c>
      <c r="I149" s="1" t="n">
        <v>58665133.1488274</v>
      </c>
      <c r="J149" s="1" t="n">
        <v>62476053.0145889</v>
      </c>
      <c r="K149" s="1" t="n">
        <v>70844375.3357106</v>
      </c>
      <c r="L149" s="1" t="n">
        <v>22877085.5901417</v>
      </c>
      <c r="M149" s="2" t="n">
        <f aca="false">MEDIAN(B149:L149)</f>
        <v>7555782.84926266</v>
      </c>
      <c r="N149" s="5" t="n">
        <v>0.012221169036335</v>
      </c>
      <c r="O149" s="1" t="s">
        <v>469</v>
      </c>
      <c r="P149" s="4" t="s">
        <v>473</v>
      </c>
      <c r="Q149" s="1" t="s">
        <v>472</v>
      </c>
      <c r="R149" s="1" t="s">
        <v>474</v>
      </c>
      <c r="S149" s="1" t="n">
        <v>35.866</v>
      </c>
    </row>
    <row r="150" customFormat="false" ht="15" hidden="false" customHeight="false" outlineLevel="0" collapsed="false">
      <c r="A150" s="1" t="s">
        <v>475</v>
      </c>
      <c r="B150" s="1" t="n">
        <v>0</v>
      </c>
      <c r="C150" s="1" t="n">
        <v>0</v>
      </c>
      <c r="D150" s="1" t="n">
        <v>0</v>
      </c>
      <c r="E150" s="1" t="n">
        <v>2514951.98570255</v>
      </c>
      <c r="F150" s="1" t="n">
        <v>0</v>
      </c>
      <c r="G150" s="1" t="n">
        <v>0</v>
      </c>
      <c r="H150" s="1" t="n">
        <v>0</v>
      </c>
      <c r="I150" s="1" t="n">
        <v>0</v>
      </c>
      <c r="J150" s="1" t="n">
        <v>4052553.05897225</v>
      </c>
      <c r="K150" s="1" t="n">
        <v>3648443.30520189</v>
      </c>
      <c r="L150" s="1" t="n">
        <v>0</v>
      </c>
      <c r="M150" s="2" t="n">
        <f aca="false">MEDIAN(B150:L150)</f>
        <v>0</v>
      </c>
      <c r="N150" s="1" t="n">
        <v>0.117390205371248</v>
      </c>
      <c r="O150" s="6" t="s">
        <v>469</v>
      </c>
      <c r="P150" s="4" t="s">
        <v>476</v>
      </c>
      <c r="Q150" s="1" t="s">
        <v>475</v>
      </c>
      <c r="R150" s="1" t="s">
        <v>477</v>
      </c>
      <c r="S150" s="1" t="n">
        <v>38.618</v>
      </c>
    </row>
    <row r="151" customFormat="false" ht="15" hidden="false" customHeight="false" outlineLevel="0" collapsed="false">
      <c r="A151" s="1" t="s">
        <v>478</v>
      </c>
      <c r="B151" s="1" t="n">
        <v>5220837.1353552</v>
      </c>
      <c r="C151" s="1" t="n">
        <v>0</v>
      </c>
      <c r="D151" s="1" t="n">
        <v>6592525.3417479</v>
      </c>
      <c r="E151" s="1" t="n">
        <v>7993798.73855829</v>
      </c>
      <c r="F151" s="1" t="n">
        <v>5675435.79809497</v>
      </c>
      <c r="G151" s="1" t="n">
        <v>0</v>
      </c>
      <c r="H151" s="1" t="n">
        <v>7296634.72389763</v>
      </c>
      <c r="I151" s="1" t="n">
        <v>3138403.76439308</v>
      </c>
      <c r="J151" s="1" t="n">
        <v>0</v>
      </c>
      <c r="K151" s="1" t="n">
        <v>6144225.62906992</v>
      </c>
      <c r="L151" s="1" t="n">
        <v>4741952.22054038</v>
      </c>
      <c r="M151" s="2" t="n">
        <f aca="false">MEDIAN(B151:L151)</f>
        <v>5220837.1353552</v>
      </c>
      <c r="N151" s="1" t="n">
        <v>0.936745655608215</v>
      </c>
      <c r="O151" s="1" t="s">
        <v>469</v>
      </c>
      <c r="P151" s="4" t="s">
        <v>479</v>
      </c>
      <c r="Q151" s="1" t="s">
        <v>478</v>
      </c>
      <c r="R151" s="1" t="s">
        <v>480</v>
      </c>
      <c r="S151" s="1" t="n">
        <v>45.029</v>
      </c>
    </row>
    <row r="152" customFormat="false" ht="15" hidden="false" customHeight="false" outlineLevel="0" collapsed="false">
      <c r="A152" s="1" t="s">
        <v>481</v>
      </c>
      <c r="B152" s="1" t="n">
        <v>120353260.700467</v>
      </c>
      <c r="C152" s="1" t="n">
        <v>131957671.888784</v>
      </c>
      <c r="D152" s="1" t="n">
        <v>129672740.346091</v>
      </c>
      <c r="E152" s="1" t="n">
        <v>127158264.344323</v>
      </c>
      <c r="F152" s="1" t="n">
        <v>112149658.551912</v>
      </c>
      <c r="G152" s="1" t="n">
        <v>120792026.80728</v>
      </c>
      <c r="H152" s="1" t="n">
        <v>84222360.9771266</v>
      </c>
      <c r="I152" s="1" t="n">
        <v>248470613.511527</v>
      </c>
      <c r="J152" s="1" t="n">
        <v>178853113.456121</v>
      </c>
      <c r="K152" s="1" t="n">
        <v>144375428.751902</v>
      </c>
      <c r="L152" s="1" t="n">
        <v>113790114.425898</v>
      </c>
      <c r="M152" s="2" t="n">
        <f aca="false">MEDIAN(B152:L152)</f>
        <v>127158264.344323</v>
      </c>
      <c r="N152" s="1" t="n">
        <v>0.378742496050553</v>
      </c>
      <c r="O152" s="1" t="s">
        <v>482</v>
      </c>
      <c r="P152" s="4" t="s">
        <v>483</v>
      </c>
      <c r="Q152" s="1" t="s">
        <v>481</v>
      </c>
      <c r="R152" s="1" t="s">
        <v>484</v>
      </c>
      <c r="S152" s="1" t="n">
        <v>15.137</v>
      </c>
    </row>
    <row r="153" customFormat="false" ht="15" hidden="false" customHeight="false" outlineLevel="0" collapsed="false">
      <c r="A153" s="1" t="s">
        <v>485</v>
      </c>
      <c r="B153" s="1" t="n">
        <v>31129950.6440733</v>
      </c>
      <c r="C153" s="1" t="n">
        <v>12293137.8899382</v>
      </c>
      <c r="D153" s="1" t="n">
        <v>17158259.92324</v>
      </c>
      <c r="E153" s="1" t="n">
        <v>0</v>
      </c>
      <c r="F153" s="1" t="n">
        <v>0</v>
      </c>
      <c r="G153" s="1" t="n">
        <v>24425757.0340903</v>
      </c>
      <c r="H153" s="1" t="n">
        <v>19712397.6264329</v>
      </c>
      <c r="I153" s="1" t="n">
        <v>187089064.34227</v>
      </c>
      <c r="J153" s="1" t="n">
        <v>264905029.574918</v>
      </c>
      <c r="K153" s="1" t="n">
        <v>3136446.53617529</v>
      </c>
      <c r="L153" s="1" t="n">
        <v>7098829.81452607</v>
      </c>
      <c r="M153" s="2" t="n">
        <f aca="false">MEDIAN(B153:L153)</f>
        <v>17158259.92324</v>
      </c>
      <c r="N153" s="5" t="n">
        <v>0.0156587677725117</v>
      </c>
      <c r="O153" s="1" t="s">
        <v>482</v>
      </c>
      <c r="P153" s="4" t="s">
        <v>486</v>
      </c>
      <c r="Q153" s="1" t="s">
        <v>485</v>
      </c>
      <c r="R153" s="1" t="s">
        <v>487</v>
      </c>
      <c r="S153" s="1" t="n">
        <v>17.365</v>
      </c>
    </row>
    <row r="154" customFormat="false" ht="15" hidden="false" customHeight="false" outlineLevel="0" collapsed="false">
      <c r="A154" s="1" t="s">
        <v>488</v>
      </c>
      <c r="B154" s="1" t="n">
        <v>194493943.875987</v>
      </c>
      <c r="C154" s="1" t="n">
        <v>17296177.7233136</v>
      </c>
      <c r="D154" s="1" t="n">
        <v>3437431.61130237</v>
      </c>
      <c r="E154" s="1" t="n">
        <v>11761346.3066061</v>
      </c>
      <c r="F154" s="1" t="n">
        <v>14443328.3277888</v>
      </c>
      <c r="G154" s="1" t="n">
        <v>25417167.7515587</v>
      </c>
      <c r="H154" s="1" t="n">
        <v>13503217.6902033</v>
      </c>
      <c r="I154" s="1" t="n">
        <v>6124878.37117856</v>
      </c>
      <c r="J154" s="1" t="n">
        <v>21870758.7190379</v>
      </c>
      <c r="K154" s="1" t="n">
        <v>130891846.31784</v>
      </c>
      <c r="L154" s="1" t="n">
        <v>7753411.54784241</v>
      </c>
      <c r="M154" s="2" t="n">
        <f aca="false">MEDIAN(B154:L154)</f>
        <v>14443328.3277888</v>
      </c>
      <c r="N154" s="1" t="n">
        <v>0.464631911532385</v>
      </c>
      <c r="O154" s="7" t="s">
        <v>482</v>
      </c>
      <c r="P154" s="4" t="s">
        <v>489</v>
      </c>
      <c r="Q154" s="1" t="s">
        <v>488</v>
      </c>
      <c r="R154" s="1" t="s">
        <v>490</v>
      </c>
      <c r="S154" s="1" t="n">
        <v>18.508</v>
      </c>
    </row>
    <row r="155" customFormat="false" ht="15" hidden="false" customHeight="false" outlineLevel="0" collapsed="false">
      <c r="A155" s="1" t="s">
        <v>491</v>
      </c>
      <c r="B155" s="1" t="n">
        <v>5644700930.90469</v>
      </c>
      <c r="C155" s="1" t="n">
        <v>4270772786.09689</v>
      </c>
      <c r="D155" s="1" t="n">
        <v>4077393361.19775</v>
      </c>
      <c r="E155" s="1" t="n">
        <v>4413420302.19597</v>
      </c>
      <c r="F155" s="1" t="n">
        <v>4657633579.15533</v>
      </c>
      <c r="G155" s="1" t="n">
        <v>2870390748.61112</v>
      </c>
      <c r="H155" s="1" t="n">
        <v>6218847096.00025</v>
      </c>
      <c r="I155" s="1" t="n">
        <v>2413283064.40174</v>
      </c>
      <c r="J155" s="1" t="n">
        <v>2387163108.68284</v>
      </c>
      <c r="K155" s="1" t="n">
        <v>2541529797.60691</v>
      </c>
      <c r="L155" s="1" t="n">
        <v>3228126569.85219</v>
      </c>
      <c r="M155" s="2" t="n">
        <f aca="false">MEDIAN(B155:L155)</f>
        <v>4077393361.19775</v>
      </c>
      <c r="N155" s="1" t="n">
        <v>0.229592417061611</v>
      </c>
      <c r="O155" s="7" t="s">
        <v>482</v>
      </c>
      <c r="P155" s="1"/>
      <c r="Q155" s="1" t="s">
        <v>491</v>
      </c>
      <c r="R155" s="1" t="s">
        <v>492</v>
      </c>
      <c r="S155" s="1" t="n">
        <v>18.552</v>
      </c>
    </row>
    <row r="156" customFormat="false" ht="15" hidden="false" customHeight="false" outlineLevel="0" collapsed="false">
      <c r="A156" s="1" t="s">
        <v>493</v>
      </c>
      <c r="B156" s="1" t="n">
        <v>2998408910.70351</v>
      </c>
      <c r="C156" s="1" t="n">
        <v>3232604806.8745</v>
      </c>
      <c r="D156" s="1" t="n">
        <v>3598628426.45688</v>
      </c>
      <c r="E156" s="1" t="n">
        <v>3987120328.86865</v>
      </c>
      <c r="F156" s="1" t="n">
        <v>4455530279.17923</v>
      </c>
      <c r="G156" s="1" t="n">
        <v>2573081485.04244</v>
      </c>
      <c r="H156" s="1" t="n">
        <v>4367619406.83891</v>
      </c>
      <c r="I156" s="1" t="n">
        <v>3491137418.70755</v>
      </c>
      <c r="J156" s="1" t="n">
        <v>3683806149.97115</v>
      </c>
      <c r="K156" s="1" t="n">
        <v>2435971316.11919</v>
      </c>
      <c r="L156" s="1" t="n">
        <v>5822130373.64785</v>
      </c>
      <c r="M156" s="2" t="n">
        <f aca="false">MEDIAN(B156:L156)</f>
        <v>3598628426.45688</v>
      </c>
      <c r="N156" s="1" t="n">
        <v>0.402306477093207</v>
      </c>
      <c r="O156" s="7" t="s">
        <v>482</v>
      </c>
      <c r="P156" s="1"/>
      <c r="Q156" s="1" t="s">
        <v>493</v>
      </c>
      <c r="R156" s="1" t="s">
        <v>494</v>
      </c>
      <c r="S156" s="1" t="n">
        <v>19.352</v>
      </c>
    </row>
    <row r="157" customFormat="false" ht="15" hidden="false" customHeight="false" outlineLevel="0" collapsed="false">
      <c r="A157" s="1" t="s">
        <v>495</v>
      </c>
      <c r="B157" s="1" t="n">
        <v>333867401.429044</v>
      </c>
      <c r="C157" s="1" t="n">
        <v>860947484.182898</v>
      </c>
      <c r="D157" s="1" t="n">
        <v>733616068.548365</v>
      </c>
      <c r="E157" s="1" t="n">
        <v>545649768.593959</v>
      </c>
      <c r="F157" s="1" t="n">
        <v>570835571.308987</v>
      </c>
      <c r="G157" s="1" t="n">
        <v>590740792.685126</v>
      </c>
      <c r="H157" s="1" t="n">
        <v>1595100301.67888</v>
      </c>
      <c r="I157" s="1" t="n">
        <v>3217515605.02084</v>
      </c>
      <c r="J157" s="1" t="n">
        <v>1854585968.96781</v>
      </c>
      <c r="K157" s="1" t="n">
        <v>970565271.840912</v>
      </c>
      <c r="L157" s="1" t="n">
        <v>2033615801.2861</v>
      </c>
      <c r="M157" s="2" t="n">
        <f aca="false">MEDIAN(B157:L157)</f>
        <v>860947484.182898</v>
      </c>
      <c r="N157" s="5" t="n">
        <v>0.0134091627172195</v>
      </c>
      <c r="O157" s="7" t="s">
        <v>482</v>
      </c>
      <c r="P157" s="4" t="s">
        <v>496</v>
      </c>
      <c r="Q157" s="1" t="s">
        <v>495</v>
      </c>
      <c r="R157" s="1" t="s">
        <v>497</v>
      </c>
      <c r="S157" s="1" t="n">
        <v>19.47</v>
      </c>
    </row>
    <row r="158" customFormat="false" ht="15" hidden="false" customHeight="false" outlineLevel="0" collapsed="false">
      <c r="A158" s="1" t="s">
        <v>498</v>
      </c>
      <c r="B158" s="1" t="n">
        <v>1367316419.52429</v>
      </c>
      <c r="C158" s="1" t="n">
        <v>1230928654.69318</v>
      </c>
      <c r="D158" s="1" t="n">
        <v>897321661.989427</v>
      </c>
      <c r="E158" s="1" t="n">
        <v>1007302601.05755</v>
      </c>
      <c r="F158" s="1" t="n">
        <v>2152849018.45101</v>
      </c>
      <c r="G158" s="1" t="n">
        <v>1074747045.75383</v>
      </c>
      <c r="H158" s="1" t="n">
        <v>1798192092.15568</v>
      </c>
      <c r="I158" s="1" t="n">
        <v>3927869901.49507</v>
      </c>
      <c r="J158" s="1" t="n">
        <v>3415382466.45701</v>
      </c>
      <c r="K158" s="1" t="n">
        <v>3182911724.54394</v>
      </c>
      <c r="L158" s="1" t="n">
        <v>2894265248.54901</v>
      </c>
      <c r="M158" s="2" t="n">
        <f aca="false">MEDIAN(B158:L158)</f>
        <v>1798192092.15568</v>
      </c>
      <c r="N158" s="5" t="n">
        <v>0.0299589257503949</v>
      </c>
      <c r="O158" s="7" t="s">
        <v>482</v>
      </c>
      <c r="P158" s="1"/>
      <c r="Q158" s="1" t="s">
        <v>498</v>
      </c>
      <c r="R158" s="1"/>
      <c r="S158" s="1" t="n">
        <v>19.5</v>
      </c>
    </row>
    <row r="159" customFormat="false" ht="15" hidden="false" customHeight="false" outlineLevel="0" collapsed="false">
      <c r="A159" s="1" t="s">
        <v>499</v>
      </c>
      <c r="B159" s="1" t="n">
        <v>371902703.89787</v>
      </c>
      <c r="C159" s="1" t="n">
        <v>903437775.982154</v>
      </c>
      <c r="D159" s="1" t="n">
        <v>485669617.770397</v>
      </c>
      <c r="E159" s="1" t="n">
        <v>574786125.791976</v>
      </c>
      <c r="F159" s="1" t="n">
        <v>1556544847.98088</v>
      </c>
      <c r="G159" s="1" t="n">
        <v>529424602.268224</v>
      </c>
      <c r="H159" s="1" t="n">
        <v>668637949.152719</v>
      </c>
      <c r="I159" s="1" t="n">
        <v>5164387110.3435</v>
      </c>
      <c r="J159" s="1" t="n">
        <v>4111449605.34304</v>
      </c>
      <c r="K159" s="1" t="n">
        <v>1924651376.08255</v>
      </c>
      <c r="L159" s="1" t="n">
        <v>6608153254.76355</v>
      </c>
      <c r="M159" s="2" t="n">
        <f aca="false">MEDIAN(B159:L159)</f>
        <v>903437775.982154</v>
      </c>
      <c r="N159" s="5" t="n">
        <v>0.00282464454976306</v>
      </c>
      <c r="O159" s="1" t="s">
        <v>482</v>
      </c>
      <c r="P159" s="4" t="s">
        <v>500</v>
      </c>
      <c r="Q159" s="1" t="s">
        <v>499</v>
      </c>
      <c r="R159" s="1" t="s">
        <v>501</v>
      </c>
      <c r="S159" s="1" t="n">
        <v>19.996</v>
      </c>
    </row>
    <row r="160" customFormat="false" ht="15" hidden="false" customHeight="false" outlineLevel="0" collapsed="false">
      <c r="A160" s="1" t="s">
        <v>502</v>
      </c>
      <c r="B160" s="1" t="n">
        <v>49897007.9233907</v>
      </c>
      <c r="C160" s="1" t="n">
        <v>159889503.573337</v>
      </c>
      <c r="D160" s="1" t="n">
        <v>74516159.2684712</v>
      </c>
      <c r="E160" s="1" t="n">
        <v>93195049.4372234</v>
      </c>
      <c r="F160" s="1" t="n">
        <v>459455531.828745</v>
      </c>
      <c r="G160" s="1" t="n">
        <v>130019249.326247</v>
      </c>
      <c r="H160" s="1" t="n">
        <v>230965158.449062</v>
      </c>
      <c r="I160" s="1" t="n">
        <v>2098192645.97146</v>
      </c>
      <c r="J160" s="1" t="n">
        <v>1324774809.00318</v>
      </c>
      <c r="K160" s="1" t="n">
        <v>488844370.174339</v>
      </c>
      <c r="L160" s="1" t="n">
        <v>2163919972.32726</v>
      </c>
      <c r="M160" s="2" t="n">
        <f aca="false">MEDIAN(B160:L160)</f>
        <v>230965158.449062</v>
      </c>
      <c r="N160" s="5" t="n">
        <v>0.00271090047393363</v>
      </c>
      <c r="O160" s="1" t="s">
        <v>482</v>
      </c>
      <c r="P160" s="4" t="s">
        <v>503</v>
      </c>
      <c r="Q160" s="1" t="s">
        <v>502</v>
      </c>
      <c r="R160" s="1" t="s">
        <v>504</v>
      </c>
      <c r="S160" s="1" t="n">
        <v>20.008</v>
      </c>
    </row>
    <row r="161" customFormat="false" ht="15" hidden="false" customHeight="false" outlineLevel="0" collapsed="false">
      <c r="A161" s="1" t="s">
        <v>505</v>
      </c>
      <c r="B161" s="1" t="n">
        <v>620647983.433289</v>
      </c>
      <c r="C161" s="1" t="n">
        <v>804406778.636682</v>
      </c>
      <c r="D161" s="1" t="n">
        <v>604974879.591024</v>
      </c>
      <c r="E161" s="1" t="n">
        <v>896016462.59034</v>
      </c>
      <c r="F161" s="1" t="n">
        <v>1068100311.06274</v>
      </c>
      <c r="G161" s="1" t="n">
        <v>492056928.576019</v>
      </c>
      <c r="H161" s="1" t="n">
        <v>1066583669.87916</v>
      </c>
      <c r="I161" s="1" t="n">
        <v>2165495456.35983</v>
      </c>
      <c r="J161" s="1" t="n">
        <v>1576851876.41256</v>
      </c>
      <c r="K161" s="1" t="n">
        <v>1069544971.0745</v>
      </c>
      <c r="L161" s="1" t="n">
        <v>2043223672.77928</v>
      </c>
      <c r="M161" s="2" t="n">
        <f aca="false">MEDIAN(B161:L161)</f>
        <v>1066583669.87916</v>
      </c>
      <c r="N161" s="1" t="n">
        <v>0.0592733017377567</v>
      </c>
      <c r="O161" s="1" t="s">
        <v>482</v>
      </c>
      <c r="P161" s="4" t="s">
        <v>506</v>
      </c>
      <c r="Q161" s="1" t="s">
        <v>505</v>
      </c>
      <c r="R161" s="1" t="s">
        <v>507</v>
      </c>
      <c r="S161" s="1" t="n">
        <v>20.419</v>
      </c>
    </row>
    <row r="162" customFormat="false" ht="15" hidden="false" customHeight="false" outlineLevel="0" collapsed="false">
      <c r="A162" s="1" t="s">
        <v>508</v>
      </c>
      <c r="B162" s="1" t="n">
        <v>182560574.023463</v>
      </c>
      <c r="C162" s="1" t="n">
        <v>536722079.409802</v>
      </c>
      <c r="D162" s="1" t="n">
        <v>216718938.795236</v>
      </c>
      <c r="E162" s="1" t="n">
        <v>171906635.428055</v>
      </c>
      <c r="F162" s="1" t="n">
        <v>619874105.582848</v>
      </c>
      <c r="G162" s="1" t="n">
        <v>635514586.455959</v>
      </c>
      <c r="H162" s="1" t="n">
        <v>493235020.797863</v>
      </c>
      <c r="I162" s="1" t="n">
        <v>4133595291.8866</v>
      </c>
      <c r="J162" s="1" t="n">
        <v>1460940219.09392</v>
      </c>
      <c r="K162" s="1" t="n">
        <v>523894108.503845</v>
      </c>
      <c r="L162" s="1" t="n">
        <v>2678354909.97077</v>
      </c>
      <c r="M162" s="2" t="n">
        <f aca="false">MEDIAN(B162:L162)</f>
        <v>536722079.409802</v>
      </c>
      <c r="N162" s="5" t="n">
        <v>0.0051437598736177</v>
      </c>
      <c r="O162" s="1" t="s">
        <v>482</v>
      </c>
      <c r="P162" s="4" t="s">
        <v>509</v>
      </c>
      <c r="Q162" s="1" t="s">
        <v>508</v>
      </c>
      <c r="R162" s="1" t="s">
        <v>510</v>
      </c>
      <c r="S162" s="1" t="n">
        <v>20.541</v>
      </c>
    </row>
    <row r="163" customFormat="false" ht="15" hidden="false" customHeight="false" outlineLevel="0" collapsed="false">
      <c r="A163" s="1" t="s">
        <v>511</v>
      </c>
      <c r="B163" s="1" t="n">
        <v>56833962.7321398</v>
      </c>
      <c r="C163" s="1" t="n">
        <v>48717945.9052364</v>
      </c>
      <c r="D163" s="1" t="n">
        <v>22131531.2183506</v>
      </c>
      <c r="E163" s="1" t="n">
        <v>23665793.1593271</v>
      </c>
      <c r="F163" s="1" t="n">
        <v>33228088.2774971</v>
      </c>
      <c r="G163" s="1" t="n">
        <v>16847718.6604606</v>
      </c>
      <c r="H163" s="1" t="n">
        <v>19769868.3335523</v>
      </c>
      <c r="I163" s="1" t="n">
        <v>0</v>
      </c>
      <c r="J163" s="1" t="n">
        <v>0</v>
      </c>
      <c r="K163" s="1" t="n">
        <v>0</v>
      </c>
      <c r="L163" s="1" t="n">
        <v>0</v>
      </c>
      <c r="M163" s="2" t="n">
        <f aca="false">MEDIAN(B163:L163)</f>
        <v>19769868.3335523</v>
      </c>
      <c r="N163" s="5" t="n">
        <v>0.0263443917851501</v>
      </c>
      <c r="O163" s="1" t="s">
        <v>482</v>
      </c>
      <c r="P163" s="4" t="s">
        <v>512</v>
      </c>
      <c r="Q163" s="1" t="s">
        <v>511</v>
      </c>
      <c r="R163" s="1" t="s">
        <v>513</v>
      </c>
      <c r="S163" s="1" t="n">
        <v>20.55</v>
      </c>
    </row>
    <row r="164" customFormat="false" ht="15" hidden="false" customHeight="false" outlineLevel="0" collapsed="false">
      <c r="A164" s="1" t="s">
        <v>514</v>
      </c>
      <c r="B164" s="1" t="n">
        <v>164424494.182123</v>
      </c>
      <c r="C164" s="1" t="n">
        <v>89123341.1890863</v>
      </c>
      <c r="D164" s="1" t="n">
        <v>138614216.526379</v>
      </c>
      <c r="E164" s="1" t="n">
        <v>64524779.822556</v>
      </c>
      <c r="F164" s="1" t="n">
        <v>145359486.779845</v>
      </c>
      <c r="G164" s="1" t="n">
        <v>70347702.9057687</v>
      </c>
      <c r="H164" s="1" t="n">
        <v>70667815.6277043</v>
      </c>
      <c r="I164" s="1" t="n">
        <v>933354564.777633</v>
      </c>
      <c r="J164" s="1" t="n">
        <v>827767289.37452</v>
      </c>
      <c r="K164" s="1" t="n">
        <v>782844213.617636</v>
      </c>
      <c r="L164" s="1" t="n">
        <v>909374934.701743</v>
      </c>
      <c r="M164" s="2" t="n">
        <f aca="false">MEDIAN(B164:L164)</f>
        <v>145359486.779845</v>
      </c>
      <c r="N164" s="5" t="n">
        <v>0.0054597156398104</v>
      </c>
      <c r="O164" s="1" t="s">
        <v>482</v>
      </c>
      <c r="P164" s="4" t="s">
        <v>515</v>
      </c>
      <c r="Q164" s="1" t="s">
        <v>514</v>
      </c>
      <c r="R164" s="1" t="s">
        <v>516</v>
      </c>
      <c r="S164" s="1" t="n">
        <v>20.626</v>
      </c>
    </row>
    <row r="165" customFormat="false" ht="15" hidden="false" customHeight="false" outlineLevel="0" collapsed="false">
      <c r="A165" s="1" t="s">
        <v>517</v>
      </c>
      <c r="B165" s="1" t="n">
        <v>236809217.116715</v>
      </c>
      <c r="C165" s="1" t="n">
        <v>301367791.102534</v>
      </c>
      <c r="D165" s="1" t="n">
        <v>318705791.602522</v>
      </c>
      <c r="E165" s="1" t="n">
        <v>378049523.756112</v>
      </c>
      <c r="F165" s="1" t="n">
        <v>314002323.879867</v>
      </c>
      <c r="G165" s="1" t="n">
        <v>299981854.379259</v>
      </c>
      <c r="H165" s="1" t="n">
        <v>671727102.290062</v>
      </c>
      <c r="I165" s="1" t="n">
        <v>86308540.1062866</v>
      </c>
      <c r="J165" s="1" t="n">
        <v>29423182.2039589</v>
      </c>
      <c r="K165" s="1" t="n">
        <v>10394016.0868809</v>
      </c>
      <c r="L165" s="1" t="n">
        <v>578944574.738536</v>
      </c>
      <c r="M165" s="2" t="n">
        <f aca="false">MEDIAN(B165:L165)</f>
        <v>301367791.102534</v>
      </c>
      <c r="N165" s="1" t="n">
        <v>0.567102685624013</v>
      </c>
      <c r="O165" s="1" t="s">
        <v>482</v>
      </c>
      <c r="P165" s="4" t="s">
        <v>518</v>
      </c>
      <c r="Q165" s="1" t="s">
        <v>517</v>
      </c>
      <c r="R165" s="1" t="s">
        <v>519</v>
      </c>
      <c r="S165" s="1" t="n">
        <v>20.638</v>
      </c>
    </row>
    <row r="166" customFormat="false" ht="15" hidden="false" customHeight="false" outlineLevel="0" collapsed="false">
      <c r="A166" s="1" t="s">
        <v>520</v>
      </c>
      <c r="B166" s="1" t="n">
        <v>5525852854.42764</v>
      </c>
      <c r="C166" s="1" t="n">
        <v>10027201721.1165</v>
      </c>
      <c r="D166" s="1" t="n">
        <v>3855177124.38355</v>
      </c>
      <c r="E166" s="1" t="n">
        <v>4034240649.10766</v>
      </c>
      <c r="F166" s="1" t="n">
        <v>7589196480.32803</v>
      </c>
      <c r="G166" s="1" t="n">
        <v>8667387139.72319</v>
      </c>
      <c r="H166" s="1" t="n">
        <v>5203553396.62354</v>
      </c>
      <c r="I166" s="1" t="n">
        <v>26204581181.371</v>
      </c>
      <c r="J166" s="1" t="n">
        <v>8047815024.62808</v>
      </c>
      <c r="K166" s="1" t="n">
        <v>2235576857.24146</v>
      </c>
      <c r="L166" s="1" t="n">
        <v>7195511000.29182</v>
      </c>
      <c r="M166" s="2" t="n">
        <f aca="false">MEDIAN(B166:L166)</f>
        <v>7195511000.29182</v>
      </c>
      <c r="N166" s="1" t="n">
        <v>0.102742496050553</v>
      </c>
      <c r="O166" s="1" t="s">
        <v>482</v>
      </c>
      <c r="P166" s="4" t="s">
        <v>521</v>
      </c>
      <c r="Q166" s="1" t="s">
        <v>520</v>
      </c>
      <c r="R166" s="1" t="s">
        <v>522</v>
      </c>
      <c r="S166" s="1" t="n">
        <v>20.649</v>
      </c>
    </row>
    <row r="167" customFormat="false" ht="15" hidden="false" customHeight="false" outlineLevel="0" collapsed="false">
      <c r="A167" s="1" t="s">
        <v>523</v>
      </c>
      <c r="B167" s="1" t="n">
        <v>27923954.8543638</v>
      </c>
      <c r="C167" s="1" t="n">
        <v>55757014.3262255</v>
      </c>
      <c r="D167" s="1" t="n">
        <v>17547959.1567976</v>
      </c>
      <c r="E167" s="1" t="n">
        <v>14130409.0889766</v>
      </c>
      <c r="F167" s="1" t="n">
        <v>32200950.8769404</v>
      </c>
      <c r="G167" s="1" t="n">
        <v>21955817.7663091</v>
      </c>
      <c r="H167" s="1" t="n">
        <v>33935688.7332294</v>
      </c>
      <c r="I167" s="1" t="n">
        <v>555745837.771178</v>
      </c>
      <c r="J167" s="1" t="n">
        <v>99628142.1946346</v>
      </c>
      <c r="K167" s="1" t="n">
        <v>17750421.1477947</v>
      </c>
      <c r="L167" s="1" t="n">
        <v>48871836.067898</v>
      </c>
      <c r="M167" s="2" t="n">
        <f aca="false">MEDIAN(B167:L167)</f>
        <v>32200950.8769404</v>
      </c>
      <c r="N167" s="5" t="n">
        <v>0.0172954186413903</v>
      </c>
      <c r="O167" s="1" t="s">
        <v>482</v>
      </c>
      <c r="P167" s="4" t="s">
        <v>524</v>
      </c>
      <c r="Q167" s="1" t="s">
        <v>523</v>
      </c>
      <c r="R167" s="1" t="s">
        <v>525</v>
      </c>
      <c r="S167" s="1" t="n">
        <v>20.93</v>
      </c>
    </row>
    <row r="168" customFormat="false" ht="15" hidden="false" customHeight="false" outlineLevel="0" collapsed="false">
      <c r="A168" s="1" t="s">
        <v>526</v>
      </c>
      <c r="B168" s="1" t="n">
        <v>962158943.654501</v>
      </c>
      <c r="C168" s="1" t="n">
        <v>3768256434.9227</v>
      </c>
      <c r="D168" s="1" t="n">
        <v>2458787652.71888</v>
      </c>
      <c r="E168" s="1" t="n">
        <v>1230502121.24648</v>
      </c>
      <c r="F168" s="1" t="n">
        <v>3378533465.5491</v>
      </c>
      <c r="G168" s="1" t="n">
        <v>12765668160.6786</v>
      </c>
      <c r="H168" s="1" t="n">
        <v>1450094725.07271</v>
      </c>
      <c r="I168" s="1" t="n">
        <v>6825558720.93448</v>
      </c>
      <c r="J168" s="1" t="n">
        <v>2174972478.1042</v>
      </c>
      <c r="K168" s="1" t="n">
        <v>1042752769.98498</v>
      </c>
      <c r="L168" s="1" t="n">
        <v>8632312815.89996</v>
      </c>
      <c r="M168" s="2" t="n">
        <f aca="false">MEDIAN(B168:L168)</f>
        <v>2458787652.71888</v>
      </c>
      <c r="N168" s="1" t="n">
        <v>0.832518167456556</v>
      </c>
      <c r="O168" s="1" t="s">
        <v>482</v>
      </c>
      <c r="P168" s="4" t="s">
        <v>527</v>
      </c>
      <c r="Q168" s="1" t="s">
        <v>528</v>
      </c>
      <c r="R168" s="1" t="s">
        <v>529</v>
      </c>
      <c r="S168" s="1" t="n">
        <v>20.933</v>
      </c>
    </row>
    <row r="169" customFormat="false" ht="15" hidden="false" customHeight="false" outlineLevel="0" collapsed="false">
      <c r="A169" s="1" t="s">
        <v>530</v>
      </c>
      <c r="B169" s="1" t="n">
        <v>0</v>
      </c>
      <c r="C169" s="1" t="n">
        <v>52963677.8778885</v>
      </c>
      <c r="D169" s="1" t="n">
        <v>0</v>
      </c>
      <c r="E169" s="1" t="n">
        <v>29313257.2355905</v>
      </c>
      <c r="F169" s="1" t="n">
        <v>41498330.6089692</v>
      </c>
      <c r="G169" s="1" t="n">
        <v>0</v>
      </c>
      <c r="H169" s="1" t="n">
        <v>0</v>
      </c>
      <c r="I169" s="1" t="n">
        <v>171585213.471075</v>
      </c>
      <c r="J169" s="1" t="n">
        <v>42811645.9257138</v>
      </c>
      <c r="K169" s="1" t="n">
        <v>13346886.4238368</v>
      </c>
      <c r="L169" s="1" t="n">
        <v>16303743.3624077</v>
      </c>
      <c r="M169" s="2" t="n">
        <f aca="false">MEDIAN(B169:L169)</f>
        <v>16303743.3624077</v>
      </c>
      <c r="N169" s="1" t="n">
        <v>0.0976998420221169</v>
      </c>
      <c r="O169" s="1" t="s">
        <v>482</v>
      </c>
      <c r="P169" s="4" t="s">
        <v>531</v>
      </c>
      <c r="Q169" s="1" t="s">
        <v>530</v>
      </c>
      <c r="R169" s="1" t="s">
        <v>532</v>
      </c>
      <c r="S169" s="1" t="n">
        <v>21.165</v>
      </c>
    </row>
    <row r="170" customFormat="false" ht="15" hidden="false" customHeight="false" outlineLevel="0" collapsed="false">
      <c r="A170" s="1" t="s">
        <v>533</v>
      </c>
      <c r="B170" s="1" t="n">
        <v>0</v>
      </c>
      <c r="C170" s="1" t="n">
        <v>15866712.5506744</v>
      </c>
      <c r="D170" s="1" t="n">
        <v>0</v>
      </c>
      <c r="E170" s="1" t="n">
        <v>0</v>
      </c>
      <c r="F170" s="1" t="n">
        <v>0</v>
      </c>
      <c r="G170" s="1" t="n">
        <v>0</v>
      </c>
      <c r="H170" s="1" t="n">
        <v>0</v>
      </c>
      <c r="I170" s="1" t="n">
        <v>194547876.524105</v>
      </c>
      <c r="J170" s="1" t="n">
        <v>139825281.091442</v>
      </c>
      <c r="K170" s="1" t="n">
        <v>101025901.585347</v>
      </c>
      <c r="L170" s="1" t="n">
        <v>98219080.8143537</v>
      </c>
      <c r="M170" s="2" t="n">
        <f aca="false">MEDIAN(B170:L170)</f>
        <v>0</v>
      </c>
      <c r="N170" s="5" t="n">
        <v>0.00430963665086881</v>
      </c>
      <c r="O170" s="1" t="s">
        <v>482</v>
      </c>
      <c r="P170" s="4" t="s">
        <v>534</v>
      </c>
      <c r="Q170" s="1" t="s">
        <v>533</v>
      </c>
      <c r="R170" s="1" t="s">
        <v>535</v>
      </c>
      <c r="S170" s="1" t="n">
        <v>21.399</v>
      </c>
    </row>
    <row r="171" customFormat="false" ht="15" hidden="false" customHeight="false" outlineLevel="0" collapsed="false">
      <c r="A171" s="1" t="s">
        <v>536</v>
      </c>
      <c r="B171" s="1" t="n">
        <v>87571008.0780904</v>
      </c>
      <c r="C171" s="1" t="n">
        <v>15621177.9087728</v>
      </c>
      <c r="D171" s="1" t="n">
        <v>52705492.2738308</v>
      </c>
      <c r="E171" s="1" t="n">
        <v>21362837.2602607</v>
      </c>
      <c r="F171" s="1" t="n">
        <v>19981338.9802989</v>
      </c>
      <c r="G171" s="1" t="n">
        <v>7603856.15870321</v>
      </c>
      <c r="H171" s="1" t="n">
        <v>9926817.61020123</v>
      </c>
      <c r="I171" s="1" t="n">
        <v>52399509.5426072</v>
      </c>
      <c r="J171" s="1" t="n">
        <v>39465808.3503259</v>
      </c>
      <c r="K171" s="1" t="n">
        <v>26493772.4051637</v>
      </c>
      <c r="L171" s="1" t="n">
        <v>27027972.3139362</v>
      </c>
      <c r="M171" s="2" t="n">
        <f aca="false">MEDIAN(B171:L171)</f>
        <v>26493772.4051637</v>
      </c>
      <c r="N171" s="1" t="n">
        <v>0.679140600315956</v>
      </c>
      <c r="O171" s="1" t="s">
        <v>482</v>
      </c>
      <c r="P171" s="4" t="s">
        <v>537</v>
      </c>
      <c r="Q171" s="1" t="s">
        <v>536</v>
      </c>
      <c r="R171" s="1" t="s">
        <v>538</v>
      </c>
      <c r="S171" s="1" t="n">
        <v>22.875</v>
      </c>
    </row>
    <row r="172" customFormat="false" ht="15" hidden="false" customHeight="false" outlineLevel="0" collapsed="false">
      <c r="A172" s="1" t="s">
        <v>539</v>
      </c>
      <c r="B172" s="1" t="n">
        <v>25932355.9395405</v>
      </c>
      <c r="C172" s="1" t="n">
        <v>8524890.25317563</v>
      </c>
      <c r="D172" s="1" t="n">
        <v>19431580.6594886</v>
      </c>
      <c r="E172" s="1" t="n">
        <v>15660206.5772455</v>
      </c>
      <c r="F172" s="1" t="n">
        <v>9633307.9196457</v>
      </c>
      <c r="G172" s="1" t="n">
        <v>0</v>
      </c>
      <c r="H172" s="1" t="n">
        <v>8546781.62902153</v>
      </c>
      <c r="I172" s="1" t="n">
        <v>14930921.824245</v>
      </c>
      <c r="J172" s="1" t="n">
        <v>23081760.617927</v>
      </c>
      <c r="K172" s="1" t="n">
        <v>28081174.6272497</v>
      </c>
      <c r="L172" s="1" t="n">
        <v>12304646.5623694</v>
      </c>
      <c r="M172" s="2" t="n">
        <f aca="false">MEDIAN(B172:L172)</f>
        <v>14930921.824245</v>
      </c>
      <c r="N172" s="1" t="n">
        <v>0.397232227488152</v>
      </c>
      <c r="O172" s="1" t="s">
        <v>540</v>
      </c>
      <c r="P172" s="4" t="s">
        <v>541</v>
      </c>
      <c r="Q172" s="1" t="s">
        <v>539</v>
      </c>
      <c r="R172" s="1" t="s">
        <v>542</v>
      </c>
      <c r="S172" s="1" t="n">
        <v>22.329</v>
      </c>
    </row>
    <row r="173" customFormat="false" ht="15" hidden="false" customHeight="false" outlineLevel="0" collapsed="false">
      <c r="A173" s="1" t="s">
        <v>543</v>
      </c>
      <c r="B173" s="1" t="n">
        <v>53189936.2804795</v>
      </c>
      <c r="C173" s="1" t="n">
        <v>39926685.1552613</v>
      </c>
      <c r="D173" s="1" t="n">
        <v>26526848.3865527</v>
      </c>
      <c r="E173" s="1" t="n">
        <v>74410350.5946708</v>
      </c>
      <c r="F173" s="1" t="n">
        <v>114537913.54745</v>
      </c>
      <c r="G173" s="1" t="n">
        <v>103722237.031303</v>
      </c>
      <c r="H173" s="1" t="n">
        <v>200398989.479798</v>
      </c>
      <c r="I173" s="1" t="n">
        <v>20500417.1343379</v>
      </c>
      <c r="J173" s="1" t="n">
        <v>15959364.9494756</v>
      </c>
      <c r="K173" s="1" t="n">
        <v>17970160.016817</v>
      </c>
      <c r="L173" s="1" t="n">
        <v>5195.95193251559</v>
      </c>
      <c r="M173" s="2" t="n">
        <f aca="false">MEDIAN(B173:L173)</f>
        <v>39926685.1552613</v>
      </c>
      <c r="N173" s="1" t="n">
        <v>0.34295102685624</v>
      </c>
      <c r="O173" s="1" t="s">
        <v>540</v>
      </c>
      <c r="P173" s="4" t="s">
        <v>544</v>
      </c>
      <c r="Q173" s="1" t="s">
        <v>543</v>
      </c>
      <c r="R173" s="1" t="s">
        <v>545</v>
      </c>
      <c r="S173" s="1" t="n">
        <v>24.903</v>
      </c>
    </row>
    <row r="174" customFormat="false" ht="15" hidden="false" customHeight="false" outlineLevel="0" collapsed="false">
      <c r="A174" s="1" t="s">
        <v>546</v>
      </c>
      <c r="B174" s="1" t="n">
        <v>249022350.640261</v>
      </c>
      <c r="C174" s="1" t="n">
        <v>381193953.954868</v>
      </c>
      <c r="D174" s="1" t="n">
        <v>298085301.056491</v>
      </c>
      <c r="E174" s="1" t="n">
        <v>291344330.40628</v>
      </c>
      <c r="F174" s="1" t="n">
        <v>288330855.885062</v>
      </c>
      <c r="G174" s="1" t="n">
        <v>531815283.391256</v>
      </c>
      <c r="H174" s="1" t="n">
        <v>198883726.500081</v>
      </c>
      <c r="I174" s="1" t="n">
        <v>431324969.836126</v>
      </c>
      <c r="J174" s="1" t="n">
        <v>657766365.508686</v>
      </c>
      <c r="K174" s="1" t="n">
        <v>1239705246.51131</v>
      </c>
      <c r="L174" s="1" t="n">
        <v>456107925.032723</v>
      </c>
      <c r="M174" s="2" t="n">
        <f aca="false">MEDIAN(B174:L174)</f>
        <v>381193953.954868</v>
      </c>
      <c r="N174" s="1" t="n">
        <v>0.106761453396524</v>
      </c>
      <c r="O174" s="1" t="s">
        <v>540</v>
      </c>
      <c r="P174" s="4" t="s">
        <v>547</v>
      </c>
      <c r="Q174" s="1" t="s">
        <v>546</v>
      </c>
      <c r="R174" s="1" t="s">
        <v>548</v>
      </c>
      <c r="S174" s="1" t="n">
        <v>80.123</v>
      </c>
    </row>
    <row r="175" customFormat="false" ht="15" hidden="false" customHeight="false" outlineLevel="0" collapsed="false">
      <c r="A175" s="1" t="s">
        <v>549</v>
      </c>
      <c r="B175" s="1" t="n">
        <v>31016873.9126355</v>
      </c>
      <c r="C175" s="1" t="n">
        <v>27255611.3915479</v>
      </c>
      <c r="D175" s="1" t="n">
        <v>31981847.7012981</v>
      </c>
      <c r="E175" s="1" t="n">
        <v>76388386.4033937</v>
      </c>
      <c r="F175" s="1" t="n">
        <v>21568909.9725861</v>
      </c>
      <c r="G175" s="1" t="n">
        <v>21607067.2807184</v>
      </c>
      <c r="H175" s="1" t="n">
        <v>24389383.2567061</v>
      </c>
      <c r="I175" s="1" t="n">
        <v>29806010.5453582</v>
      </c>
      <c r="J175" s="1" t="n">
        <v>37305886.6464203</v>
      </c>
      <c r="K175" s="1" t="n">
        <v>32264625.7472777</v>
      </c>
      <c r="L175" s="1" t="n">
        <v>17168372.1220303</v>
      </c>
      <c r="M175" s="2" t="n">
        <f aca="false">MEDIAN(B175:L175)</f>
        <v>29806010.5453582</v>
      </c>
      <c r="N175" s="1" t="n">
        <v>0.466976303317536</v>
      </c>
      <c r="O175" s="1" t="s">
        <v>550</v>
      </c>
      <c r="P175" s="4" t="s">
        <v>551</v>
      </c>
      <c r="Q175" s="1" t="s">
        <v>549</v>
      </c>
      <c r="R175" s="1" t="s">
        <v>552</v>
      </c>
      <c r="S175" s="1" t="n">
        <v>21.778</v>
      </c>
    </row>
    <row r="176" customFormat="false" ht="15" hidden="false" customHeight="false" outlineLevel="0" collapsed="false">
      <c r="A176" s="1" t="s">
        <v>553</v>
      </c>
      <c r="B176" s="1" t="n">
        <v>87032444.5653403</v>
      </c>
      <c r="C176" s="1" t="n">
        <v>18756013.971798</v>
      </c>
      <c r="D176" s="1" t="n">
        <v>45235433.7112964</v>
      </c>
      <c r="E176" s="1" t="n">
        <v>19752746.4656217</v>
      </c>
      <c r="F176" s="1" t="n">
        <v>10327228.9542219</v>
      </c>
      <c r="G176" s="1" t="n">
        <v>29419103.5673786</v>
      </c>
      <c r="H176" s="1" t="n">
        <v>11233466.610597</v>
      </c>
      <c r="I176" s="1" t="n">
        <v>56400318.5185155</v>
      </c>
      <c r="J176" s="1" t="n">
        <v>79472367.1888199</v>
      </c>
      <c r="K176" s="1" t="n">
        <v>95308396.6356496</v>
      </c>
      <c r="L176" s="1" t="n">
        <v>45920975.9723295</v>
      </c>
      <c r="M176" s="2" t="n">
        <f aca="false">MEDIAN(B176:L176)</f>
        <v>45235433.7112964</v>
      </c>
      <c r="N176" s="1" t="n">
        <v>0.195620853080569</v>
      </c>
      <c r="O176" s="1" t="s">
        <v>550</v>
      </c>
      <c r="P176" s="4" t="s">
        <v>554</v>
      </c>
      <c r="Q176" s="1" t="s">
        <v>553</v>
      </c>
      <c r="R176" s="1" t="s">
        <v>555</v>
      </c>
      <c r="S176" s="1" t="n">
        <v>21.897</v>
      </c>
    </row>
    <row r="177" customFormat="false" ht="15" hidden="false" customHeight="false" outlineLevel="0" collapsed="false">
      <c r="A177" s="1" t="s">
        <v>556</v>
      </c>
      <c r="B177" s="1" t="n">
        <v>56250008.3363863</v>
      </c>
      <c r="C177" s="1" t="n">
        <v>48642025.5306526</v>
      </c>
      <c r="D177" s="1" t="n">
        <v>55508292.3077238</v>
      </c>
      <c r="E177" s="1" t="n">
        <v>51631564.2726732</v>
      </c>
      <c r="F177" s="1" t="n">
        <v>46900500.0593252</v>
      </c>
      <c r="G177" s="1" t="n">
        <v>33334204.3613749</v>
      </c>
      <c r="H177" s="1" t="n">
        <v>47415321.07796</v>
      </c>
      <c r="I177" s="1" t="n">
        <v>49753682.3846615</v>
      </c>
      <c r="J177" s="1" t="n">
        <v>61050508.5187814</v>
      </c>
      <c r="K177" s="1" t="n">
        <v>84228199.0287301</v>
      </c>
      <c r="L177" s="1" t="n">
        <v>33447613.846809</v>
      </c>
      <c r="M177" s="2" t="n">
        <f aca="false">MEDIAN(B177:L177)</f>
        <v>49753682.3846615</v>
      </c>
      <c r="N177" s="1" t="n">
        <v>0.590192733017378</v>
      </c>
      <c r="O177" s="1" t="s">
        <v>550</v>
      </c>
      <c r="P177" s="4" t="s">
        <v>557</v>
      </c>
      <c r="Q177" s="1" t="s">
        <v>556</v>
      </c>
      <c r="R177" s="1" t="s">
        <v>558</v>
      </c>
      <c r="S177" s="1" t="n">
        <v>22.176</v>
      </c>
    </row>
    <row r="178" customFormat="false" ht="15" hidden="false" customHeight="false" outlineLevel="0" collapsed="false">
      <c r="A178" s="1" t="s">
        <v>559</v>
      </c>
      <c r="B178" s="1" t="n">
        <v>61207282.3250116</v>
      </c>
      <c r="C178" s="1" t="n">
        <v>98744700.3969892</v>
      </c>
      <c r="D178" s="1" t="n">
        <v>89067760.4933855</v>
      </c>
      <c r="E178" s="1" t="n">
        <v>93807503.1340058</v>
      </c>
      <c r="F178" s="1" t="n">
        <v>119501210.219882</v>
      </c>
      <c r="G178" s="1" t="n">
        <v>60885695.1316966</v>
      </c>
      <c r="H178" s="1" t="n">
        <v>172174946.951277</v>
      </c>
      <c r="I178" s="1" t="n">
        <v>77955635.3137005</v>
      </c>
      <c r="J178" s="1" t="n">
        <v>97108886.3146093</v>
      </c>
      <c r="K178" s="1" t="n">
        <v>130506822.623781</v>
      </c>
      <c r="L178" s="1" t="n">
        <v>39092810.2515896</v>
      </c>
      <c r="M178" s="2" t="n">
        <f aca="false">MEDIAN(B178:L178)</f>
        <v>93807503.1340058</v>
      </c>
      <c r="N178" s="1" t="n">
        <v>0.467823064770932</v>
      </c>
      <c r="O178" s="1" t="s">
        <v>550</v>
      </c>
      <c r="P178" s="4" t="s">
        <v>560</v>
      </c>
      <c r="Q178" s="1" t="s">
        <v>559</v>
      </c>
      <c r="R178" s="1" t="s">
        <v>561</v>
      </c>
      <c r="S178" s="1" t="n">
        <v>24.87</v>
      </c>
    </row>
    <row r="179" customFormat="false" ht="15" hidden="false" customHeight="false" outlineLevel="0" collapsed="false">
      <c r="A179" s="1" t="s">
        <v>562</v>
      </c>
      <c r="B179" s="1" t="n">
        <v>85262024.922964</v>
      </c>
      <c r="C179" s="1" t="n">
        <v>62629975.4206979</v>
      </c>
      <c r="D179" s="1" t="n">
        <v>95639283.4230844</v>
      </c>
      <c r="E179" s="1" t="n">
        <v>86419286.4629349</v>
      </c>
      <c r="F179" s="1" t="n">
        <v>68218040.4608431</v>
      </c>
      <c r="G179" s="1" t="n">
        <v>47369331.2804187</v>
      </c>
      <c r="H179" s="1" t="n">
        <v>63172791.0202301</v>
      </c>
      <c r="I179" s="1" t="n">
        <v>70036321.6812987</v>
      </c>
      <c r="J179" s="1" t="n">
        <v>100746186.254158</v>
      </c>
      <c r="K179" s="1" t="n">
        <v>130371202.484279</v>
      </c>
      <c r="L179" s="1" t="n">
        <v>100338496.561944</v>
      </c>
      <c r="M179" s="2" t="n">
        <f aca="false">MEDIAN(B179:L179)</f>
        <v>85262024.922964</v>
      </c>
      <c r="N179" s="1" t="n">
        <v>0.391494470774092</v>
      </c>
      <c r="O179" s="1" t="s">
        <v>563</v>
      </c>
      <c r="P179" s="4" t="s">
        <v>564</v>
      </c>
      <c r="Q179" s="1" t="s">
        <v>562</v>
      </c>
      <c r="R179" s="1" t="s">
        <v>565</v>
      </c>
      <c r="S179" s="1" t="n">
        <v>10.914</v>
      </c>
    </row>
    <row r="180" customFormat="false" ht="15" hidden="false" customHeight="false" outlineLevel="0" collapsed="false">
      <c r="A180" s="1" t="s">
        <v>566</v>
      </c>
      <c r="B180" s="1" t="n">
        <v>8259939.73681967</v>
      </c>
      <c r="C180" s="1" t="n">
        <v>0</v>
      </c>
      <c r="D180" s="1" t="n">
        <v>20462086.5343532</v>
      </c>
      <c r="E180" s="1" t="n">
        <v>12354213.9365578</v>
      </c>
      <c r="F180" s="1" t="n">
        <v>0</v>
      </c>
      <c r="G180" s="1" t="n">
        <v>0</v>
      </c>
      <c r="H180" s="1" t="n">
        <v>0</v>
      </c>
      <c r="I180" s="1" t="n">
        <v>0</v>
      </c>
      <c r="J180" s="1" t="n">
        <v>0</v>
      </c>
      <c r="K180" s="1" t="n">
        <v>0</v>
      </c>
      <c r="L180" s="1" t="n">
        <v>0</v>
      </c>
      <c r="M180" s="2" t="n">
        <f aca="false">MEDIAN(B180:L180)</f>
        <v>0</v>
      </c>
      <c r="N180" s="5" t="n">
        <v>0.0212195892575039</v>
      </c>
      <c r="O180" s="1" t="s">
        <v>563</v>
      </c>
      <c r="P180" s="4" t="s">
        <v>567</v>
      </c>
      <c r="Q180" s="1" t="s">
        <v>566</v>
      </c>
      <c r="R180" s="1" t="s">
        <v>568</v>
      </c>
      <c r="S180" s="1" t="n">
        <v>17.897</v>
      </c>
    </row>
    <row r="181" customFormat="false" ht="15" hidden="false" customHeight="false" outlineLevel="0" collapsed="false">
      <c r="A181" s="1" t="s">
        <v>569</v>
      </c>
      <c r="B181" s="1" t="n">
        <v>6730581.78935128</v>
      </c>
      <c r="C181" s="1" t="n">
        <v>0</v>
      </c>
      <c r="D181" s="1" t="n">
        <v>0</v>
      </c>
      <c r="E181" s="1" t="n">
        <v>0</v>
      </c>
      <c r="F181" s="1" t="n">
        <v>0</v>
      </c>
      <c r="G181" s="1" t="n">
        <v>0</v>
      </c>
      <c r="H181" s="1" t="n">
        <v>0</v>
      </c>
      <c r="I181" s="1" t="n">
        <v>4712789.11038966</v>
      </c>
      <c r="J181" s="1" t="n">
        <v>8080985.54216413</v>
      </c>
      <c r="K181" s="1" t="n">
        <v>12877952.4107867</v>
      </c>
      <c r="L181" s="1" t="n">
        <v>2214.62806073841</v>
      </c>
      <c r="M181" s="2" t="n">
        <f aca="false">MEDIAN(B181:L181)</f>
        <v>0</v>
      </c>
      <c r="N181" s="1" t="n">
        <v>0.0775481832543443</v>
      </c>
      <c r="O181" s="1" t="s">
        <v>563</v>
      </c>
      <c r="P181" s="4" t="s">
        <v>570</v>
      </c>
      <c r="Q181" s="1" t="s">
        <v>569</v>
      </c>
      <c r="R181" s="1" t="s">
        <v>571</v>
      </c>
      <c r="S181" s="1" t="n">
        <v>117.81</v>
      </c>
    </row>
    <row r="182" customFormat="false" ht="15" hidden="false" customHeight="false" outlineLevel="0" collapsed="false">
      <c r="A182" s="1" t="s">
        <v>572</v>
      </c>
      <c r="B182" s="1" t="n">
        <v>2958428.32550371</v>
      </c>
      <c r="C182" s="1" t="n">
        <v>2433918.46263963</v>
      </c>
      <c r="D182" s="1" t="n">
        <v>2417776.41016191</v>
      </c>
      <c r="E182" s="1" t="n">
        <v>3702965.32772762</v>
      </c>
      <c r="F182" s="1" t="n">
        <v>3007325.3404695</v>
      </c>
      <c r="G182" s="1" t="n">
        <v>0</v>
      </c>
      <c r="H182" s="1" t="n">
        <v>4068455.11989506</v>
      </c>
      <c r="I182" s="1" t="n">
        <v>1814322.14093369</v>
      </c>
      <c r="J182" s="1" t="n">
        <v>1958339.22862371</v>
      </c>
      <c r="K182" s="1" t="n">
        <v>0</v>
      </c>
      <c r="L182" s="1" t="n">
        <v>1592.02147482879</v>
      </c>
      <c r="M182" s="2" t="n">
        <f aca="false">MEDIAN(B182:L182)</f>
        <v>2417776.41016191</v>
      </c>
      <c r="N182" s="1" t="n">
        <v>0.369466034755134</v>
      </c>
      <c r="O182" s="1" t="s">
        <v>563</v>
      </c>
      <c r="P182" s="4" t="s">
        <v>573</v>
      </c>
      <c r="Q182" s="1" t="s">
        <v>572</v>
      </c>
      <c r="R182" s="1" t="s">
        <v>574</v>
      </c>
      <c r="S182" s="1" t="n">
        <v>25.378</v>
      </c>
    </row>
    <row r="183" customFormat="false" ht="15" hidden="false" customHeight="false" outlineLevel="0" collapsed="false">
      <c r="A183" s="1" t="s">
        <v>575</v>
      </c>
      <c r="B183" s="1" t="n">
        <v>0</v>
      </c>
      <c r="C183" s="1" t="n">
        <v>0</v>
      </c>
      <c r="D183" s="1" t="n">
        <v>8295800.82535589</v>
      </c>
      <c r="E183" s="1" t="n">
        <v>0</v>
      </c>
      <c r="F183" s="1" t="n">
        <v>6053758.78896801</v>
      </c>
      <c r="G183" s="1" t="n">
        <v>0</v>
      </c>
      <c r="H183" s="1" t="n">
        <v>0</v>
      </c>
      <c r="I183" s="1" t="n">
        <v>5408134.99519975</v>
      </c>
      <c r="J183" s="1" t="n">
        <v>5331461.83461742</v>
      </c>
      <c r="K183" s="1" t="n">
        <v>0</v>
      </c>
      <c r="L183" s="1" t="n">
        <v>0</v>
      </c>
      <c r="M183" s="2" t="n">
        <f aca="false">MEDIAN(B183:L183)</f>
        <v>0</v>
      </c>
      <c r="N183" s="1" t="n">
        <v>0.723071090047393</v>
      </c>
      <c r="O183" s="1" t="s">
        <v>563</v>
      </c>
      <c r="P183" s="4" t="s">
        <v>576</v>
      </c>
      <c r="Q183" s="1" t="s">
        <v>575</v>
      </c>
      <c r="R183" s="1" t="s">
        <v>577</v>
      </c>
      <c r="S183" s="1" t="n">
        <v>26.411</v>
      </c>
    </row>
    <row r="184" customFormat="false" ht="15" hidden="false" customHeight="false" outlineLevel="0" collapsed="false">
      <c r="A184" s="1" t="s">
        <v>578</v>
      </c>
      <c r="B184" s="1" t="n">
        <v>9749858.51060227</v>
      </c>
      <c r="C184" s="1" t="n">
        <v>7972494.79019657</v>
      </c>
      <c r="D184" s="1" t="n">
        <v>9566102.69956514</v>
      </c>
      <c r="E184" s="1" t="n">
        <v>7996569.65856978</v>
      </c>
      <c r="F184" s="1" t="n">
        <v>7473744.46657562</v>
      </c>
      <c r="G184" s="1" t="n">
        <v>0</v>
      </c>
      <c r="H184" s="1" t="n">
        <v>8721832.38558619</v>
      </c>
      <c r="I184" s="1" t="n">
        <v>6665814.70495401</v>
      </c>
      <c r="J184" s="1" t="n">
        <v>8381051.5026286</v>
      </c>
      <c r="K184" s="1" t="n">
        <v>11909420.4981672</v>
      </c>
      <c r="L184" s="1" t="n">
        <v>0</v>
      </c>
      <c r="M184" s="2" t="n">
        <f aca="false">MEDIAN(B184:L184)</f>
        <v>7996569.65856978</v>
      </c>
      <c r="N184" s="1" t="n">
        <v>0.942319115323855</v>
      </c>
      <c r="O184" s="1" t="s">
        <v>563</v>
      </c>
      <c r="P184" s="4" t="s">
        <v>579</v>
      </c>
      <c r="Q184" s="1" t="s">
        <v>578</v>
      </c>
      <c r="R184" s="1" t="s">
        <v>580</v>
      </c>
      <c r="S184" s="1" t="n">
        <v>27.372</v>
      </c>
    </row>
    <row r="185" customFormat="false" ht="15" hidden="false" customHeight="false" outlineLevel="0" collapsed="false">
      <c r="A185" s="1" t="s">
        <v>581</v>
      </c>
      <c r="B185" s="1" t="n">
        <v>11598218.4090257</v>
      </c>
      <c r="C185" s="1" t="n">
        <v>9636981.13527738</v>
      </c>
      <c r="D185" s="1" t="n">
        <v>14036208.009335</v>
      </c>
      <c r="E185" s="1" t="n">
        <v>12472522.0521553</v>
      </c>
      <c r="F185" s="1" t="n">
        <v>8957718.12746349</v>
      </c>
      <c r="G185" s="1" t="n">
        <v>8798949.34730938</v>
      </c>
      <c r="H185" s="1" t="n">
        <v>9748506.98675884</v>
      </c>
      <c r="I185" s="1" t="n">
        <v>8087429.62016577</v>
      </c>
      <c r="J185" s="1" t="n">
        <v>12233211.6998149</v>
      </c>
      <c r="K185" s="1" t="n">
        <v>16915587.0996335</v>
      </c>
      <c r="L185" s="1" t="n">
        <v>8849103.27944646</v>
      </c>
      <c r="M185" s="2" t="n">
        <f aca="false">MEDIAN(B185:L185)</f>
        <v>9748506.98675884</v>
      </c>
      <c r="N185" s="1" t="n">
        <v>0.89172195892575</v>
      </c>
      <c r="O185" s="1" t="s">
        <v>563</v>
      </c>
      <c r="P185" s="4" t="s">
        <v>582</v>
      </c>
      <c r="Q185" s="1" t="s">
        <v>581</v>
      </c>
      <c r="R185" s="1" t="s">
        <v>583</v>
      </c>
      <c r="S185" s="1" t="n">
        <v>27.855</v>
      </c>
    </row>
    <row r="186" customFormat="false" ht="15" hidden="false" customHeight="false" outlineLevel="0" collapsed="false">
      <c r="A186" s="1" t="s">
        <v>584</v>
      </c>
      <c r="B186" s="1" t="n">
        <v>4773115.10704846</v>
      </c>
      <c r="C186" s="1" t="n">
        <v>3545848.81182878</v>
      </c>
      <c r="D186" s="1" t="n">
        <v>4143733.10353926</v>
      </c>
      <c r="E186" s="1" t="n">
        <v>0</v>
      </c>
      <c r="F186" s="1" t="n">
        <v>0</v>
      </c>
      <c r="G186" s="1" t="n">
        <v>0</v>
      </c>
      <c r="H186" s="1" t="n">
        <v>5113925.51810462</v>
      </c>
      <c r="I186" s="1" t="n">
        <v>4555568.53616327</v>
      </c>
      <c r="J186" s="1" t="n">
        <v>5288032.91874911</v>
      </c>
      <c r="K186" s="1" t="n">
        <v>3704634.05905458</v>
      </c>
      <c r="L186" s="1" t="n">
        <v>0</v>
      </c>
      <c r="M186" s="2" t="n">
        <f aca="false">MEDIAN(B186:L186)</f>
        <v>3704634.05905458</v>
      </c>
      <c r="N186" s="1" t="n">
        <v>0.248056872037915</v>
      </c>
      <c r="O186" s="1" t="s">
        <v>563</v>
      </c>
      <c r="P186" s="4" t="s">
        <v>585</v>
      </c>
      <c r="Q186" s="1" t="s">
        <v>584</v>
      </c>
      <c r="R186" s="1" t="s">
        <v>586</v>
      </c>
      <c r="S186" s="1" t="n">
        <v>28.405</v>
      </c>
    </row>
    <row r="187" customFormat="false" ht="15" hidden="false" customHeight="false" outlineLevel="0" collapsed="false">
      <c r="A187" s="1" t="s">
        <v>587</v>
      </c>
      <c r="B187" s="1" t="n">
        <v>0</v>
      </c>
      <c r="C187" s="1" t="n">
        <v>0</v>
      </c>
      <c r="D187" s="1" t="n">
        <v>0</v>
      </c>
      <c r="E187" s="1" t="n">
        <v>1886066.65882056</v>
      </c>
      <c r="F187" s="1" t="n">
        <v>0</v>
      </c>
      <c r="G187" s="1" t="n">
        <v>0</v>
      </c>
      <c r="H187" s="1" t="n">
        <v>0</v>
      </c>
      <c r="I187" s="1" t="n">
        <v>2594813.54468833</v>
      </c>
      <c r="J187" s="1" t="n">
        <v>2045467.65685361</v>
      </c>
      <c r="K187" s="1" t="n">
        <v>2164345.41817863</v>
      </c>
      <c r="L187" s="1" t="n">
        <v>0</v>
      </c>
      <c r="M187" s="2" t="n">
        <f aca="false">MEDIAN(B187:L187)</f>
        <v>0</v>
      </c>
      <c r="N187" s="1" t="n">
        <v>0.105036334913112</v>
      </c>
      <c r="O187" s="1" t="s">
        <v>563</v>
      </c>
      <c r="P187" s="4" t="s">
        <v>588</v>
      </c>
      <c r="Q187" s="1" t="s">
        <v>587</v>
      </c>
      <c r="R187" s="1" t="s">
        <v>589</v>
      </c>
      <c r="S187" s="1" t="n">
        <v>28.532</v>
      </c>
    </row>
    <row r="188" customFormat="false" ht="15" hidden="false" customHeight="false" outlineLevel="0" collapsed="false">
      <c r="A188" s="1" t="s">
        <v>590</v>
      </c>
      <c r="B188" s="1" t="n">
        <v>2830645.18304595</v>
      </c>
      <c r="C188" s="1" t="n">
        <v>0</v>
      </c>
      <c r="D188" s="1" t="n">
        <v>0</v>
      </c>
      <c r="E188" s="1" t="n">
        <v>0</v>
      </c>
      <c r="F188" s="1" t="n">
        <v>0</v>
      </c>
      <c r="G188" s="1" t="n">
        <v>0</v>
      </c>
      <c r="H188" s="1" t="n">
        <v>0</v>
      </c>
      <c r="I188" s="1" t="n">
        <v>5815209.56089075</v>
      </c>
      <c r="J188" s="1" t="n">
        <v>4613402.34323718</v>
      </c>
      <c r="K188" s="1" t="n">
        <v>4672618.07895649</v>
      </c>
      <c r="L188" s="1" t="n">
        <v>0</v>
      </c>
      <c r="M188" s="2" t="n">
        <f aca="false">MEDIAN(B188:L188)</f>
        <v>0</v>
      </c>
      <c r="N188" s="1" t="n">
        <v>0.0716587677725118</v>
      </c>
      <c r="O188" s="1" t="s">
        <v>563</v>
      </c>
      <c r="P188" s="4" t="s">
        <v>591</v>
      </c>
      <c r="Q188" s="1" t="s">
        <v>590</v>
      </c>
      <c r="R188" s="1" t="s">
        <v>592</v>
      </c>
      <c r="S188" s="1" t="n">
        <v>29.116</v>
      </c>
    </row>
    <row r="189" customFormat="false" ht="15" hidden="false" customHeight="false" outlineLevel="0" collapsed="false">
      <c r="A189" s="1" t="s">
        <v>593</v>
      </c>
      <c r="B189" s="1" t="n">
        <v>0</v>
      </c>
      <c r="C189" s="1" t="n">
        <v>149130488.121055</v>
      </c>
      <c r="D189" s="1" t="n">
        <v>142057522.585132</v>
      </c>
      <c r="E189" s="1" t="n">
        <v>0</v>
      </c>
      <c r="F189" s="1" t="n">
        <v>0</v>
      </c>
      <c r="G189" s="1" t="n">
        <v>0</v>
      </c>
      <c r="H189" s="1" t="n">
        <v>17110753.011508</v>
      </c>
      <c r="I189" s="1" t="n">
        <v>0</v>
      </c>
      <c r="J189" s="1" t="n">
        <v>150402154.254283</v>
      </c>
      <c r="K189" s="1" t="n">
        <v>174070922.864645</v>
      </c>
      <c r="L189" s="1" t="n">
        <v>0</v>
      </c>
      <c r="M189" s="2" t="n">
        <f aca="false">MEDIAN(B189:L189)</f>
        <v>0</v>
      </c>
      <c r="N189" s="1" t="n">
        <v>0.282477093206951</v>
      </c>
      <c r="O189" s="1" t="s">
        <v>563</v>
      </c>
      <c r="P189" s="4" t="s">
        <v>594</v>
      </c>
      <c r="Q189" s="1" t="s">
        <v>593</v>
      </c>
      <c r="R189" s="1" t="s">
        <v>595</v>
      </c>
      <c r="S189" s="1" t="n">
        <v>29.546</v>
      </c>
    </row>
    <row r="190" customFormat="false" ht="15" hidden="false" customHeight="false" outlineLevel="0" collapsed="false">
      <c r="A190" s="1" t="s">
        <v>596</v>
      </c>
      <c r="B190" s="1" t="n">
        <v>0</v>
      </c>
      <c r="C190" s="1" t="n">
        <v>1395111.46802866</v>
      </c>
      <c r="D190" s="1" t="n">
        <v>0</v>
      </c>
      <c r="E190" s="1" t="n">
        <v>2100569.82594042</v>
      </c>
      <c r="F190" s="1" t="n">
        <v>0</v>
      </c>
      <c r="G190" s="1" t="n">
        <v>1237758.85040427</v>
      </c>
      <c r="H190" s="1" t="n">
        <v>0</v>
      </c>
      <c r="I190" s="1" t="n">
        <v>976525.723710466</v>
      </c>
      <c r="J190" s="1" t="n">
        <v>1404425.79885854</v>
      </c>
      <c r="K190" s="1" t="n">
        <v>2025152.73439043</v>
      </c>
      <c r="L190" s="1" t="n">
        <v>0</v>
      </c>
      <c r="M190" s="2" t="n">
        <f aca="false">MEDIAN(B190:L190)</f>
        <v>976525.723710466</v>
      </c>
      <c r="N190" s="1" t="n">
        <v>0.766830963665087</v>
      </c>
      <c r="O190" s="1" t="s">
        <v>563</v>
      </c>
      <c r="P190" s="4" t="s">
        <v>597</v>
      </c>
      <c r="Q190" s="1" t="s">
        <v>596</v>
      </c>
      <c r="R190" s="1" t="s">
        <v>598</v>
      </c>
      <c r="S190" s="1" t="n">
        <v>29.891</v>
      </c>
    </row>
    <row r="191" customFormat="false" ht="15" hidden="false" customHeight="false" outlineLevel="0" collapsed="false">
      <c r="A191" s="1" t="s">
        <v>599</v>
      </c>
      <c r="B191" s="1" t="n">
        <v>89705927.6510074</v>
      </c>
      <c r="C191" s="1" t="n">
        <v>68452503.9204555</v>
      </c>
      <c r="D191" s="1" t="n">
        <v>86644208.4768499</v>
      </c>
      <c r="E191" s="1" t="n">
        <v>129165898.494503</v>
      </c>
      <c r="F191" s="1" t="n">
        <v>113082464.317249</v>
      </c>
      <c r="G191" s="1" t="n">
        <v>183830383.241421</v>
      </c>
      <c r="H191" s="1" t="n">
        <v>114181207.801803</v>
      </c>
      <c r="I191" s="1" t="n">
        <v>71490587.868532</v>
      </c>
      <c r="J191" s="1" t="n">
        <v>79878282.758407</v>
      </c>
      <c r="K191" s="1" t="n">
        <v>113624600.991417</v>
      </c>
      <c r="L191" s="1" t="n">
        <v>49586703.0814124</v>
      </c>
      <c r="M191" s="2" t="n">
        <f aca="false">MEDIAN(B191:L191)</f>
        <v>89705927.6510074</v>
      </c>
      <c r="N191" s="1" t="n">
        <v>0.359134281200632</v>
      </c>
      <c r="O191" s="1"/>
      <c r="P191" s="4" t="s">
        <v>600</v>
      </c>
      <c r="Q191" s="1" t="s">
        <v>599</v>
      </c>
      <c r="R191" s="1" t="s">
        <v>601</v>
      </c>
      <c r="S191" s="1" t="n">
        <v>60.672</v>
      </c>
    </row>
    <row r="192" customFormat="false" ht="15" hidden="false" customHeight="false" outlineLevel="0" collapsed="false">
      <c r="A192" s="1" t="s">
        <v>602</v>
      </c>
      <c r="B192" s="1" t="n">
        <v>44487601.0085258</v>
      </c>
      <c r="C192" s="1" t="n">
        <v>37922479.5563249</v>
      </c>
      <c r="D192" s="1" t="n">
        <v>47205445.840709</v>
      </c>
      <c r="E192" s="1" t="n">
        <v>59684375.7996753</v>
      </c>
      <c r="F192" s="1" t="n">
        <v>132723628.185913</v>
      </c>
      <c r="G192" s="1" t="n">
        <v>72122695.4497726</v>
      </c>
      <c r="H192" s="1" t="n">
        <v>102891601.460521</v>
      </c>
      <c r="I192" s="1" t="n">
        <v>25807730.5304104</v>
      </c>
      <c r="J192" s="1" t="n">
        <v>33190107.2728818</v>
      </c>
      <c r="K192" s="1" t="n">
        <v>41343292.9042506</v>
      </c>
      <c r="L192" s="1" t="n">
        <v>20472726.7285334</v>
      </c>
      <c r="M192" s="2" t="n">
        <f aca="false">MEDIAN(B192:L192)</f>
        <v>44487601.0085258</v>
      </c>
      <c r="N192" s="1" t="n">
        <v>0.268625592417062</v>
      </c>
      <c r="O192" s="1" t="s">
        <v>603</v>
      </c>
      <c r="P192" s="4" t="s">
        <v>604</v>
      </c>
      <c r="Q192" s="1" t="s">
        <v>602</v>
      </c>
      <c r="R192" s="1" t="s">
        <v>605</v>
      </c>
      <c r="S192" s="1" t="n">
        <v>15.942</v>
      </c>
    </row>
    <row r="193" customFormat="false" ht="15" hidden="false" customHeight="false" outlineLevel="0" collapsed="false">
      <c r="A193" s="1" t="s">
        <v>606</v>
      </c>
      <c r="B193" s="1" t="n">
        <v>116193166.852454</v>
      </c>
      <c r="C193" s="1" t="n">
        <v>46104363.6595859</v>
      </c>
      <c r="D193" s="1" t="n">
        <v>21616804.4450705</v>
      </c>
      <c r="E193" s="1" t="n">
        <v>41244544.4155556</v>
      </c>
      <c r="F193" s="1" t="n">
        <v>90725199.2338111</v>
      </c>
      <c r="G193" s="1" t="n">
        <v>243872187.533118</v>
      </c>
      <c r="H193" s="1" t="n">
        <v>347442740.344392</v>
      </c>
      <c r="I193" s="1" t="n">
        <v>565381719.938048</v>
      </c>
      <c r="J193" s="1" t="n">
        <v>1158210230.02639</v>
      </c>
      <c r="K193" s="1" t="n">
        <v>1652324614.17116</v>
      </c>
      <c r="L193" s="1" t="n">
        <v>682498198.89764</v>
      </c>
      <c r="M193" s="2" t="n">
        <f aca="false">MEDIAN(B193:L193)</f>
        <v>243872187.533118</v>
      </c>
      <c r="N193" s="5" t="n">
        <v>0.00271090047393363</v>
      </c>
      <c r="O193" s="1" t="s">
        <v>607</v>
      </c>
      <c r="P193" s="4" t="s">
        <v>608</v>
      </c>
      <c r="Q193" s="1" t="s">
        <v>606</v>
      </c>
      <c r="R193" s="1" t="s">
        <v>609</v>
      </c>
      <c r="S193" s="1" t="n">
        <v>10.061</v>
      </c>
    </row>
    <row r="194" customFormat="false" ht="15" hidden="false" customHeight="false" outlineLevel="0" collapsed="false">
      <c r="A194" s="1" t="s">
        <v>610</v>
      </c>
      <c r="B194" s="1" t="n">
        <v>508104498.844458</v>
      </c>
      <c r="C194" s="1" t="n">
        <v>1158170090.21416</v>
      </c>
      <c r="D194" s="1" t="n">
        <v>499219828.605341</v>
      </c>
      <c r="E194" s="1" t="n">
        <v>759118567.371984</v>
      </c>
      <c r="F194" s="1" t="n">
        <v>1626980708.94641</v>
      </c>
      <c r="G194" s="1" t="n">
        <v>658907175.916143</v>
      </c>
      <c r="H194" s="1" t="n">
        <v>981253054.248012</v>
      </c>
      <c r="I194" s="1" t="n">
        <v>1860121869.29166</v>
      </c>
      <c r="J194" s="1" t="n">
        <v>2579420792.15286</v>
      </c>
      <c r="K194" s="1" t="n">
        <v>1743875620.03686</v>
      </c>
      <c r="L194" s="1" t="n">
        <v>325131928.14147</v>
      </c>
      <c r="M194" s="2" t="n">
        <f aca="false">MEDIAN(B194:L194)</f>
        <v>981253054.248012</v>
      </c>
      <c r="N194" s="1" t="n">
        <v>0.0921390205371249</v>
      </c>
      <c r="O194" s="1" t="s">
        <v>607</v>
      </c>
      <c r="P194" s="4" t="s">
        <v>611</v>
      </c>
      <c r="Q194" s="1" t="s">
        <v>610</v>
      </c>
      <c r="R194" s="1" t="s">
        <v>612</v>
      </c>
      <c r="S194" s="1" t="n">
        <v>10.08</v>
      </c>
    </row>
    <row r="195" customFormat="false" ht="15" hidden="false" customHeight="false" outlineLevel="0" collapsed="false">
      <c r="A195" s="1" t="s">
        <v>613</v>
      </c>
      <c r="B195" s="1" t="n">
        <v>246395385.089268</v>
      </c>
      <c r="C195" s="1" t="n">
        <v>53541342.3202805</v>
      </c>
      <c r="D195" s="1" t="n">
        <v>48342876.0638206</v>
      </c>
      <c r="E195" s="1" t="n">
        <v>45589554.2741179</v>
      </c>
      <c r="F195" s="1" t="n">
        <v>55195601.708687</v>
      </c>
      <c r="G195" s="1" t="n">
        <v>484828745.224021</v>
      </c>
      <c r="H195" s="1" t="n">
        <v>272050642.498872</v>
      </c>
      <c r="I195" s="1" t="n">
        <v>896762058.174406</v>
      </c>
      <c r="J195" s="1" t="n">
        <v>1699955693.19805</v>
      </c>
      <c r="K195" s="1" t="n">
        <v>3681636382.35025</v>
      </c>
      <c r="L195" s="1" t="n">
        <v>1062304340.74419</v>
      </c>
      <c r="M195" s="2" t="n">
        <f aca="false">MEDIAN(B195:L195)</f>
        <v>272050642.498872</v>
      </c>
      <c r="N195" s="5" t="n">
        <v>0.00192101105845177</v>
      </c>
      <c r="O195" s="1" t="s">
        <v>607</v>
      </c>
      <c r="P195" s="4" t="s">
        <v>614</v>
      </c>
      <c r="Q195" s="1" t="s">
        <v>613</v>
      </c>
      <c r="R195" s="1" t="s">
        <v>615</v>
      </c>
      <c r="S195" s="1" t="n">
        <v>10.104</v>
      </c>
    </row>
    <row r="196" customFormat="false" ht="15" hidden="false" customHeight="false" outlineLevel="0" collapsed="false">
      <c r="A196" s="1" t="s">
        <v>616</v>
      </c>
      <c r="B196" s="1" t="n">
        <v>1704616432.69018</v>
      </c>
      <c r="C196" s="1" t="n">
        <v>1749202293.54705</v>
      </c>
      <c r="D196" s="1" t="n">
        <v>1747021236.09477</v>
      </c>
      <c r="E196" s="1" t="n">
        <v>2351199806.54849</v>
      </c>
      <c r="F196" s="1" t="n">
        <v>1667916591.81666</v>
      </c>
      <c r="G196" s="1" t="n">
        <v>1702254969.75984</v>
      </c>
      <c r="H196" s="1" t="n">
        <v>4082908243.15783</v>
      </c>
      <c r="I196" s="1" t="n">
        <v>2156209180.75585</v>
      </c>
      <c r="J196" s="1" t="n">
        <v>1188174840.31035</v>
      </c>
      <c r="K196" s="1" t="n">
        <v>862889151.182288</v>
      </c>
      <c r="L196" s="1" t="n">
        <v>2007217766.00263</v>
      </c>
      <c r="M196" s="2" t="n">
        <f aca="false">MEDIAN(B196:L196)</f>
        <v>1747021236.09477</v>
      </c>
      <c r="N196" s="1" t="n">
        <v>0.445042654028436</v>
      </c>
      <c r="O196" s="1" t="s">
        <v>607</v>
      </c>
      <c r="P196" s="4" t="s">
        <v>617</v>
      </c>
      <c r="Q196" s="1" t="s">
        <v>616</v>
      </c>
      <c r="R196" s="1" t="s">
        <v>618</v>
      </c>
      <c r="S196" s="1" t="n">
        <v>10.288</v>
      </c>
    </row>
    <row r="197" customFormat="false" ht="15" hidden="false" customHeight="false" outlineLevel="0" collapsed="false">
      <c r="A197" s="1" t="s">
        <v>619</v>
      </c>
      <c r="B197" s="1" t="n">
        <v>12103742.634979</v>
      </c>
      <c r="C197" s="1" t="n">
        <v>11879739.61041</v>
      </c>
      <c r="D197" s="1" t="n">
        <v>7221163.11359228</v>
      </c>
      <c r="E197" s="1" t="n">
        <v>14793908.298813</v>
      </c>
      <c r="F197" s="1" t="n">
        <v>21888199.2729665</v>
      </c>
      <c r="G197" s="1" t="n">
        <v>34551618.5415441</v>
      </c>
      <c r="H197" s="1" t="n">
        <v>94169072.5196991</v>
      </c>
      <c r="I197" s="1" t="n">
        <v>17572302.6647474</v>
      </c>
      <c r="J197" s="1" t="n">
        <v>11734067.6351585</v>
      </c>
      <c r="K197" s="1" t="n">
        <v>7054927.34911938</v>
      </c>
      <c r="L197" s="1" t="n">
        <v>3492.23987917233</v>
      </c>
      <c r="M197" s="2" t="n">
        <f aca="false">MEDIAN(B197:L197)</f>
        <v>12103742.634979</v>
      </c>
      <c r="N197" s="1" t="n">
        <v>0.260227488151659</v>
      </c>
      <c r="O197" s="1" t="s">
        <v>607</v>
      </c>
      <c r="P197" s="4" t="s">
        <v>620</v>
      </c>
      <c r="Q197" s="1" t="s">
        <v>619</v>
      </c>
      <c r="R197" s="1" t="s">
        <v>621</v>
      </c>
      <c r="S197" s="1" t="n">
        <v>10.502</v>
      </c>
    </row>
    <row r="198" customFormat="false" ht="15" hidden="false" customHeight="false" outlineLevel="0" collapsed="false">
      <c r="A198" s="1" t="s">
        <v>622</v>
      </c>
      <c r="B198" s="1" t="n">
        <v>16577807.880641</v>
      </c>
      <c r="C198" s="1" t="n">
        <v>18189466.8447399</v>
      </c>
      <c r="D198" s="1" t="n">
        <v>19345570.3229093</v>
      </c>
      <c r="E198" s="1" t="n">
        <v>0</v>
      </c>
      <c r="F198" s="1" t="n">
        <v>0</v>
      </c>
      <c r="G198" s="1" t="n">
        <v>41775390.1280773</v>
      </c>
      <c r="H198" s="1" t="n">
        <v>0</v>
      </c>
      <c r="I198" s="1" t="n">
        <v>131105229.250026</v>
      </c>
      <c r="J198" s="1" t="n">
        <v>135137233.896145</v>
      </c>
      <c r="K198" s="1" t="n">
        <v>273980883.550643</v>
      </c>
      <c r="L198" s="1" t="n">
        <v>15135677.3557392</v>
      </c>
      <c r="M198" s="2" t="n">
        <f aca="false">MEDIAN(B198:L198)</f>
        <v>18189466.8447399</v>
      </c>
      <c r="N198" s="5" t="n">
        <v>0.0145276461295418</v>
      </c>
      <c r="O198" s="1" t="s">
        <v>607</v>
      </c>
      <c r="P198" s="4" t="s">
        <v>623</v>
      </c>
      <c r="Q198" s="1" t="s">
        <v>622</v>
      </c>
      <c r="R198" s="1" t="s">
        <v>624</v>
      </c>
      <c r="S198" s="1" t="n">
        <v>10.611</v>
      </c>
    </row>
    <row r="199" customFormat="false" ht="15" hidden="false" customHeight="false" outlineLevel="0" collapsed="false">
      <c r="A199" s="1" t="s">
        <v>625</v>
      </c>
      <c r="B199" s="1" t="n">
        <v>306869494.439933</v>
      </c>
      <c r="C199" s="1" t="n">
        <v>379191135.214628</v>
      </c>
      <c r="D199" s="1" t="n">
        <v>372005831.518269</v>
      </c>
      <c r="E199" s="1" t="n">
        <v>329225306.757308</v>
      </c>
      <c r="F199" s="1" t="n">
        <v>391408540.887386</v>
      </c>
      <c r="G199" s="1" t="n">
        <v>1453163611.56078</v>
      </c>
      <c r="H199" s="1" t="n">
        <v>376467477.291198</v>
      </c>
      <c r="I199" s="1" t="n">
        <v>669588726.742693</v>
      </c>
      <c r="J199" s="1" t="n">
        <v>210179976.699506</v>
      </c>
      <c r="K199" s="1" t="n">
        <v>90111005.6714204</v>
      </c>
      <c r="L199" s="1" t="n">
        <v>451531061.94663</v>
      </c>
      <c r="M199" s="2" t="n">
        <f aca="false">MEDIAN(B199:L199)</f>
        <v>376467477.291198</v>
      </c>
      <c r="N199" s="1" t="n">
        <v>0.184745655608215</v>
      </c>
      <c r="O199" s="1" t="s">
        <v>607</v>
      </c>
      <c r="P199" s="4" t="s">
        <v>626</v>
      </c>
      <c r="Q199" s="1" t="s">
        <v>625</v>
      </c>
      <c r="R199" s="1" t="s">
        <v>627</v>
      </c>
      <c r="S199" s="1" t="n">
        <v>12.371</v>
      </c>
    </row>
    <row r="200" customFormat="false" ht="15" hidden="false" customHeight="false" outlineLevel="0" collapsed="false">
      <c r="A200" s="1" t="s">
        <v>628</v>
      </c>
      <c r="B200" s="1" t="n">
        <v>13925732.6563579</v>
      </c>
      <c r="C200" s="1" t="n">
        <v>11860815.5591111</v>
      </c>
      <c r="D200" s="1" t="n">
        <v>0</v>
      </c>
      <c r="E200" s="1" t="n">
        <v>6225247.51174584</v>
      </c>
      <c r="F200" s="1" t="n">
        <v>0</v>
      </c>
      <c r="G200" s="1" t="n">
        <v>25201389.4721922</v>
      </c>
      <c r="H200" s="1" t="n">
        <v>25182181.6956944</v>
      </c>
      <c r="I200" s="1" t="n">
        <v>166558067.193855</v>
      </c>
      <c r="J200" s="1" t="n">
        <v>51179047.8604106</v>
      </c>
      <c r="K200" s="1" t="n">
        <v>42433488.8784531</v>
      </c>
      <c r="L200" s="1" t="n">
        <v>3575.41887136285</v>
      </c>
      <c r="M200" s="2" t="n">
        <f aca="false">MEDIAN(B200:L200)</f>
        <v>13925732.6563579</v>
      </c>
      <c r="N200" s="5" t="n">
        <v>0.0241579778830963</v>
      </c>
      <c r="O200" s="1" t="s">
        <v>607</v>
      </c>
      <c r="P200" s="4" t="s">
        <v>629</v>
      </c>
      <c r="Q200" s="1" t="s">
        <v>628</v>
      </c>
      <c r="R200" s="1" t="s">
        <v>630</v>
      </c>
      <c r="S200" s="1" t="n">
        <v>12.534</v>
      </c>
    </row>
    <row r="201" customFormat="false" ht="15" hidden="false" customHeight="false" outlineLevel="0" collapsed="false">
      <c r="A201" s="1" t="s">
        <v>631</v>
      </c>
      <c r="B201" s="1" t="n">
        <v>39288396.8163063</v>
      </c>
      <c r="C201" s="1" t="n">
        <v>34510928.6117088</v>
      </c>
      <c r="D201" s="1" t="n">
        <v>11775621.5661236</v>
      </c>
      <c r="E201" s="1" t="n">
        <v>0</v>
      </c>
      <c r="F201" s="1" t="n">
        <v>0</v>
      </c>
      <c r="G201" s="1" t="n">
        <v>120750170.73405</v>
      </c>
      <c r="H201" s="1" t="n">
        <v>494330265.30093</v>
      </c>
      <c r="I201" s="1" t="n">
        <v>265300102.96048</v>
      </c>
      <c r="J201" s="1" t="n">
        <v>236956992.483139</v>
      </c>
      <c r="K201" s="1" t="n">
        <v>192415528.480933</v>
      </c>
      <c r="L201" s="1" t="n">
        <v>33901598.3474933</v>
      </c>
      <c r="M201" s="2" t="n">
        <f aca="false">MEDIAN(B201:L201)</f>
        <v>39288396.8163063</v>
      </c>
      <c r="N201" s="5" t="n">
        <v>0.0086382306477093</v>
      </c>
      <c r="O201" s="1" t="s">
        <v>607</v>
      </c>
      <c r="P201" s="4" t="s">
        <v>632</v>
      </c>
      <c r="Q201" s="1" t="s">
        <v>631</v>
      </c>
      <c r="R201" s="1" t="s">
        <v>633</v>
      </c>
      <c r="S201" s="1" t="n">
        <v>12.585</v>
      </c>
    </row>
    <row r="202" customFormat="false" ht="15" hidden="false" customHeight="false" outlineLevel="0" collapsed="false">
      <c r="A202" s="1" t="s">
        <v>634</v>
      </c>
      <c r="B202" s="1" t="n">
        <v>682025291.110928</v>
      </c>
      <c r="C202" s="1" t="n">
        <v>105480420.467966</v>
      </c>
      <c r="D202" s="1" t="n">
        <v>49327880.7394108</v>
      </c>
      <c r="E202" s="1" t="n">
        <v>42254450.4614952</v>
      </c>
      <c r="F202" s="1" t="n">
        <v>70213737.0164814</v>
      </c>
      <c r="G202" s="1" t="n">
        <v>827079058.165331</v>
      </c>
      <c r="H202" s="1" t="n">
        <v>1614734694.08145</v>
      </c>
      <c r="I202" s="1" t="n">
        <v>1278318330.32285</v>
      </c>
      <c r="J202" s="1" t="n">
        <v>990684197.295636</v>
      </c>
      <c r="K202" s="1" t="n">
        <v>2738046874.87</v>
      </c>
      <c r="L202" s="1" t="n">
        <v>182889878.171882</v>
      </c>
      <c r="M202" s="2" t="n">
        <f aca="false">MEDIAN(B202:L202)</f>
        <v>682025291.110928</v>
      </c>
      <c r="N202" s="5" t="n">
        <v>0.00637598736176925</v>
      </c>
      <c r="O202" s="1" t="s">
        <v>607</v>
      </c>
      <c r="P202" s="4" t="s">
        <v>635</v>
      </c>
      <c r="Q202" s="1" t="s">
        <v>634</v>
      </c>
      <c r="R202" s="1" t="s">
        <v>636</v>
      </c>
      <c r="S202" s="1" t="n">
        <v>12.605</v>
      </c>
    </row>
    <row r="203" customFormat="false" ht="15" hidden="false" customHeight="false" outlineLevel="0" collapsed="false">
      <c r="A203" s="1" t="s">
        <v>637</v>
      </c>
      <c r="B203" s="1" t="n">
        <v>50096274.0904186</v>
      </c>
      <c r="C203" s="1" t="n">
        <v>72798227.0979122</v>
      </c>
      <c r="D203" s="1" t="n">
        <v>0</v>
      </c>
      <c r="E203" s="1" t="n">
        <v>27633212.3299408</v>
      </c>
      <c r="F203" s="1" t="n">
        <v>22099339.7938663</v>
      </c>
      <c r="G203" s="1" t="n">
        <v>246874056.592818</v>
      </c>
      <c r="H203" s="1" t="n">
        <v>327881666.680272</v>
      </c>
      <c r="I203" s="1" t="n">
        <v>170778366.569326</v>
      </c>
      <c r="J203" s="1" t="n">
        <v>258986201.603463</v>
      </c>
      <c r="K203" s="1" t="n">
        <v>258143851.335492</v>
      </c>
      <c r="L203" s="1" t="n">
        <v>278518900.977627</v>
      </c>
      <c r="M203" s="2" t="n">
        <f aca="false">MEDIAN(B203:L203)</f>
        <v>170778366.569326</v>
      </c>
      <c r="N203" s="5" t="n">
        <v>0.0267740916271721</v>
      </c>
      <c r="O203" s="1" t="s">
        <v>607</v>
      </c>
      <c r="P203" s="4" t="s">
        <v>638</v>
      </c>
      <c r="Q203" s="1" t="s">
        <v>637</v>
      </c>
      <c r="R203" s="1" t="s">
        <v>639</v>
      </c>
      <c r="S203" s="1" t="n">
        <v>12.766</v>
      </c>
    </row>
    <row r="204" customFormat="false" ht="15" hidden="false" customHeight="false" outlineLevel="0" collapsed="false">
      <c r="A204" s="1" t="s">
        <v>640</v>
      </c>
      <c r="B204" s="1" t="n">
        <v>36994307.5950558</v>
      </c>
      <c r="C204" s="1" t="n">
        <v>427959785.979785</v>
      </c>
      <c r="D204" s="1" t="n">
        <v>173138340.005628</v>
      </c>
      <c r="E204" s="1" t="n">
        <v>93130473.9335201</v>
      </c>
      <c r="F204" s="1" t="n">
        <v>386247404.156953</v>
      </c>
      <c r="G204" s="1" t="n">
        <v>785507602.727783</v>
      </c>
      <c r="H204" s="1" t="n">
        <v>240606436.185898</v>
      </c>
      <c r="I204" s="1" t="n">
        <v>1009644318.80134</v>
      </c>
      <c r="J204" s="1" t="n">
        <v>200635268.854288</v>
      </c>
      <c r="K204" s="1" t="n">
        <v>46739856.504371</v>
      </c>
      <c r="L204" s="1" t="n">
        <v>2005896468.61164</v>
      </c>
      <c r="M204" s="2" t="n">
        <f aca="false">MEDIAN(B204:L204)</f>
        <v>240606436.185898</v>
      </c>
      <c r="N204" s="1" t="n">
        <v>0.0658072669826224</v>
      </c>
      <c r="O204" s="1" t="s">
        <v>607</v>
      </c>
      <c r="P204" s="4" t="s">
        <v>641</v>
      </c>
      <c r="Q204" s="1" t="s">
        <v>640</v>
      </c>
      <c r="R204" s="1" t="s">
        <v>642</v>
      </c>
      <c r="S204" s="1" t="n">
        <v>12.794</v>
      </c>
    </row>
    <row r="205" customFormat="false" ht="15" hidden="false" customHeight="false" outlineLevel="0" collapsed="false">
      <c r="A205" s="1" t="s">
        <v>643</v>
      </c>
      <c r="B205" s="1" t="n">
        <v>2041737146.33007</v>
      </c>
      <c r="C205" s="1" t="n">
        <v>1867420913.51779</v>
      </c>
      <c r="D205" s="1" t="n">
        <v>1678237788.85263</v>
      </c>
      <c r="E205" s="1" t="n">
        <v>2160772442.11001</v>
      </c>
      <c r="F205" s="1" t="n">
        <v>1656452857.62777</v>
      </c>
      <c r="G205" s="1" t="n">
        <v>3467142530.97229</v>
      </c>
      <c r="H205" s="1" t="n">
        <v>2718380004.11286</v>
      </c>
      <c r="I205" s="1" t="n">
        <v>3413607405.84294</v>
      </c>
      <c r="J205" s="1" t="n">
        <v>1134571197.31326</v>
      </c>
      <c r="K205" s="1" t="n">
        <v>690061640.917867</v>
      </c>
      <c r="L205" s="1" t="n">
        <v>2885751649.56784</v>
      </c>
      <c r="M205" s="2" t="n">
        <f aca="false">MEDIAN(B205:L205)</f>
        <v>2041737146.33007</v>
      </c>
      <c r="N205" s="1" t="n">
        <v>0.894394944707741</v>
      </c>
      <c r="O205" s="1" t="s">
        <v>607</v>
      </c>
      <c r="P205" s="4" t="s">
        <v>644</v>
      </c>
      <c r="Q205" s="1" t="s">
        <v>643</v>
      </c>
      <c r="R205" s="1" t="s">
        <v>645</v>
      </c>
      <c r="S205" s="1" t="n">
        <v>12.956</v>
      </c>
    </row>
    <row r="206" customFormat="false" ht="15" hidden="false" customHeight="false" outlineLevel="0" collapsed="false">
      <c r="A206" s="1" t="s">
        <v>646</v>
      </c>
      <c r="B206" s="1" t="n">
        <v>31234778.2935812</v>
      </c>
      <c r="C206" s="1" t="n">
        <v>113975617.71721</v>
      </c>
      <c r="D206" s="1" t="n">
        <v>322461123.354112</v>
      </c>
      <c r="E206" s="1" t="n">
        <v>51970873.5264755</v>
      </c>
      <c r="F206" s="1" t="n">
        <v>40614736.9437558</v>
      </c>
      <c r="G206" s="1" t="n">
        <v>0</v>
      </c>
      <c r="H206" s="1" t="n">
        <v>12954947.9977096</v>
      </c>
      <c r="I206" s="1" t="n">
        <v>843200217.545438</v>
      </c>
      <c r="J206" s="1" t="n">
        <v>1354018213.09967</v>
      </c>
      <c r="K206" s="1" t="n">
        <v>1792964775.30362</v>
      </c>
      <c r="L206" s="1" t="n">
        <v>278017411.063314</v>
      </c>
      <c r="M206" s="2" t="n">
        <f aca="false">MEDIAN(B206:L206)</f>
        <v>113975617.71721</v>
      </c>
      <c r="N206" s="5" t="n">
        <v>0.00283728278041084</v>
      </c>
      <c r="O206" s="1" t="s">
        <v>647</v>
      </c>
      <c r="P206" s="4" t="s">
        <v>648</v>
      </c>
      <c r="Q206" s="1" t="s">
        <v>646</v>
      </c>
      <c r="R206" s="1" t="s">
        <v>649</v>
      </c>
      <c r="S206" s="1" t="n">
        <v>62.448</v>
      </c>
    </row>
    <row r="207" customFormat="false" ht="15" hidden="false" customHeight="false" outlineLevel="0" collapsed="false">
      <c r="A207" s="1" t="s">
        <v>650</v>
      </c>
      <c r="B207" s="1" t="n">
        <v>59678170.6136385</v>
      </c>
      <c r="C207" s="1" t="n">
        <v>15974859.5315938</v>
      </c>
      <c r="D207" s="1" t="n">
        <v>26844997.7140335</v>
      </c>
      <c r="E207" s="1" t="n">
        <v>18063823.0126046</v>
      </c>
      <c r="F207" s="1" t="n">
        <v>20099411.5463337</v>
      </c>
      <c r="G207" s="1" t="n">
        <v>20886246.7894865</v>
      </c>
      <c r="H207" s="1" t="n">
        <v>19824758.1085296</v>
      </c>
      <c r="I207" s="1" t="n">
        <v>0</v>
      </c>
      <c r="J207" s="1" t="n">
        <v>0</v>
      </c>
      <c r="K207" s="1" t="n">
        <v>0</v>
      </c>
      <c r="L207" s="1" t="n">
        <v>0</v>
      </c>
      <c r="M207" s="2" t="n">
        <f aca="false">MEDIAN(B207:L207)</f>
        <v>18063823.0126046</v>
      </c>
      <c r="N207" s="5" t="n">
        <v>0.0399747235387046</v>
      </c>
      <c r="O207" s="1"/>
      <c r="P207" s="4" t="s">
        <v>651</v>
      </c>
      <c r="Q207" s="1" t="s">
        <v>650</v>
      </c>
      <c r="R207" s="1" t="s">
        <v>652</v>
      </c>
      <c r="S207" s="1" t="n">
        <v>5.6794</v>
      </c>
    </row>
    <row r="208" customFormat="false" ht="15" hidden="false" customHeight="false" outlineLevel="0" collapsed="false">
      <c r="A208" s="1" t="s">
        <v>653</v>
      </c>
      <c r="B208" s="1" t="n">
        <v>83516040.6872611</v>
      </c>
      <c r="C208" s="1" t="n">
        <v>113137345.584855</v>
      </c>
      <c r="D208" s="1" t="n">
        <v>4039092.18545296</v>
      </c>
      <c r="E208" s="1" t="n">
        <v>220392516.010609</v>
      </c>
      <c r="F208" s="1" t="n">
        <v>87798927.6583216</v>
      </c>
      <c r="G208" s="1" t="n">
        <v>5782651.59053357</v>
      </c>
      <c r="H208" s="1" t="n">
        <v>4145456.79251197</v>
      </c>
      <c r="I208" s="1" t="n">
        <v>201604135.589516</v>
      </c>
      <c r="J208" s="1" t="n">
        <v>120792026.80728</v>
      </c>
      <c r="K208" s="1" t="n">
        <v>24741848.2815622</v>
      </c>
      <c r="L208" s="1" t="n">
        <v>52388614.5035276</v>
      </c>
      <c r="M208" s="2" t="n">
        <f aca="false">MEDIAN(B208:L208)</f>
        <v>83516040.6872611</v>
      </c>
      <c r="N208" s="1" t="n">
        <v>0.739740916271722</v>
      </c>
      <c r="O208" s="1"/>
      <c r="P208" s="4" t="s">
        <v>654</v>
      </c>
      <c r="Q208" s="1" t="s">
        <v>653</v>
      </c>
      <c r="R208" s="1" t="s">
        <v>655</v>
      </c>
      <c r="S208" s="1" t="n">
        <v>7.5278</v>
      </c>
    </row>
    <row r="209" customFormat="false" ht="15" hidden="false" customHeight="false" outlineLevel="0" collapsed="false">
      <c r="A209" s="1" t="s">
        <v>656</v>
      </c>
      <c r="B209" s="1" t="n">
        <v>37905397.5954052</v>
      </c>
      <c r="C209" s="1" t="n">
        <v>48245798.3518475</v>
      </c>
      <c r="D209" s="1" t="n">
        <v>36423089.3882914</v>
      </c>
      <c r="E209" s="1" t="n">
        <v>33557919.9053617</v>
      </c>
      <c r="F209" s="1" t="n">
        <v>39129408.419327</v>
      </c>
      <c r="G209" s="1" t="n">
        <v>28916707.3335121</v>
      </c>
      <c r="H209" s="1" t="n">
        <v>27158490.264661</v>
      </c>
      <c r="I209" s="1" t="n">
        <v>23865114.7840306</v>
      </c>
      <c r="J209" s="1" t="n">
        <v>27182031.5012123</v>
      </c>
      <c r="K209" s="1" t="n">
        <v>25175200.6799391</v>
      </c>
      <c r="L209" s="1" t="n">
        <v>20452160.6757783</v>
      </c>
      <c r="M209" s="2" t="n">
        <f aca="false">MEDIAN(B209:L209)</f>
        <v>28916707.3335121</v>
      </c>
      <c r="N209" s="1" t="n">
        <v>0.271096366508689</v>
      </c>
      <c r="O209" s="1"/>
      <c r="P209" s="4" t="s">
        <v>657</v>
      </c>
      <c r="Q209" s="1" t="s">
        <v>656</v>
      </c>
      <c r="R209" s="1" t="s">
        <v>658</v>
      </c>
      <c r="S209" s="1" t="n">
        <v>8.4556</v>
      </c>
    </row>
    <row r="210" customFormat="false" ht="15" hidden="false" customHeight="false" outlineLevel="0" collapsed="false">
      <c r="A210" s="1" t="s">
        <v>659</v>
      </c>
      <c r="B210" s="1" t="n">
        <v>7279711.2776805</v>
      </c>
      <c r="C210" s="1" t="n">
        <v>13946017.8407699</v>
      </c>
      <c r="D210" s="1" t="n">
        <v>6028634.19113694</v>
      </c>
      <c r="E210" s="1" t="n">
        <v>25789848.1723326</v>
      </c>
      <c r="F210" s="1" t="n">
        <v>12145342.8560665</v>
      </c>
      <c r="G210" s="1" t="n">
        <v>0</v>
      </c>
      <c r="H210" s="1" t="n">
        <v>14703944.6158939</v>
      </c>
      <c r="I210" s="1" t="n">
        <v>11134240.9267663</v>
      </c>
      <c r="J210" s="1" t="n">
        <v>17383315.2688259</v>
      </c>
      <c r="K210" s="1" t="n">
        <v>5747884.92873977</v>
      </c>
      <c r="L210" s="1" t="n">
        <v>0</v>
      </c>
      <c r="M210" s="2" t="n">
        <f aca="false">MEDIAN(B210:L210)</f>
        <v>11134240.9267663</v>
      </c>
      <c r="N210" s="1" t="n">
        <v>0.690887835703002</v>
      </c>
      <c r="O210" s="1"/>
      <c r="P210" s="4" t="s">
        <v>660</v>
      </c>
      <c r="Q210" s="1" t="s">
        <v>659</v>
      </c>
      <c r="R210" s="1" t="s">
        <v>661</v>
      </c>
      <c r="S210" s="1" t="n">
        <v>9.2353</v>
      </c>
    </row>
    <row r="211" customFormat="false" ht="15" hidden="false" customHeight="false" outlineLevel="0" collapsed="false">
      <c r="A211" s="1" t="s">
        <v>662</v>
      </c>
      <c r="B211" s="1" t="n">
        <v>0</v>
      </c>
      <c r="C211" s="1" t="n">
        <v>11448854.1125628</v>
      </c>
      <c r="D211" s="1" t="n">
        <v>15653695.0341392</v>
      </c>
      <c r="E211" s="1" t="n">
        <v>0</v>
      </c>
      <c r="F211" s="1" t="n">
        <v>0</v>
      </c>
      <c r="G211" s="1" t="n">
        <v>0</v>
      </c>
      <c r="H211" s="1" t="n">
        <v>0</v>
      </c>
      <c r="I211" s="1" t="n">
        <v>10946754.5138232</v>
      </c>
      <c r="J211" s="1" t="n">
        <v>0</v>
      </c>
      <c r="K211" s="1" t="n">
        <v>16438780.162835</v>
      </c>
      <c r="L211" s="1" t="n">
        <v>0</v>
      </c>
      <c r="M211" s="2" t="n">
        <f aca="false">MEDIAN(B211:L211)</f>
        <v>0</v>
      </c>
      <c r="N211" s="1" t="n">
        <v>0.548739336492891</v>
      </c>
      <c r="O211" s="1"/>
      <c r="P211" s="4" t="s">
        <v>663</v>
      </c>
      <c r="Q211" s="1" t="s">
        <v>662</v>
      </c>
      <c r="R211" s="1" t="s">
        <v>664</v>
      </c>
      <c r="S211" s="1" t="n">
        <v>9.243</v>
      </c>
    </row>
    <row r="212" customFormat="false" ht="15" hidden="false" customHeight="false" outlineLevel="0" collapsed="false">
      <c r="A212" s="1" t="s">
        <v>665</v>
      </c>
      <c r="B212" s="1" t="n">
        <v>6734315.05192297</v>
      </c>
      <c r="C212" s="1" t="n">
        <v>9435711.29989734</v>
      </c>
      <c r="D212" s="1" t="n">
        <v>0</v>
      </c>
      <c r="E212" s="1" t="n">
        <v>7592795.966797</v>
      </c>
      <c r="F212" s="1" t="n">
        <v>0</v>
      </c>
      <c r="G212" s="1" t="n">
        <v>0</v>
      </c>
      <c r="H212" s="1" t="n">
        <v>11406081.2070149</v>
      </c>
      <c r="I212" s="1" t="n">
        <v>0</v>
      </c>
      <c r="J212" s="1" t="n">
        <v>0</v>
      </c>
      <c r="K212" s="1" t="n">
        <v>0</v>
      </c>
      <c r="L212" s="1" t="n">
        <v>0</v>
      </c>
      <c r="M212" s="2" t="n">
        <f aca="false">MEDIAN(B212:L212)</f>
        <v>0</v>
      </c>
      <c r="N212" s="1" t="n">
        <v>0.276549763033175</v>
      </c>
      <c r="O212" s="1"/>
      <c r="P212" s="4" t="s">
        <v>666</v>
      </c>
      <c r="Q212" s="1" t="s">
        <v>665</v>
      </c>
      <c r="R212" s="1" t="s">
        <v>667</v>
      </c>
      <c r="S212" s="1" t="n">
        <v>10.205</v>
      </c>
    </row>
    <row r="213" customFormat="false" ht="15" hidden="false" customHeight="false" outlineLevel="0" collapsed="false">
      <c r="A213" s="1" t="s">
        <v>668</v>
      </c>
      <c r="B213" s="1" t="n">
        <v>497458176.835395</v>
      </c>
      <c r="C213" s="1" t="n">
        <v>428627744.731748</v>
      </c>
      <c r="D213" s="1" t="n">
        <v>316548209.744245</v>
      </c>
      <c r="E213" s="1" t="n">
        <v>317295098.794706</v>
      </c>
      <c r="F213" s="1" t="n">
        <v>157262558.595108</v>
      </c>
      <c r="G213" s="1" t="n">
        <v>597453005.722337</v>
      </c>
      <c r="H213" s="1" t="n">
        <v>63398702.418982</v>
      </c>
      <c r="I213" s="1" t="n">
        <v>2285638345.67589</v>
      </c>
      <c r="J213" s="1" t="n">
        <v>781624256.09089</v>
      </c>
      <c r="K213" s="1" t="n">
        <v>492602939.890474</v>
      </c>
      <c r="L213" s="1" t="n">
        <v>2148079138.44319</v>
      </c>
      <c r="M213" s="2" t="n">
        <f aca="false">MEDIAN(B213:L213)</f>
        <v>492602939.890474</v>
      </c>
      <c r="N213" s="5" t="n">
        <v>0.0214091627172195</v>
      </c>
      <c r="O213" s="1"/>
      <c r="P213" s="4" t="s">
        <v>669</v>
      </c>
      <c r="Q213" s="1" t="s">
        <v>668</v>
      </c>
      <c r="R213" s="1" t="s">
        <v>670</v>
      </c>
      <c r="S213" s="1" t="n">
        <v>10.294</v>
      </c>
    </row>
    <row r="214" customFormat="false" ht="15" hidden="false" customHeight="false" outlineLevel="0" collapsed="false">
      <c r="A214" s="1" t="s">
        <v>671</v>
      </c>
      <c r="B214" s="1" t="n">
        <v>950097281.007739</v>
      </c>
      <c r="C214" s="1" t="n">
        <v>1316718681.40776</v>
      </c>
      <c r="D214" s="1" t="n">
        <v>1406829161.16406</v>
      </c>
      <c r="E214" s="1" t="n">
        <v>1208189827.52205</v>
      </c>
      <c r="F214" s="1" t="n">
        <v>917797094.346181</v>
      </c>
      <c r="G214" s="1" t="n">
        <v>1089108090.99288</v>
      </c>
      <c r="H214" s="1" t="n">
        <v>3322103786.62581</v>
      </c>
      <c r="I214" s="1" t="n">
        <v>751422980.969196</v>
      </c>
      <c r="J214" s="1" t="n">
        <v>870126549.670629</v>
      </c>
      <c r="K214" s="1" t="n">
        <v>1001419979.70684</v>
      </c>
      <c r="L214" s="1" t="n">
        <v>180028489.730031</v>
      </c>
      <c r="M214" s="2" t="n">
        <f aca="false">MEDIAN(B214:L214)</f>
        <v>1001419979.70684</v>
      </c>
      <c r="N214" s="1" t="n">
        <v>0.680271721958926</v>
      </c>
      <c r="O214" s="1"/>
      <c r="P214" s="4" t="s">
        <v>672</v>
      </c>
      <c r="Q214" s="1" t="s">
        <v>671</v>
      </c>
      <c r="R214" s="1" t="s">
        <v>673</v>
      </c>
      <c r="S214" s="1" t="n">
        <v>10.459</v>
      </c>
    </row>
    <row r="215" customFormat="false" ht="15" hidden="false" customHeight="false" outlineLevel="0" collapsed="false">
      <c r="A215" s="1" t="s">
        <v>674</v>
      </c>
      <c r="B215" s="1" t="n">
        <v>28515637.480508</v>
      </c>
      <c r="C215" s="1" t="n">
        <v>9930602.74214249</v>
      </c>
      <c r="D215" s="1" t="n">
        <v>10118203.729958</v>
      </c>
      <c r="E215" s="1" t="n">
        <v>9343941.72261163</v>
      </c>
      <c r="F215" s="1" t="n">
        <v>5010765.91829802</v>
      </c>
      <c r="G215" s="1" t="n">
        <v>9543584.80340661</v>
      </c>
      <c r="H215" s="1" t="n">
        <v>5496949.28167654</v>
      </c>
      <c r="I215" s="1" t="n">
        <v>12167672.4114532</v>
      </c>
      <c r="J215" s="1" t="n">
        <v>5715703.89286413</v>
      </c>
      <c r="K215" s="1" t="n">
        <v>0</v>
      </c>
      <c r="L215" s="1" t="n">
        <v>15861764.2369511</v>
      </c>
      <c r="M215" s="2" t="n">
        <f aca="false">MEDIAN(B215:L215)</f>
        <v>9543584.80340661</v>
      </c>
      <c r="N215" s="1" t="n">
        <v>0.302578199052133</v>
      </c>
      <c r="O215" s="1"/>
      <c r="P215" s="4" t="s">
        <v>675</v>
      </c>
      <c r="Q215" s="1" t="s">
        <v>674</v>
      </c>
      <c r="R215" s="1" t="s">
        <v>676</v>
      </c>
      <c r="S215" s="1" t="n">
        <v>10.477</v>
      </c>
    </row>
    <row r="216" customFormat="false" ht="15" hidden="false" customHeight="false" outlineLevel="0" collapsed="false">
      <c r="A216" s="1" t="s">
        <v>677</v>
      </c>
      <c r="B216" s="1" t="n">
        <v>2085409.54851934</v>
      </c>
      <c r="C216" s="1" t="n">
        <v>0</v>
      </c>
      <c r="D216" s="1" t="n">
        <v>0</v>
      </c>
      <c r="E216" s="1" t="n">
        <v>0</v>
      </c>
      <c r="F216" s="1" t="n">
        <v>0</v>
      </c>
      <c r="G216" s="1" t="n">
        <v>27087988.8129538</v>
      </c>
      <c r="H216" s="1" t="n">
        <v>1465944.46120079</v>
      </c>
      <c r="I216" s="1" t="n">
        <v>0</v>
      </c>
      <c r="J216" s="1" t="n">
        <v>0</v>
      </c>
      <c r="K216" s="1" t="n">
        <v>0</v>
      </c>
      <c r="L216" s="1" t="n">
        <v>0</v>
      </c>
      <c r="M216" s="2" t="n">
        <f aca="false">MEDIAN(B216:L216)</f>
        <v>0</v>
      </c>
      <c r="N216" s="5" t="n">
        <v>0.0485560821484992</v>
      </c>
      <c r="O216" s="1"/>
      <c r="P216" s="4" t="s">
        <v>678</v>
      </c>
      <c r="Q216" s="1" t="s">
        <v>677</v>
      </c>
      <c r="R216" s="1" t="s">
        <v>679</v>
      </c>
      <c r="S216" s="1" t="n">
        <v>10.505</v>
      </c>
    </row>
    <row r="217" customFormat="false" ht="15" hidden="false" customHeight="false" outlineLevel="0" collapsed="false">
      <c r="A217" s="1" t="s">
        <v>680</v>
      </c>
      <c r="B217" s="1" t="n">
        <v>7881833.35843114</v>
      </c>
      <c r="C217" s="1" t="n">
        <v>8408691.16758893</v>
      </c>
      <c r="D217" s="1" t="n">
        <v>0</v>
      </c>
      <c r="E217" s="1" t="n">
        <v>4799822.74924529</v>
      </c>
      <c r="F217" s="1" t="n">
        <v>24451166.2089963</v>
      </c>
      <c r="G217" s="1" t="n">
        <v>11963198.9379792</v>
      </c>
      <c r="H217" s="1" t="n">
        <v>142713838.076298</v>
      </c>
      <c r="I217" s="1" t="n">
        <v>0</v>
      </c>
      <c r="J217" s="1" t="n">
        <v>9302582.47184999</v>
      </c>
      <c r="K217" s="1" t="n">
        <v>4371659.6938473</v>
      </c>
      <c r="L217" s="1" t="n">
        <v>0</v>
      </c>
      <c r="M217" s="2" t="n">
        <f aca="false">MEDIAN(B217:L217)</f>
        <v>7881833.35843114</v>
      </c>
      <c r="N217" s="1" t="n">
        <v>0.0727203791469195</v>
      </c>
      <c r="O217" s="1"/>
      <c r="P217" s="4" t="s">
        <v>681</v>
      </c>
      <c r="Q217" s="1" t="s">
        <v>680</v>
      </c>
      <c r="R217" s="1" t="s">
        <v>682</v>
      </c>
      <c r="S217" s="1" t="n">
        <v>10.824</v>
      </c>
    </row>
    <row r="218" customFormat="false" ht="15" hidden="false" customHeight="false" outlineLevel="0" collapsed="false">
      <c r="A218" s="1" t="s">
        <v>683</v>
      </c>
      <c r="B218" s="1" t="n">
        <v>15100049.0953516</v>
      </c>
      <c r="C218" s="1" t="n">
        <v>0</v>
      </c>
      <c r="D218" s="1" t="n">
        <v>6550618.86397383</v>
      </c>
      <c r="E218" s="1" t="n">
        <v>6537464.51266041</v>
      </c>
      <c r="F218" s="1" t="n">
        <v>0</v>
      </c>
      <c r="G218" s="1" t="n">
        <v>5500760.79808429</v>
      </c>
      <c r="H218" s="1" t="n">
        <v>0</v>
      </c>
      <c r="I218" s="1" t="n">
        <v>6784917.23892376</v>
      </c>
      <c r="J218" s="1" t="n">
        <v>6046629.54106813</v>
      </c>
      <c r="K218" s="1" t="n">
        <v>0</v>
      </c>
      <c r="L218" s="1" t="n">
        <v>2714.59007064083</v>
      </c>
      <c r="M218" s="2" t="n">
        <f aca="false">MEDIAN(B218:L218)</f>
        <v>5500760.79808429</v>
      </c>
      <c r="N218" s="1" t="n">
        <v>0.181990521327014</v>
      </c>
      <c r="O218" s="1"/>
      <c r="P218" s="4" t="s">
        <v>684</v>
      </c>
      <c r="Q218" s="1" t="s">
        <v>683</v>
      </c>
      <c r="R218" s="1" t="s">
        <v>685</v>
      </c>
      <c r="S218" s="1" t="n">
        <v>10.984</v>
      </c>
    </row>
    <row r="219" customFormat="false" ht="15" hidden="false" customHeight="false" outlineLevel="0" collapsed="false">
      <c r="A219" s="1" t="s">
        <v>686</v>
      </c>
      <c r="B219" s="1" t="n">
        <v>33552105.2646111</v>
      </c>
      <c r="C219" s="1" t="n">
        <v>4531947.38651203</v>
      </c>
      <c r="D219" s="1" t="n">
        <v>31149376.5770989</v>
      </c>
      <c r="E219" s="1" t="n">
        <v>5974554.70055091</v>
      </c>
      <c r="F219" s="1" t="n">
        <v>41073369.3685742</v>
      </c>
      <c r="G219" s="1" t="n">
        <v>27047650.5556983</v>
      </c>
      <c r="H219" s="1" t="n">
        <v>8165443.5405698</v>
      </c>
      <c r="I219" s="1" t="n">
        <v>20243423.0804679</v>
      </c>
      <c r="J219" s="1" t="n">
        <v>0</v>
      </c>
      <c r="K219" s="1" t="n">
        <v>0</v>
      </c>
      <c r="L219" s="1" t="n">
        <v>3910.34749643538</v>
      </c>
      <c r="M219" s="2" t="n">
        <f aca="false">MEDIAN(B219:L219)</f>
        <v>8165443.5405698</v>
      </c>
      <c r="N219" s="1" t="n">
        <v>0.0756903633491311</v>
      </c>
      <c r="O219" s="1"/>
      <c r="P219" s="4" t="s">
        <v>687</v>
      </c>
      <c r="Q219" s="1" t="s">
        <v>686</v>
      </c>
      <c r="R219" s="1" t="s">
        <v>688</v>
      </c>
      <c r="S219" s="1" t="n">
        <v>11.083</v>
      </c>
    </row>
    <row r="220" customFormat="false" ht="15" hidden="false" customHeight="false" outlineLevel="0" collapsed="false">
      <c r="A220" s="1" t="s">
        <v>689</v>
      </c>
      <c r="B220" s="1" t="n">
        <v>0</v>
      </c>
      <c r="C220" s="1" t="n">
        <v>2703504.76092624</v>
      </c>
      <c r="D220" s="1" t="n">
        <v>2403656.65212176</v>
      </c>
      <c r="E220" s="1" t="n">
        <v>5138442.55623857</v>
      </c>
      <c r="F220" s="1" t="n">
        <v>0</v>
      </c>
      <c r="G220" s="1" t="n">
        <v>0</v>
      </c>
      <c r="H220" s="1" t="n">
        <v>0</v>
      </c>
      <c r="I220" s="1" t="n">
        <v>0</v>
      </c>
      <c r="J220" s="1" t="n">
        <v>2507467.24544418</v>
      </c>
      <c r="K220" s="1" t="n">
        <v>2401491.7125904</v>
      </c>
      <c r="L220" s="1" t="n">
        <v>0</v>
      </c>
      <c r="M220" s="2" t="n">
        <f aca="false">MEDIAN(B220:L220)</f>
        <v>0</v>
      </c>
      <c r="N220" s="1" t="n">
        <v>0.309807266982622</v>
      </c>
      <c r="O220" s="1"/>
      <c r="P220" s="4" t="s">
        <v>690</v>
      </c>
      <c r="Q220" s="1" t="s">
        <v>689</v>
      </c>
      <c r="R220" s="1" t="s">
        <v>691</v>
      </c>
      <c r="S220" s="1" t="n">
        <v>11.142</v>
      </c>
    </row>
    <row r="221" customFormat="false" ht="15" hidden="false" customHeight="false" outlineLevel="0" collapsed="false">
      <c r="A221" s="1" t="s">
        <v>692</v>
      </c>
      <c r="B221" s="1" t="n">
        <v>0</v>
      </c>
      <c r="C221" s="1" t="n">
        <v>0</v>
      </c>
      <c r="D221" s="1" t="n">
        <v>15003543.1516235</v>
      </c>
      <c r="E221" s="1" t="n">
        <v>14367442.1017006</v>
      </c>
      <c r="F221" s="1" t="n">
        <v>11155098.1424688</v>
      </c>
      <c r="G221" s="1" t="n">
        <v>0</v>
      </c>
      <c r="H221" s="1" t="n">
        <v>8933535.65885528</v>
      </c>
      <c r="I221" s="1" t="n">
        <v>0</v>
      </c>
      <c r="J221" s="1" t="n">
        <v>0</v>
      </c>
      <c r="K221" s="1" t="n">
        <v>0</v>
      </c>
      <c r="L221" s="1" t="n">
        <v>0</v>
      </c>
      <c r="M221" s="2" t="n">
        <f aca="false">MEDIAN(B221:L221)</f>
        <v>0</v>
      </c>
      <c r="N221" s="1" t="n">
        <v>0.100259083728278</v>
      </c>
      <c r="O221" s="1"/>
      <c r="P221" s="4" t="s">
        <v>693</v>
      </c>
      <c r="Q221" s="1" t="s">
        <v>692</v>
      </c>
      <c r="R221" s="1" t="s">
        <v>694</v>
      </c>
      <c r="S221" s="1" t="n">
        <v>11.186</v>
      </c>
    </row>
    <row r="222" customFormat="false" ht="15" hidden="false" customHeight="false" outlineLevel="0" collapsed="false">
      <c r="A222" s="1" t="s">
        <v>695</v>
      </c>
      <c r="B222" s="1" t="n">
        <v>1154283133.07413</v>
      </c>
      <c r="C222" s="1" t="n">
        <v>241701300.371171</v>
      </c>
      <c r="D222" s="1" t="n">
        <v>632635817.673673</v>
      </c>
      <c r="E222" s="1" t="n">
        <v>354141333.389626</v>
      </c>
      <c r="F222" s="1" t="n">
        <v>200635268.854288</v>
      </c>
      <c r="G222" s="1" t="n">
        <v>182889878.171882</v>
      </c>
      <c r="H222" s="1" t="n">
        <v>161392689.57698</v>
      </c>
      <c r="I222" s="1" t="n">
        <v>598364771.039645</v>
      </c>
      <c r="J222" s="1" t="n">
        <v>951085630.600924</v>
      </c>
      <c r="K222" s="1" t="n">
        <v>1380888797.91238</v>
      </c>
      <c r="L222" s="1" t="n">
        <v>972080128.114958</v>
      </c>
      <c r="M222" s="2" t="n">
        <f aca="false">MEDIAN(B222:L222)</f>
        <v>598364771.039645</v>
      </c>
      <c r="N222" s="1" t="n">
        <v>0.0989004739336492</v>
      </c>
      <c r="O222" s="1"/>
      <c r="P222" s="4" t="s">
        <v>696</v>
      </c>
      <c r="Q222" s="1" t="s">
        <v>695</v>
      </c>
      <c r="R222" s="1" t="s">
        <v>697</v>
      </c>
      <c r="S222" s="1" t="n">
        <v>11.367</v>
      </c>
    </row>
    <row r="223" customFormat="false" ht="15" hidden="false" customHeight="false" outlineLevel="0" collapsed="false">
      <c r="A223" s="1" t="s">
        <v>698</v>
      </c>
      <c r="B223" s="1" t="n">
        <v>11821009.2422664</v>
      </c>
      <c r="C223" s="1" t="n">
        <v>26335398.3336238</v>
      </c>
      <c r="D223" s="1" t="n">
        <v>18792451.2201964</v>
      </c>
      <c r="E223" s="1" t="n">
        <v>16409181.1557363</v>
      </c>
      <c r="F223" s="1" t="n">
        <v>0</v>
      </c>
      <c r="G223" s="1" t="n">
        <v>19046200.9599986</v>
      </c>
      <c r="H223" s="1" t="n">
        <v>22375241.7727094</v>
      </c>
      <c r="I223" s="1" t="n">
        <v>23902363.407475</v>
      </c>
      <c r="J223" s="1" t="n">
        <v>22515262.092701</v>
      </c>
      <c r="K223" s="1" t="n">
        <v>0</v>
      </c>
      <c r="L223" s="1" t="n">
        <v>30794085.5902102</v>
      </c>
      <c r="M223" s="2" t="n">
        <f aca="false">MEDIAN(B223:L223)</f>
        <v>19046200.9599986</v>
      </c>
      <c r="N223" s="1" t="n">
        <v>0.412063191153239</v>
      </c>
      <c r="O223" s="1"/>
      <c r="P223" s="4" t="s">
        <v>699</v>
      </c>
      <c r="Q223" s="1" t="s">
        <v>698</v>
      </c>
      <c r="R223" s="1" t="s">
        <v>700</v>
      </c>
      <c r="S223" s="1" t="n">
        <v>11.475</v>
      </c>
    </row>
    <row r="224" customFormat="false" ht="15" hidden="false" customHeight="false" outlineLevel="0" collapsed="false">
      <c r="A224" s="1" t="s">
        <v>701</v>
      </c>
      <c r="B224" s="1" t="n">
        <v>9603306.87890025</v>
      </c>
      <c r="C224" s="1" t="n">
        <v>38216702.4001491</v>
      </c>
      <c r="D224" s="1" t="n">
        <v>15139874.4386628</v>
      </c>
      <c r="E224" s="1" t="n">
        <v>23862633.6073615</v>
      </c>
      <c r="F224" s="1" t="n">
        <v>19713080.8179481</v>
      </c>
      <c r="G224" s="1" t="n">
        <v>0</v>
      </c>
      <c r="H224" s="1" t="n">
        <v>28054909.9943019</v>
      </c>
      <c r="I224" s="1" t="n">
        <v>167061029.336926</v>
      </c>
      <c r="J224" s="1" t="n">
        <v>189582425.799414</v>
      </c>
      <c r="K224" s="1" t="n">
        <v>35515610.7522614</v>
      </c>
      <c r="L224" s="1" t="n">
        <v>211678571.978835</v>
      </c>
      <c r="M224" s="2" t="n">
        <f aca="false">MEDIAN(B224:L224)</f>
        <v>28054909.9943019</v>
      </c>
      <c r="N224" s="5" t="n">
        <v>0.012954186413902</v>
      </c>
      <c r="O224" s="1"/>
      <c r="P224" s="4" t="s">
        <v>702</v>
      </c>
      <c r="Q224" s="1" t="s">
        <v>701</v>
      </c>
      <c r="R224" s="1" t="s">
        <v>703</v>
      </c>
      <c r="S224" s="1" t="n">
        <v>11.591</v>
      </c>
    </row>
    <row r="225" customFormat="false" ht="15" hidden="false" customHeight="false" outlineLevel="0" collapsed="false">
      <c r="A225" s="1" t="s">
        <v>704</v>
      </c>
      <c r="B225" s="1" t="n">
        <v>95874910.1605462</v>
      </c>
      <c r="C225" s="1" t="n">
        <v>79867210.0444917</v>
      </c>
      <c r="D225" s="1" t="n">
        <v>96294494.7940394</v>
      </c>
      <c r="E225" s="1" t="n">
        <v>83559468.6561434</v>
      </c>
      <c r="F225" s="1" t="n">
        <v>130204131.727025</v>
      </c>
      <c r="G225" s="1" t="n">
        <v>47685587.9566089</v>
      </c>
      <c r="H225" s="1" t="n">
        <v>116439070.541654</v>
      </c>
      <c r="I225" s="1" t="n">
        <v>48314402.0331429</v>
      </c>
      <c r="J225" s="1" t="n">
        <v>56568672.2924274</v>
      </c>
      <c r="K225" s="1" t="n">
        <v>59488191.167722</v>
      </c>
      <c r="L225" s="1" t="n">
        <v>56135106.7215583</v>
      </c>
      <c r="M225" s="2" t="n">
        <f aca="false">MEDIAN(B225:L225)</f>
        <v>79867210.0444917</v>
      </c>
      <c r="N225" s="1" t="n">
        <v>0.355424960505529</v>
      </c>
      <c r="O225" s="1"/>
      <c r="P225" s="4" t="s">
        <v>705</v>
      </c>
      <c r="Q225" s="1" t="s">
        <v>704</v>
      </c>
      <c r="R225" s="1" t="s">
        <v>706</v>
      </c>
      <c r="S225" s="1" t="n">
        <v>11.599</v>
      </c>
    </row>
    <row r="226" customFormat="false" ht="15" hidden="false" customHeight="false" outlineLevel="0" collapsed="false">
      <c r="A226" s="1" t="s">
        <v>707</v>
      </c>
      <c r="B226" s="1" t="n">
        <v>76637649.6650093</v>
      </c>
      <c r="C226" s="1" t="n">
        <v>78419003.9507688</v>
      </c>
      <c r="D226" s="1" t="n">
        <v>102556947.459523</v>
      </c>
      <c r="E226" s="1" t="n">
        <v>75099500.7303579</v>
      </c>
      <c r="F226" s="1" t="n">
        <v>98977686.5070386</v>
      </c>
      <c r="G226" s="1" t="n">
        <v>40077799.5354935</v>
      </c>
      <c r="H226" s="1" t="n">
        <v>73271559.1956352</v>
      </c>
      <c r="I226" s="1" t="n">
        <v>59833493.9788292</v>
      </c>
      <c r="J226" s="1" t="n">
        <v>69738402.4262027</v>
      </c>
      <c r="K226" s="1" t="n">
        <v>64194660.9266783</v>
      </c>
      <c r="L226" s="1" t="n">
        <v>76290494.6497875</v>
      </c>
      <c r="M226" s="2" t="n">
        <f aca="false">MEDIAN(B226:L226)</f>
        <v>75099500.7303579</v>
      </c>
      <c r="N226" s="1" t="n">
        <v>0.566034755134281</v>
      </c>
      <c r="O226" s="1"/>
      <c r="P226" s="4" t="s">
        <v>708</v>
      </c>
      <c r="Q226" s="1" t="s">
        <v>707</v>
      </c>
      <c r="R226" s="1" t="s">
        <v>709</v>
      </c>
      <c r="S226" s="1" t="n">
        <v>11.651</v>
      </c>
    </row>
    <row r="227" customFormat="false" ht="15" hidden="false" customHeight="false" outlineLevel="0" collapsed="false">
      <c r="A227" s="1" t="s">
        <v>710</v>
      </c>
      <c r="B227" s="1" t="n">
        <v>117399415.73889</v>
      </c>
      <c r="C227" s="1" t="n">
        <v>97913196.8548472</v>
      </c>
      <c r="D227" s="1" t="n">
        <v>135235623.188913</v>
      </c>
      <c r="E227" s="1" t="n">
        <v>114383204.442834</v>
      </c>
      <c r="F227" s="1" t="n">
        <v>106856541.380343</v>
      </c>
      <c r="G227" s="1" t="n">
        <v>50484947.7295338</v>
      </c>
      <c r="H227" s="1" t="n">
        <v>108490989.50607</v>
      </c>
      <c r="I227" s="1" t="n">
        <v>98052425.6770548</v>
      </c>
      <c r="J227" s="1" t="n">
        <v>74307267.4121724</v>
      </c>
      <c r="K227" s="1" t="n">
        <v>96474878.4324542</v>
      </c>
      <c r="L227" s="1" t="n">
        <v>64879077.8230967</v>
      </c>
      <c r="M227" s="2" t="n">
        <f aca="false">MEDIAN(B227:L227)</f>
        <v>98052425.6770548</v>
      </c>
      <c r="N227" s="1" t="n">
        <v>0.511797788309637</v>
      </c>
      <c r="O227" s="1"/>
      <c r="P227" s="4" t="s">
        <v>711</v>
      </c>
      <c r="Q227" s="1" t="s">
        <v>710</v>
      </c>
      <c r="R227" s="1" t="s">
        <v>712</v>
      </c>
      <c r="S227" s="1" t="n">
        <v>11.675</v>
      </c>
    </row>
    <row r="228" customFormat="false" ht="15" hidden="false" customHeight="false" outlineLevel="0" collapsed="false">
      <c r="A228" s="1" t="s">
        <v>713</v>
      </c>
      <c r="B228" s="1" t="n">
        <v>4887786.04715761</v>
      </c>
      <c r="C228" s="1" t="n">
        <v>0</v>
      </c>
      <c r="D228" s="1" t="n">
        <v>3246490.49681791</v>
      </c>
      <c r="E228" s="1" t="n">
        <v>0</v>
      </c>
      <c r="F228" s="1" t="n">
        <v>0</v>
      </c>
      <c r="G228" s="1" t="n">
        <v>0</v>
      </c>
      <c r="H228" s="1" t="n">
        <v>3237726.19224536</v>
      </c>
      <c r="I228" s="1" t="n">
        <v>0</v>
      </c>
      <c r="J228" s="1" t="n">
        <v>0</v>
      </c>
      <c r="K228" s="1" t="n">
        <v>0</v>
      </c>
      <c r="L228" s="1" t="n">
        <v>0</v>
      </c>
      <c r="M228" s="2" t="n">
        <f aca="false">MEDIAN(B228:L228)</f>
        <v>0</v>
      </c>
      <c r="N228" s="1" t="n">
        <v>0.24242654028436</v>
      </c>
      <c r="O228" s="1"/>
      <c r="P228" s="4" t="s">
        <v>714</v>
      </c>
      <c r="Q228" s="1" t="s">
        <v>713</v>
      </c>
      <c r="R228" s="1" t="s">
        <v>715</v>
      </c>
      <c r="S228" s="1" t="n">
        <v>11.729</v>
      </c>
    </row>
    <row r="229" customFormat="false" ht="15" hidden="false" customHeight="false" outlineLevel="0" collapsed="false">
      <c r="A229" s="1" t="s">
        <v>716</v>
      </c>
      <c r="B229" s="1" t="n">
        <v>32703686.9534396</v>
      </c>
      <c r="C229" s="1" t="n">
        <v>27731070.0018839</v>
      </c>
      <c r="D229" s="1" t="n">
        <v>52430391.1260899</v>
      </c>
      <c r="E229" s="1" t="n">
        <v>16566895.1555832</v>
      </c>
      <c r="F229" s="1" t="n">
        <v>25992641.9551425</v>
      </c>
      <c r="G229" s="1" t="n">
        <v>39413866.8932427</v>
      </c>
      <c r="H229" s="1" t="n">
        <v>28934752.1427631</v>
      </c>
      <c r="I229" s="1" t="n">
        <v>18915950.3414466</v>
      </c>
      <c r="J229" s="1" t="n">
        <v>23871732.5164885</v>
      </c>
      <c r="K229" s="1" t="n">
        <v>16877523.7642615</v>
      </c>
      <c r="L229" s="1" t="n">
        <v>22094744.8429004</v>
      </c>
      <c r="M229" s="2" t="n">
        <f aca="false">MEDIAN(B229:L229)</f>
        <v>25992641.9551425</v>
      </c>
      <c r="N229" s="1" t="n">
        <v>0.296404423380727</v>
      </c>
      <c r="O229" s="1"/>
      <c r="P229" s="4" t="s">
        <v>717</v>
      </c>
      <c r="Q229" s="1" t="s">
        <v>716</v>
      </c>
      <c r="R229" s="1" t="s">
        <v>718</v>
      </c>
      <c r="S229" s="1" t="n">
        <v>11.871</v>
      </c>
    </row>
    <row r="230" customFormat="false" ht="15" hidden="false" customHeight="false" outlineLevel="0" collapsed="false">
      <c r="A230" s="1" t="s">
        <v>719</v>
      </c>
      <c r="B230" s="1" t="n">
        <v>40253195.0487237</v>
      </c>
      <c r="C230" s="1" t="n">
        <v>36404159.3873891</v>
      </c>
      <c r="D230" s="1" t="n">
        <v>48220723.790202</v>
      </c>
      <c r="E230" s="1" t="n">
        <v>48613375.3004679</v>
      </c>
      <c r="F230" s="1" t="n">
        <v>74348483.5375287</v>
      </c>
      <c r="G230" s="1" t="n">
        <v>0</v>
      </c>
      <c r="H230" s="1" t="n">
        <v>32982557.978722</v>
      </c>
      <c r="I230" s="1" t="n">
        <v>37061038.2091916</v>
      </c>
      <c r="J230" s="1" t="n">
        <v>37353755.502566</v>
      </c>
      <c r="K230" s="1" t="n">
        <v>53156765.018656</v>
      </c>
      <c r="L230" s="1" t="n">
        <v>34080660.4404925</v>
      </c>
      <c r="M230" s="2" t="n">
        <f aca="false">MEDIAN(B230:L230)</f>
        <v>37353755.502566</v>
      </c>
      <c r="N230" s="1" t="n">
        <v>0.758723538704581</v>
      </c>
      <c r="O230" s="1"/>
      <c r="P230" s="4" t="s">
        <v>720</v>
      </c>
      <c r="Q230" s="1" t="s">
        <v>719</v>
      </c>
      <c r="R230" s="1" t="s">
        <v>721</v>
      </c>
      <c r="S230" s="1" t="n">
        <v>11.931</v>
      </c>
    </row>
    <row r="231" customFormat="false" ht="15" hidden="false" customHeight="false" outlineLevel="0" collapsed="false">
      <c r="A231" s="1" t="s">
        <v>722</v>
      </c>
      <c r="B231" s="1" t="n">
        <v>116213303.338772</v>
      </c>
      <c r="C231" s="1" t="n">
        <v>60911022.0470816</v>
      </c>
      <c r="D231" s="1" t="n">
        <v>83048454.3838708</v>
      </c>
      <c r="E231" s="1" t="n">
        <v>108799748.949686</v>
      </c>
      <c r="F231" s="1" t="n">
        <v>66442359.8178637</v>
      </c>
      <c r="G231" s="1" t="n">
        <v>49457979.6339629</v>
      </c>
      <c r="H231" s="1" t="n">
        <v>176751839.885042</v>
      </c>
      <c r="I231" s="1" t="n">
        <v>74088689.5590382</v>
      </c>
      <c r="J231" s="1" t="n">
        <v>46005402.9766922</v>
      </c>
      <c r="K231" s="1" t="n">
        <v>65705006.9826077</v>
      </c>
      <c r="L231" s="1" t="n">
        <v>97719963.2486891</v>
      </c>
      <c r="M231" s="2" t="n">
        <f aca="false">MEDIAN(B231:L231)</f>
        <v>74088689.5590382</v>
      </c>
      <c r="N231" s="1" t="n">
        <v>0.552998420221169</v>
      </c>
      <c r="O231" s="1"/>
      <c r="P231" s="4" t="s">
        <v>723</v>
      </c>
      <c r="Q231" s="1" t="s">
        <v>722</v>
      </c>
      <c r="R231" s="1" t="s">
        <v>724</v>
      </c>
      <c r="S231" s="1" t="n">
        <v>12.254</v>
      </c>
    </row>
    <row r="232" customFormat="false" ht="15" hidden="false" customHeight="false" outlineLevel="0" collapsed="false">
      <c r="A232" s="1" t="s">
        <v>725</v>
      </c>
      <c r="B232" s="1" t="n">
        <v>974193.28889383</v>
      </c>
      <c r="C232" s="1" t="n">
        <v>701215.296676648</v>
      </c>
      <c r="D232" s="1" t="n">
        <v>503103.999287396</v>
      </c>
      <c r="E232" s="1" t="n">
        <v>0</v>
      </c>
      <c r="F232" s="1" t="n">
        <v>0</v>
      </c>
      <c r="G232" s="1" t="n">
        <v>0</v>
      </c>
      <c r="H232" s="1" t="n">
        <v>0</v>
      </c>
      <c r="I232" s="1" t="n">
        <v>0</v>
      </c>
      <c r="J232" s="1" t="n">
        <v>0</v>
      </c>
      <c r="K232" s="1" t="n">
        <v>0</v>
      </c>
      <c r="L232" s="1" t="n">
        <v>665739.310334739</v>
      </c>
      <c r="M232" s="2" t="n">
        <f aca="false">MEDIAN(B232:L232)</f>
        <v>0</v>
      </c>
      <c r="N232" s="1" t="n">
        <v>0.219001579778831</v>
      </c>
      <c r="O232" s="1"/>
      <c r="P232" s="4" t="s">
        <v>726</v>
      </c>
      <c r="Q232" s="1" t="s">
        <v>725</v>
      </c>
      <c r="R232" s="1" t="s">
        <v>727</v>
      </c>
      <c r="S232" s="1" t="n">
        <v>12.65</v>
      </c>
    </row>
    <row r="233" customFormat="false" ht="15" hidden="false" customHeight="false" outlineLevel="0" collapsed="false">
      <c r="A233" s="1" t="s">
        <v>728</v>
      </c>
      <c r="B233" s="1" t="n">
        <v>1145674444.07517</v>
      </c>
      <c r="C233" s="1" t="n">
        <v>525366874.430744</v>
      </c>
      <c r="D233" s="1" t="n">
        <v>1230331549.25456</v>
      </c>
      <c r="E233" s="1" t="n">
        <v>569630043.204904</v>
      </c>
      <c r="F233" s="1" t="n">
        <v>319158979.04923</v>
      </c>
      <c r="G233" s="1" t="n">
        <v>1822662122.30715</v>
      </c>
      <c r="H233" s="1" t="n">
        <v>157688257.515466</v>
      </c>
      <c r="I233" s="1" t="n">
        <v>1688505811.89441</v>
      </c>
      <c r="J233" s="1" t="n">
        <v>953164512.625346</v>
      </c>
      <c r="K233" s="1" t="n">
        <v>323165958.557927</v>
      </c>
      <c r="L233" s="1" t="n">
        <v>1025691693.16605</v>
      </c>
      <c r="M233" s="2" t="n">
        <f aca="false">MEDIAN(B233:L233)</f>
        <v>953164512.625346</v>
      </c>
      <c r="N233" s="1" t="n">
        <v>0.509036334913112</v>
      </c>
      <c r="O233" s="1"/>
      <c r="P233" s="4" t="s">
        <v>729</v>
      </c>
      <c r="Q233" s="1" t="s">
        <v>728</v>
      </c>
      <c r="R233" s="1" t="s">
        <v>730</v>
      </c>
      <c r="S233" s="1" t="n">
        <v>13.049</v>
      </c>
    </row>
    <row r="234" customFormat="false" ht="15" hidden="false" customHeight="false" outlineLevel="0" collapsed="false">
      <c r="A234" s="1" t="s">
        <v>731</v>
      </c>
      <c r="B234" s="1" t="n">
        <v>0</v>
      </c>
      <c r="C234" s="1" t="n">
        <v>0</v>
      </c>
      <c r="D234" s="1" t="n">
        <v>0</v>
      </c>
      <c r="E234" s="1" t="n">
        <v>0</v>
      </c>
      <c r="F234" s="1" t="n">
        <v>0</v>
      </c>
      <c r="G234" s="1" t="n">
        <v>0</v>
      </c>
      <c r="H234" s="1" t="n">
        <v>0</v>
      </c>
      <c r="I234" s="1" t="n">
        <v>17736277.5822725</v>
      </c>
      <c r="J234" s="1" t="n">
        <v>46161922.3577791</v>
      </c>
      <c r="K234" s="1" t="n">
        <v>0</v>
      </c>
      <c r="L234" s="1" t="n">
        <v>0</v>
      </c>
      <c r="M234" s="2" t="n">
        <f aca="false">MEDIAN(B234:L234)</f>
        <v>0</v>
      </c>
      <c r="N234" s="5" t="n">
        <v>0.0119936808846761</v>
      </c>
      <c r="O234" s="1"/>
      <c r="P234" s="4" t="s">
        <v>732</v>
      </c>
      <c r="Q234" s="1" t="s">
        <v>731</v>
      </c>
      <c r="R234" s="1" t="s">
        <v>733</v>
      </c>
      <c r="S234" s="1" t="n">
        <v>13.216</v>
      </c>
    </row>
    <row r="235" customFormat="false" ht="15" hidden="false" customHeight="false" outlineLevel="0" collapsed="false">
      <c r="A235" s="1" t="s">
        <v>734</v>
      </c>
      <c r="B235" s="1" t="n">
        <v>6057956.39010715</v>
      </c>
      <c r="C235" s="1" t="n">
        <v>0</v>
      </c>
      <c r="D235" s="1" t="n">
        <v>4716547.26379313</v>
      </c>
      <c r="E235" s="1" t="n">
        <v>4179212.4083816</v>
      </c>
      <c r="F235" s="1" t="n">
        <v>0</v>
      </c>
      <c r="G235" s="1" t="n">
        <v>0</v>
      </c>
      <c r="H235" s="1" t="n">
        <v>0</v>
      </c>
      <c r="I235" s="1" t="n">
        <v>0</v>
      </c>
      <c r="J235" s="1" t="n">
        <v>0</v>
      </c>
      <c r="K235" s="1" t="n">
        <v>0</v>
      </c>
      <c r="L235" s="1" t="n">
        <v>0</v>
      </c>
      <c r="M235" s="2" t="n">
        <f aca="false">MEDIAN(B235:L235)</f>
        <v>0</v>
      </c>
      <c r="N235" s="5" t="n">
        <v>0.0373649289099526</v>
      </c>
      <c r="O235" s="1"/>
      <c r="P235" s="4" t="s">
        <v>735</v>
      </c>
      <c r="Q235" s="1" t="s">
        <v>734</v>
      </c>
      <c r="R235" s="1" t="s">
        <v>736</v>
      </c>
      <c r="S235" s="1" t="n">
        <v>13.373</v>
      </c>
    </row>
    <row r="236" customFormat="false" ht="15" hidden="false" customHeight="false" outlineLevel="0" collapsed="false">
      <c r="A236" s="1" t="s">
        <v>737</v>
      </c>
      <c r="B236" s="1" t="n">
        <v>0</v>
      </c>
      <c r="C236" s="1" t="n">
        <v>0</v>
      </c>
      <c r="D236" s="1" t="n">
        <v>0</v>
      </c>
      <c r="E236" s="1" t="n">
        <v>0</v>
      </c>
      <c r="F236" s="1" t="n">
        <v>0</v>
      </c>
      <c r="G236" s="1" t="n">
        <v>11789505.5519037</v>
      </c>
      <c r="H236" s="1" t="n">
        <v>0</v>
      </c>
      <c r="I236" s="1" t="n">
        <v>9908256.96861944</v>
      </c>
      <c r="J236" s="1" t="n">
        <v>9263974.4535824</v>
      </c>
      <c r="K236" s="1" t="n">
        <v>0</v>
      </c>
      <c r="L236" s="1" t="n">
        <v>0</v>
      </c>
      <c r="M236" s="2" t="n">
        <f aca="false">MEDIAN(B236:L236)</f>
        <v>0</v>
      </c>
      <c r="N236" s="1" t="n">
        <v>0.217093206951027</v>
      </c>
      <c r="O236" s="1"/>
      <c r="P236" s="4" t="s">
        <v>738</v>
      </c>
      <c r="Q236" s="1" t="s">
        <v>737</v>
      </c>
      <c r="R236" s="1" t="s">
        <v>739</v>
      </c>
      <c r="S236" s="1" t="n">
        <v>13.779</v>
      </c>
    </row>
    <row r="237" customFormat="false" ht="15" hidden="false" customHeight="false" outlineLevel="0" collapsed="false">
      <c r="A237" s="1" t="s">
        <v>740</v>
      </c>
      <c r="B237" s="1" t="n">
        <v>404411840.439667</v>
      </c>
      <c r="C237" s="1" t="n">
        <v>133406154.997469</v>
      </c>
      <c r="D237" s="1" t="n">
        <v>201059880.334916</v>
      </c>
      <c r="E237" s="1" t="n">
        <v>95698964.9270925</v>
      </c>
      <c r="F237" s="1" t="n">
        <v>103585726.865568</v>
      </c>
      <c r="G237" s="1" t="n">
        <v>56024322.9913285</v>
      </c>
      <c r="H237" s="1" t="n">
        <v>149575639.511388</v>
      </c>
      <c r="I237" s="1" t="n">
        <v>397629622.190999</v>
      </c>
      <c r="J237" s="1" t="n">
        <v>314132940.934745</v>
      </c>
      <c r="K237" s="1" t="n">
        <v>187836213.755591</v>
      </c>
      <c r="L237" s="1" t="n">
        <v>910699592.972936</v>
      </c>
      <c r="M237" s="2" t="n">
        <f aca="false">MEDIAN(B237:L237)</f>
        <v>187836213.755591</v>
      </c>
      <c r="N237" s="1" t="n">
        <v>0.0661169036334912</v>
      </c>
      <c r="O237" s="1"/>
      <c r="P237" s="4" t="s">
        <v>741</v>
      </c>
      <c r="Q237" s="1" t="s">
        <v>740</v>
      </c>
      <c r="R237" s="1" t="s">
        <v>742</v>
      </c>
      <c r="S237" s="1" t="n">
        <v>13.95</v>
      </c>
    </row>
    <row r="238" customFormat="false" ht="15" hidden="false" customHeight="false" outlineLevel="0" collapsed="false">
      <c r="A238" s="1" t="s">
        <v>743</v>
      </c>
      <c r="B238" s="1" t="n">
        <v>1195651666.16282</v>
      </c>
      <c r="C238" s="1" t="n">
        <v>205840267.050625</v>
      </c>
      <c r="D238" s="1" t="n">
        <v>708159942.379178</v>
      </c>
      <c r="E238" s="1" t="n">
        <v>263348863.85896</v>
      </c>
      <c r="F238" s="1" t="n">
        <v>169657502.838429</v>
      </c>
      <c r="G238" s="1" t="n">
        <v>119762415.848111</v>
      </c>
      <c r="H238" s="1" t="n">
        <v>181903743.454362</v>
      </c>
      <c r="I238" s="1" t="n">
        <v>726934430.512216</v>
      </c>
      <c r="J238" s="1" t="n">
        <v>722939660.465556</v>
      </c>
      <c r="K238" s="1" t="n">
        <v>756230081.846168</v>
      </c>
      <c r="L238" s="1" t="n">
        <v>1085189613.59006</v>
      </c>
      <c r="M238" s="2" t="n">
        <f aca="false">MEDIAN(B238:L238)</f>
        <v>708159942.379178</v>
      </c>
      <c r="N238" s="1" t="n">
        <v>0.140872037914692</v>
      </c>
      <c r="O238" s="1"/>
      <c r="P238" s="4" t="s">
        <v>744</v>
      </c>
      <c r="Q238" s="1" t="s">
        <v>743</v>
      </c>
      <c r="R238" s="1" t="s">
        <v>745</v>
      </c>
      <c r="S238" s="1" t="n">
        <v>13.992</v>
      </c>
    </row>
    <row r="239" customFormat="false" ht="15" hidden="false" customHeight="false" outlineLevel="0" collapsed="false">
      <c r="A239" s="1" t="s">
        <v>746</v>
      </c>
      <c r="B239" s="1" t="n">
        <v>23881662.5561082</v>
      </c>
      <c r="C239" s="1" t="n">
        <v>33376976.9740064</v>
      </c>
      <c r="D239" s="1" t="n">
        <v>9290983.20224582</v>
      </c>
      <c r="E239" s="1" t="n">
        <v>29075485.586056</v>
      </c>
      <c r="F239" s="1" t="n">
        <v>9174829.02608602</v>
      </c>
      <c r="G239" s="1" t="n">
        <v>0</v>
      </c>
      <c r="H239" s="1" t="n">
        <v>10704765.5654056</v>
      </c>
      <c r="I239" s="1" t="n">
        <v>234815108.056784</v>
      </c>
      <c r="J239" s="1" t="n">
        <v>69465821.3027342</v>
      </c>
      <c r="K239" s="1" t="n">
        <v>17613764.1570355</v>
      </c>
      <c r="L239" s="1" t="n">
        <v>5226811.58640802</v>
      </c>
      <c r="M239" s="2" t="n">
        <f aca="false">MEDIAN(B239:L239)</f>
        <v>17613764.1570355</v>
      </c>
      <c r="N239" s="5" t="n">
        <v>0.0495481832543443</v>
      </c>
      <c r="O239" s="1"/>
      <c r="P239" s="1" t="s">
        <v>746</v>
      </c>
      <c r="Q239" s="1" t="s">
        <v>746</v>
      </c>
      <c r="R239" s="1" t="s">
        <v>747</v>
      </c>
      <c r="S239" s="1" t="n">
        <v>14.186</v>
      </c>
    </row>
    <row r="240" customFormat="false" ht="15" hidden="false" customHeight="false" outlineLevel="0" collapsed="false">
      <c r="A240" s="1" t="s">
        <v>748</v>
      </c>
      <c r="B240" s="1" t="n">
        <v>61915615.5245411</v>
      </c>
      <c r="C240" s="1" t="n">
        <v>11872330.9536917</v>
      </c>
      <c r="D240" s="1" t="n">
        <v>34304629.7069944</v>
      </c>
      <c r="E240" s="1" t="n">
        <v>8313933.78070698</v>
      </c>
      <c r="F240" s="1" t="n">
        <v>7070593.04833462</v>
      </c>
      <c r="G240" s="1" t="n">
        <v>14900422.5023139</v>
      </c>
      <c r="H240" s="1" t="n">
        <v>10954344.8568524</v>
      </c>
      <c r="I240" s="1" t="n">
        <v>56047627.6984004</v>
      </c>
      <c r="J240" s="1" t="n">
        <v>50892508.6305308</v>
      </c>
      <c r="K240" s="1" t="n">
        <v>57743290.0575569</v>
      </c>
      <c r="L240" s="1" t="n">
        <v>48751726.3188233</v>
      </c>
      <c r="M240" s="2" t="n">
        <f aca="false">MEDIAN(B240:L240)</f>
        <v>34304629.7069944</v>
      </c>
      <c r="N240" s="1" t="n">
        <v>0.139273301737757</v>
      </c>
      <c r="O240" s="1"/>
      <c r="P240" s="4" t="s">
        <v>749</v>
      </c>
      <c r="Q240" s="1" t="s">
        <v>748</v>
      </c>
      <c r="R240" s="1" t="s">
        <v>750</v>
      </c>
      <c r="S240" s="1" t="n">
        <v>14.957</v>
      </c>
    </row>
    <row r="241" customFormat="false" ht="15" hidden="false" customHeight="false" outlineLevel="0" collapsed="false">
      <c r="A241" s="1" t="s">
        <v>751</v>
      </c>
      <c r="B241" s="1" t="n">
        <v>104849881.2254</v>
      </c>
      <c r="C241" s="1" t="n">
        <v>193237518.781766</v>
      </c>
      <c r="D241" s="1" t="n">
        <v>207430096.60556</v>
      </c>
      <c r="E241" s="1" t="n">
        <v>9605742572.73892</v>
      </c>
      <c r="F241" s="1" t="n">
        <v>192388855.873429</v>
      </c>
      <c r="G241" s="1" t="n">
        <v>29506918.9790875</v>
      </c>
      <c r="H241" s="1" t="n">
        <v>53348707.1305695</v>
      </c>
      <c r="I241" s="1" t="n">
        <v>5391479.27346695</v>
      </c>
      <c r="J241" s="1" t="n">
        <v>8843584.64246427</v>
      </c>
      <c r="K241" s="1" t="n">
        <v>18264639.2233139</v>
      </c>
      <c r="L241" s="1" t="n">
        <v>11656245.8523948</v>
      </c>
      <c r="M241" s="2" t="n">
        <f aca="false">MEDIAN(B241:L241)</f>
        <v>53348707.1305695</v>
      </c>
      <c r="N241" s="5" t="n">
        <v>0.000423380726698262</v>
      </c>
      <c r="O241" s="1"/>
      <c r="P241" s="4" t="s">
        <v>752</v>
      </c>
      <c r="Q241" s="1" t="s">
        <v>751</v>
      </c>
      <c r="R241" s="1" t="s">
        <v>753</v>
      </c>
      <c r="S241" s="1" t="n">
        <v>15.085</v>
      </c>
    </row>
    <row r="242" customFormat="false" ht="15" hidden="false" customHeight="false" outlineLevel="0" collapsed="false">
      <c r="A242" s="1" t="s">
        <v>754</v>
      </c>
      <c r="B242" s="1" t="n">
        <v>1926564.75990721</v>
      </c>
      <c r="C242" s="1" t="n">
        <v>0</v>
      </c>
      <c r="D242" s="1" t="n">
        <v>0</v>
      </c>
      <c r="E242" s="1" t="n">
        <v>0</v>
      </c>
      <c r="F242" s="1" t="n">
        <v>0</v>
      </c>
      <c r="G242" s="1" t="n">
        <v>0</v>
      </c>
      <c r="H242" s="1" t="n">
        <v>1664663.48602556</v>
      </c>
      <c r="I242" s="1" t="n">
        <v>1620434.31363374</v>
      </c>
      <c r="J242" s="1" t="n">
        <v>1558848.26414517</v>
      </c>
      <c r="K242" s="1" t="n">
        <v>1697698.8675224</v>
      </c>
      <c r="L242" s="1" t="n">
        <v>1116.80281657525</v>
      </c>
      <c r="M242" s="2" t="n">
        <f aca="false">MEDIAN(B242:L242)</f>
        <v>1116.80281657525</v>
      </c>
      <c r="N242" s="1" t="n">
        <v>0.111488151658768</v>
      </c>
      <c r="O242" s="1"/>
      <c r="P242" s="4" t="s">
        <v>755</v>
      </c>
      <c r="Q242" s="1" t="s">
        <v>754</v>
      </c>
      <c r="R242" s="1" t="s">
        <v>756</v>
      </c>
      <c r="S242" s="1" t="n">
        <v>15.153</v>
      </c>
    </row>
    <row r="243" customFormat="false" ht="15" hidden="false" customHeight="false" outlineLevel="0" collapsed="false">
      <c r="A243" s="1" t="s">
        <v>757</v>
      </c>
      <c r="B243" s="1" t="n">
        <v>11644132.9085632</v>
      </c>
      <c r="C243" s="1" t="n">
        <v>28983931.193411</v>
      </c>
      <c r="D243" s="1" t="n">
        <v>15699876.8636052</v>
      </c>
      <c r="E243" s="1" t="n">
        <v>15829912.1013196</v>
      </c>
      <c r="F243" s="1" t="n">
        <v>9297747.68403709</v>
      </c>
      <c r="G243" s="1" t="n">
        <v>7054927.34911938</v>
      </c>
      <c r="H243" s="1" t="n">
        <v>10148758.0825043</v>
      </c>
      <c r="I243" s="1" t="n">
        <v>9234163.48390213</v>
      </c>
      <c r="J243" s="1" t="n">
        <v>12815175.386025</v>
      </c>
      <c r="K243" s="1" t="n">
        <v>17474525.1580367</v>
      </c>
      <c r="L243" s="1" t="n">
        <v>10868126.0477448</v>
      </c>
      <c r="M243" s="2" t="n">
        <f aca="false">MEDIAN(B243:L243)</f>
        <v>11644132.9085632</v>
      </c>
      <c r="N243" s="1" t="n">
        <v>0.524486571879937</v>
      </c>
      <c r="O243" s="1"/>
      <c r="P243" s="4" t="s">
        <v>758</v>
      </c>
      <c r="Q243" s="1" t="s">
        <v>757</v>
      </c>
      <c r="R243" s="1" t="s">
        <v>759</v>
      </c>
      <c r="S243" s="1" t="n">
        <v>15.202</v>
      </c>
    </row>
    <row r="244" customFormat="false" ht="15" hidden="false" customHeight="false" outlineLevel="0" collapsed="false">
      <c r="A244" s="1" t="s">
        <v>760</v>
      </c>
      <c r="B244" s="1" t="n">
        <v>21046834.5410375</v>
      </c>
      <c r="C244" s="1" t="n">
        <v>0</v>
      </c>
      <c r="D244" s="1" t="n">
        <v>0</v>
      </c>
      <c r="E244" s="1" t="n">
        <v>133623636.814111</v>
      </c>
      <c r="F244" s="1" t="n">
        <v>99873596.2931455</v>
      </c>
      <c r="G244" s="1" t="n">
        <v>58072426.2598037</v>
      </c>
      <c r="H244" s="1" t="n">
        <v>59781674.6581465</v>
      </c>
      <c r="I244" s="1" t="n">
        <v>1283645777.24181</v>
      </c>
      <c r="J244" s="1" t="n">
        <v>898317375.597443</v>
      </c>
      <c r="K244" s="1" t="n">
        <v>1121630235.01806</v>
      </c>
      <c r="L244" s="1" t="n">
        <v>1137524126.53018</v>
      </c>
      <c r="M244" s="2" t="n">
        <f aca="false">MEDIAN(B244:L244)</f>
        <v>99873596.2931455</v>
      </c>
      <c r="N244" s="5" t="n">
        <v>0.00160505529225907</v>
      </c>
      <c r="O244" s="1"/>
      <c r="P244" s="4" t="s">
        <v>761</v>
      </c>
      <c r="Q244" s="1" t="s">
        <v>760</v>
      </c>
      <c r="R244" s="1" t="s">
        <v>762</v>
      </c>
      <c r="S244" s="1" t="n">
        <v>15.544</v>
      </c>
    </row>
    <row r="245" customFormat="false" ht="15" hidden="false" customHeight="false" outlineLevel="0" collapsed="false">
      <c r="A245" s="1" t="s">
        <v>763</v>
      </c>
      <c r="B245" s="1" t="n">
        <v>108093159.515361</v>
      </c>
      <c r="C245" s="1" t="n">
        <v>186396559.775032</v>
      </c>
      <c r="D245" s="1" t="n">
        <v>132136151.354724</v>
      </c>
      <c r="E245" s="1" t="n">
        <v>400923014.854504</v>
      </c>
      <c r="F245" s="1" t="n">
        <v>239724146.732889</v>
      </c>
      <c r="G245" s="1" t="n">
        <v>7929232.60925452</v>
      </c>
      <c r="H245" s="1" t="n">
        <v>8734839.93110721</v>
      </c>
      <c r="I245" s="1" t="n">
        <v>0</v>
      </c>
      <c r="J245" s="1" t="n">
        <v>0</v>
      </c>
      <c r="K245" s="1" t="n">
        <v>0</v>
      </c>
      <c r="L245" s="1" t="n">
        <v>0</v>
      </c>
      <c r="M245" s="2" t="n">
        <f aca="false">MEDIAN(B245:L245)</f>
        <v>8734839.93110721</v>
      </c>
      <c r="N245" s="5" t="n">
        <v>0.00358293838862559</v>
      </c>
      <c r="O245" s="1"/>
      <c r="P245" s="4" t="s">
        <v>764</v>
      </c>
      <c r="Q245" s="1" t="s">
        <v>763</v>
      </c>
      <c r="R245" s="1" t="s">
        <v>765</v>
      </c>
      <c r="S245" s="1" t="n">
        <v>15.748</v>
      </c>
    </row>
    <row r="246" customFormat="false" ht="15" hidden="false" customHeight="false" outlineLevel="0" collapsed="false">
      <c r="A246" s="1" t="s">
        <v>766</v>
      </c>
      <c r="B246" s="1" t="n">
        <v>453554286.05784</v>
      </c>
      <c r="C246" s="1" t="n">
        <v>690396542.155901</v>
      </c>
      <c r="D246" s="1" t="n">
        <v>632438519.065277</v>
      </c>
      <c r="E246" s="1" t="n">
        <v>606402305.489451</v>
      </c>
      <c r="F246" s="1" t="n">
        <v>969052776.266835</v>
      </c>
      <c r="G246" s="1" t="n">
        <v>266184254.669813</v>
      </c>
      <c r="H246" s="1" t="n">
        <v>827709914.90664</v>
      </c>
      <c r="I246" s="1" t="n">
        <v>261629502.627518</v>
      </c>
      <c r="J246" s="1" t="n">
        <v>308030933.018512</v>
      </c>
      <c r="K246" s="1" t="n">
        <v>348129781.261361</v>
      </c>
      <c r="L246" s="1" t="n">
        <v>167931774.822516</v>
      </c>
      <c r="M246" s="2" t="n">
        <f aca="false">MEDIAN(B246:L246)</f>
        <v>453554286.05784</v>
      </c>
      <c r="N246" s="1" t="n">
        <v>0.156271721958926</v>
      </c>
      <c r="O246" s="1"/>
      <c r="P246" s="4" t="s">
        <v>767</v>
      </c>
      <c r="Q246" s="1" t="s">
        <v>766</v>
      </c>
      <c r="R246" s="1" t="s">
        <v>768</v>
      </c>
      <c r="S246" s="1" t="n">
        <v>15.765</v>
      </c>
    </row>
    <row r="247" customFormat="false" ht="15" hidden="false" customHeight="false" outlineLevel="0" collapsed="false">
      <c r="A247" s="1" t="s">
        <v>769</v>
      </c>
      <c r="B247" s="1" t="n">
        <v>29723485.1911918</v>
      </c>
      <c r="C247" s="1" t="n">
        <v>16272695.5031179</v>
      </c>
      <c r="D247" s="1" t="n">
        <v>22675797.2081429</v>
      </c>
      <c r="E247" s="1" t="n">
        <v>46752817.341221</v>
      </c>
      <c r="F247" s="1" t="n">
        <v>37797827.0376988</v>
      </c>
      <c r="G247" s="1" t="n">
        <v>102003964.605268</v>
      </c>
      <c r="H247" s="1" t="n">
        <v>37810929.036939</v>
      </c>
      <c r="I247" s="1" t="n">
        <v>32693487.7330791</v>
      </c>
      <c r="J247" s="1" t="n">
        <v>55845975.2011408</v>
      </c>
      <c r="K247" s="1" t="n">
        <v>99314427.955888</v>
      </c>
      <c r="L247" s="1" t="n">
        <v>35287403.9046359</v>
      </c>
      <c r="M247" s="2" t="n">
        <f aca="false">MEDIAN(B247:L247)</f>
        <v>37797827.0376988</v>
      </c>
      <c r="N247" s="1" t="n">
        <v>0.440745655608215</v>
      </c>
      <c r="O247" s="1"/>
      <c r="P247" s="4" t="s">
        <v>770</v>
      </c>
      <c r="Q247" s="1" t="s">
        <v>769</v>
      </c>
      <c r="R247" s="1" t="s">
        <v>771</v>
      </c>
      <c r="S247" s="1" t="n">
        <v>15.776</v>
      </c>
    </row>
    <row r="248" customFormat="false" ht="15" hidden="false" customHeight="false" outlineLevel="0" collapsed="false">
      <c r="A248" s="1" t="s">
        <v>772</v>
      </c>
      <c r="B248" s="1" t="n">
        <v>109655275.971719</v>
      </c>
      <c r="C248" s="1" t="n">
        <v>189319790.83692</v>
      </c>
      <c r="D248" s="1" t="n">
        <v>235010503.024956</v>
      </c>
      <c r="E248" s="1" t="n">
        <v>7830731847.89726</v>
      </c>
      <c r="F248" s="1" t="n">
        <v>392454455.188772</v>
      </c>
      <c r="G248" s="1" t="n">
        <v>48477096.9632619</v>
      </c>
      <c r="H248" s="1" t="n">
        <v>107101243.263993</v>
      </c>
      <c r="I248" s="1" t="n">
        <v>10838410.5598874</v>
      </c>
      <c r="J248" s="1" t="n">
        <v>12736803.2031724</v>
      </c>
      <c r="K248" s="1" t="n">
        <v>19315422.8492436</v>
      </c>
      <c r="L248" s="1" t="n">
        <v>9332937.77029869</v>
      </c>
      <c r="M248" s="2" t="n">
        <f aca="false">MEDIAN(B248:L248)</f>
        <v>107101243.263993</v>
      </c>
      <c r="N248" s="5" t="n">
        <v>0.000695102685624013</v>
      </c>
      <c r="O248" s="1"/>
      <c r="P248" s="4" t="s">
        <v>773</v>
      </c>
      <c r="Q248" s="1" t="s">
        <v>772</v>
      </c>
      <c r="R248" s="1" t="s">
        <v>774</v>
      </c>
      <c r="S248" s="1" t="n">
        <v>15.84</v>
      </c>
    </row>
    <row r="249" customFormat="false" ht="15" hidden="false" customHeight="false" outlineLevel="0" collapsed="false">
      <c r="A249" s="1" t="s">
        <v>775</v>
      </c>
      <c r="B249" s="1" t="n">
        <v>163107738.614577</v>
      </c>
      <c r="C249" s="1" t="n">
        <v>192742568.183782</v>
      </c>
      <c r="D249" s="1" t="n">
        <v>288240934.835476</v>
      </c>
      <c r="E249" s="1" t="n">
        <v>7962089816.29943</v>
      </c>
      <c r="F249" s="1" t="n">
        <v>375047996.957961</v>
      </c>
      <c r="G249" s="1" t="n">
        <v>34073574.3029617</v>
      </c>
      <c r="H249" s="1" t="n">
        <v>223887694.29541</v>
      </c>
      <c r="I249" s="1" t="n">
        <v>18108326.8997242</v>
      </c>
      <c r="J249" s="1" t="n">
        <v>18904153.6369069</v>
      </c>
      <c r="K249" s="1" t="n">
        <v>21332503.2551699</v>
      </c>
      <c r="L249" s="1" t="n">
        <v>30811166.1929595</v>
      </c>
      <c r="M249" s="2" t="n">
        <f aca="false">MEDIAN(B249:L249)</f>
        <v>163107738.614577</v>
      </c>
      <c r="N249" s="5" t="n">
        <v>0.000973143759873618</v>
      </c>
      <c r="O249" s="1"/>
      <c r="P249" s="4" t="s">
        <v>776</v>
      </c>
      <c r="Q249" s="1" t="s">
        <v>775</v>
      </c>
      <c r="R249" s="1" t="s">
        <v>777</v>
      </c>
      <c r="S249" s="1" t="n">
        <v>15.878</v>
      </c>
    </row>
    <row r="250" customFormat="false" ht="15" hidden="false" customHeight="false" outlineLevel="0" collapsed="false">
      <c r="A250" s="1" t="s">
        <v>778</v>
      </c>
      <c r="B250" s="1" t="n">
        <v>15321985.2936266</v>
      </c>
      <c r="C250" s="1" t="n">
        <v>0</v>
      </c>
      <c r="D250" s="1" t="n">
        <v>8736959.27380213</v>
      </c>
      <c r="E250" s="1" t="n">
        <v>0</v>
      </c>
      <c r="F250" s="1" t="n">
        <v>0</v>
      </c>
      <c r="G250" s="1" t="n">
        <v>0</v>
      </c>
      <c r="H250" s="1" t="n">
        <v>0</v>
      </c>
      <c r="I250" s="1" t="n">
        <v>16474141.0741453</v>
      </c>
      <c r="J250" s="1" t="n">
        <v>13374205.8497748</v>
      </c>
      <c r="K250" s="1" t="n">
        <v>12514522.286847</v>
      </c>
      <c r="L250" s="1" t="n">
        <v>16672879.0593887</v>
      </c>
      <c r="M250" s="2" t="n">
        <f aca="false">MEDIAN(B250:L250)</f>
        <v>8736959.27380213</v>
      </c>
      <c r="N250" s="1" t="n">
        <v>0.0972195892575038</v>
      </c>
      <c r="O250" s="1"/>
      <c r="P250" s="4" t="s">
        <v>779</v>
      </c>
      <c r="Q250" s="1" t="s">
        <v>778</v>
      </c>
      <c r="R250" s="1" t="s">
        <v>780</v>
      </c>
      <c r="S250" s="1" t="n">
        <v>15.944</v>
      </c>
    </row>
    <row r="251" customFormat="false" ht="15" hidden="false" customHeight="false" outlineLevel="0" collapsed="false">
      <c r="A251" s="1" t="s">
        <v>781</v>
      </c>
      <c r="B251" s="1" t="n">
        <v>2960890.10152067</v>
      </c>
      <c r="C251" s="1" t="n">
        <v>21271964.40147</v>
      </c>
      <c r="D251" s="1" t="n">
        <v>0</v>
      </c>
      <c r="E251" s="1" t="n">
        <v>0</v>
      </c>
      <c r="F251" s="1" t="n">
        <v>5260978.50808135</v>
      </c>
      <c r="G251" s="1" t="n">
        <v>0</v>
      </c>
      <c r="H251" s="1" t="n">
        <v>0</v>
      </c>
      <c r="I251" s="1" t="n">
        <v>0</v>
      </c>
      <c r="J251" s="1" t="n">
        <v>0</v>
      </c>
      <c r="K251" s="1" t="n">
        <v>0</v>
      </c>
      <c r="L251" s="1" t="n">
        <v>0</v>
      </c>
      <c r="M251" s="2" t="n">
        <f aca="false">MEDIAN(B251:L251)</f>
        <v>0</v>
      </c>
      <c r="N251" s="5" t="n">
        <v>0.0249099526066351</v>
      </c>
      <c r="O251" s="1"/>
      <c r="P251" s="1" t="s">
        <v>781</v>
      </c>
      <c r="Q251" s="1" t="s">
        <v>781</v>
      </c>
      <c r="R251" s="1" t="s">
        <v>782</v>
      </c>
      <c r="S251" s="1" t="n">
        <v>15.954</v>
      </c>
    </row>
    <row r="252" customFormat="false" ht="15" hidden="false" customHeight="false" outlineLevel="0" collapsed="false">
      <c r="A252" s="1" t="s">
        <v>783</v>
      </c>
      <c r="B252" s="1" t="n">
        <v>7971389.64420542</v>
      </c>
      <c r="C252" s="1" t="n">
        <v>5637795.60496816</v>
      </c>
      <c r="D252" s="1" t="n">
        <v>6094176.1192774</v>
      </c>
      <c r="E252" s="1" t="n">
        <v>5369661.56509328</v>
      </c>
      <c r="F252" s="1" t="n">
        <v>10864360.0945619</v>
      </c>
      <c r="G252" s="1" t="n">
        <v>33503302.041931</v>
      </c>
      <c r="H252" s="1" t="n">
        <v>20314407.1893845</v>
      </c>
      <c r="I252" s="1" t="n">
        <v>5779445.89595154</v>
      </c>
      <c r="J252" s="1" t="n">
        <v>6384976.03373575</v>
      </c>
      <c r="K252" s="1" t="n">
        <v>5568084.7555235</v>
      </c>
      <c r="L252" s="1" t="n">
        <v>0</v>
      </c>
      <c r="M252" s="2" t="n">
        <f aca="false">MEDIAN(B252:L252)</f>
        <v>6094176.1192774</v>
      </c>
      <c r="N252" s="1" t="n">
        <v>0.312676145339652</v>
      </c>
      <c r="O252" s="1"/>
      <c r="P252" s="4" t="s">
        <v>784</v>
      </c>
      <c r="Q252" s="1" t="s">
        <v>783</v>
      </c>
      <c r="R252" s="1" t="s">
        <v>785</v>
      </c>
      <c r="S252" s="1" t="n">
        <v>16.442</v>
      </c>
    </row>
    <row r="253" customFormat="false" ht="15" hidden="false" customHeight="false" outlineLevel="0" collapsed="false">
      <c r="A253" s="1" t="s">
        <v>786</v>
      </c>
      <c r="B253" s="1" t="n">
        <v>6865102.30828788</v>
      </c>
      <c r="C253" s="1" t="n">
        <v>12058105.1575364</v>
      </c>
      <c r="D253" s="1" t="n">
        <v>10058765.0576398</v>
      </c>
      <c r="E253" s="1" t="n">
        <v>38554607.9669039</v>
      </c>
      <c r="F253" s="1" t="n">
        <v>22721424.2811065</v>
      </c>
      <c r="G253" s="1" t="n">
        <v>9671779.01411877</v>
      </c>
      <c r="H253" s="1" t="n">
        <v>36336092.8094079</v>
      </c>
      <c r="I253" s="1" t="n">
        <v>24206647.3169186</v>
      </c>
      <c r="J253" s="1" t="n">
        <v>16294140.4313177</v>
      </c>
      <c r="K253" s="1" t="n">
        <v>19440337.4469336</v>
      </c>
      <c r="L253" s="1" t="n">
        <v>8833169.93878148</v>
      </c>
      <c r="M253" s="2" t="n">
        <f aca="false">MEDIAN(B253:L253)</f>
        <v>16294140.4313177</v>
      </c>
      <c r="N253" s="1" t="n">
        <v>0.438287519747235</v>
      </c>
      <c r="O253" s="1"/>
      <c r="P253" s="4" t="s">
        <v>787</v>
      </c>
      <c r="Q253" s="1" t="s">
        <v>786</v>
      </c>
      <c r="R253" s="1" t="s">
        <v>788</v>
      </c>
      <c r="S253" s="1" t="n">
        <v>16.696</v>
      </c>
    </row>
    <row r="254" customFormat="false" ht="15" hidden="false" customHeight="false" outlineLevel="0" collapsed="false">
      <c r="A254" s="1" t="s">
        <v>789</v>
      </c>
      <c r="B254" s="1" t="n">
        <v>163305709.582666</v>
      </c>
      <c r="C254" s="1" t="n">
        <v>212582853.116392</v>
      </c>
      <c r="D254" s="1" t="n">
        <v>152343213.32518</v>
      </c>
      <c r="E254" s="1" t="n">
        <v>171175382.056803</v>
      </c>
      <c r="F254" s="1" t="n">
        <v>274770140.851981</v>
      </c>
      <c r="G254" s="1" t="n">
        <v>100397630.925164</v>
      </c>
      <c r="H254" s="1" t="n">
        <v>166096909.767742</v>
      </c>
      <c r="I254" s="1" t="n">
        <v>152819138.39578</v>
      </c>
      <c r="J254" s="1" t="n">
        <v>197694842.410015</v>
      </c>
      <c r="K254" s="1" t="n">
        <v>215669958.839769</v>
      </c>
      <c r="L254" s="1" t="n">
        <v>230685165.814097</v>
      </c>
      <c r="M254" s="2" t="n">
        <f aca="false">MEDIAN(B254:L254)</f>
        <v>171175382.056803</v>
      </c>
      <c r="N254" s="1" t="n">
        <v>0.712783570300158</v>
      </c>
      <c r="O254" s="1"/>
      <c r="P254" s="4" t="s">
        <v>790</v>
      </c>
      <c r="Q254" s="1" t="s">
        <v>789</v>
      </c>
      <c r="R254" s="1" t="s">
        <v>791</v>
      </c>
      <c r="S254" s="1" t="n">
        <v>16.701</v>
      </c>
    </row>
    <row r="255" customFormat="false" ht="15" hidden="false" customHeight="false" outlineLevel="0" collapsed="false">
      <c r="A255" s="1" t="s">
        <v>792</v>
      </c>
      <c r="B255" s="1" t="n">
        <v>4013695.22400681</v>
      </c>
      <c r="C255" s="1" t="n">
        <v>0</v>
      </c>
      <c r="D255" s="1" t="n">
        <v>3790349.94061056</v>
      </c>
      <c r="E255" s="1" t="n">
        <v>0</v>
      </c>
      <c r="F255" s="1" t="n">
        <v>0</v>
      </c>
      <c r="G255" s="1" t="n">
        <v>0</v>
      </c>
      <c r="H255" s="1" t="n">
        <v>0</v>
      </c>
      <c r="I255" s="1" t="n">
        <v>4993083.87546454</v>
      </c>
      <c r="J255" s="1" t="n">
        <v>4741459.21544443</v>
      </c>
      <c r="K255" s="1" t="n">
        <v>5535759.12907862</v>
      </c>
      <c r="L255" s="1" t="n">
        <v>2238.09496180714</v>
      </c>
      <c r="M255" s="2" t="n">
        <f aca="false">MEDIAN(B255:L255)</f>
        <v>2238.09496180714</v>
      </c>
      <c r="N255" s="1" t="n">
        <v>0.169137440758294</v>
      </c>
      <c r="O255" s="1"/>
      <c r="P255" s="4" t="s">
        <v>793</v>
      </c>
      <c r="Q255" s="1" t="s">
        <v>792</v>
      </c>
      <c r="R255" s="1" t="s">
        <v>794</v>
      </c>
      <c r="S255" s="1" t="n">
        <v>16.748</v>
      </c>
    </row>
    <row r="256" customFormat="false" ht="15" hidden="false" customHeight="false" outlineLevel="0" collapsed="false">
      <c r="A256" s="1" t="s">
        <v>795</v>
      </c>
      <c r="B256" s="1" t="n">
        <v>71354445.5386235</v>
      </c>
      <c r="C256" s="1" t="n">
        <v>72952292.5493262</v>
      </c>
      <c r="D256" s="1" t="n">
        <v>86668234.6832397</v>
      </c>
      <c r="E256" s="1" t="n">
        <v>88590581.0436783</v>
      </c>
      <c r="F256" s="1" t="n">
        <v>60997635.1920314</v>
      </c>
      <c r="G256" s="1" t="n">
        <v>50381822.375388</v>
      </c>
      <c r="H256" s="1" t="n">
        <v>56539272.1227805</v>
      </c>
      <c r="I256" s="1" t="n">
        <v>272277021.99822</v>
      </c>
      <c r="J256" s="1" t="n">
        <v>335258808.26475</v>
      </c>
      <c r="K256" s="1" t="n">
        <v>351804817.027298</v>
      </c>
      <c r="L256" s="1" t="n">
        <v>629617324.559646</v>
      </c>
      <c r="M256" s="2" t="n">
        <f aca="false">MEDIAN(B256:L256)</f>
        <v>86668234.6832397</v>
      </c>
      <c r="N256" s="5" t="n">
        <v>0.0150774091627173</v>
      </c>
      <c r="O256" s="1"/>
      <c r="P256" s="4" t="s">
        <v>796</v>
      </c>
      <c r="Q256" s="1" t="s">
        <v>795</v>
      </c>
      <c r="R256" s="1" t="s">
        <v>797</v>
      </c>
      <c r="S256" s="1" t="n">
        <v>16.767</v>
      </c>
    </row>
    <row r="257" customFormat="false" ht="15" hidden="false" customHeight="false" outlineLevel="0" collapsed="false">
      <c r="A257" s="1" t="s">
        <v>798</v>
      </c>
      <c r="B257" s="1" t="n">
        <v>21445177.6697805</v>
      </c>
      <c r="C257" s="1" t="n">
        <v>16534773.1044886</v>
      </c>
      <c r="D257" s="1" t="n">
        <v>28681158.2295682</v>
      </c>
      <c r="E257" s="1" t="n">
        <v>18785288.3212428</v>
      </c>
      <c r="F257" s="1" t="n">
        <v>45252682.1466236</v>
      </c>
      <c r="G257" s="1" t="n">
        <v>18198925.286826</v>
      </c>
      <c r="H257" s="1" t="n">
        <v>0</v>
      </c>
      <c r="I257" s="1" t="n">
        <v>16155251.9062014</v>
      </c>
      <c r="J257" s="1" t="n">
        <v>16912656.1055424</v>
      </c>
      <c r="K257" s="1" t="n">
        <v>32138515.4870054</v>
      </c>
      <c r="L257" s="1" t="n">
        <v>0</v>
      </c>
      <c r="M257" s="2" t="n">
        <f aca="false">MEDIAN(B257:L257)</f>
        <v>18198925.286826</v>
      </c>
      <c r="N257" s="1" t="n">
        <v>0.176897314375987</v>
      </c>
      <c r="O257" s="1"/>
      <c r="P257" s="4" t="s">
        <v>799</v>
      </c>
      <c r="Q257" s="1" t="s">
        <v>798</v>
      </c>
      <c r="R257" s="1" t="s">
        <v>800</v>
      </c>
      <c r="S257" s="1" t="n">
        <v>16.837</v>
      </c>
    </row>
    <row r="258" customFormat="false" ht="15" hidden="false" customHeight="false" outlineLevel="0" collapsed="false">
      <c r="A258" s="1" t="s">
        <v>801</v>
      </c>
      <c r="B258" s="1" t="n">
        <v>10871893.3063338</v>
      </c>
      <c r="C258" s="1" t="n">
        <v>0</v>
      </c>
      <c r="D258" s="1" t="n">
        <v>4490048.75149344</v>
      </c>
      <c r="E258" s="1" t="n">
        <v>0</v>
      </c>
      <c r="F258" s="1" t="n">
        <v>0</v>
      </c>
      <c r="G258" s="1" t="n">
        <v>0</v>
      </c>
      <c r="H258" s="1" t="n">
        <v>0</v>
      </c>
      <c r="I258" s="1" t="n">
        <v>0</v>
      </c>
      <c r="J258" s="1" t="n">
        <v>6958764.68865822</v>
      </c>
      <c r="K258" s="1" t="n">
        <v>8761520.52990808</v>
      </c>
      <c r="L258" s="1" t="n">
        <v>0</v>
      </c>
      <c r="M258" s="2" t="n">
        <f aca="false">MEDIAN(B258:L258)</f>
        <v>0</v>
      </c>
      <c r="N258" s="1" t="n">
        <v>0.551943127962085</v>
      </c>
      <c r="O258" s="1"/>
      <c r="P258" s="4" t="s">
        <v>802</v>
      </c>
      <c r="Q258" s="1" t="s">
        <v>801</v>
      </c>
      <c r="R258" s="1" t="s">
        <v>803</v>
      </c>
      <c r="S258" s="1" t="n">
        <v>16.924</v>
      </c>
    </row>
    <row r="259" customFormat="false" ht="15" hidden="false" customHeight="false" outlineLevel="0" collapsed="false">
      <c r="A259" s="1" t="s">
        <v>804</v>
      </c>
      <c r="B259" s="1" t="n">
        <v>40888731.3296132</v>
      </c>
      <c r="C259" s="1" t="n">
        <v>16319006.7101132</v>
      </c>
      <c r="D259" s="1" t="n">
        <v>26069325.9409378</v>
      </c>
      <c r="E259" s="1" t="n">
        <v>19662588.5447865</v>
      </c>
      <c r="F259" s="1" t="n">
        <v>15893129.6403294</v>
      </c>
      <c r="G259" s="1" t="n">
        <v>18209019.7128925</v>
      </c>
      <c r="H259" s="1" t="n">
        <v>18748215.1862845</v>
      </c>
      <c r="I259" s="1" t="n">
        <v>30262963.8726656</v>
      </c>
      <c r="J259" s="1" t="n">
        <v>33498657.8198427</v>
      </c>
      <c r="K259" s="1" t="n">
        <v>36510294.2560674</v>
      </c>
      <c r="L259" s="1" t="n">
        <v>36448344.7025152</v>
      </c>
      <c r="M259" s="2" t="n">
        <f aca="false">MEDIAN(B259:L259)</f>
        <v>26069325.9409378</v>
      </c>
      <c r="N259" s="1" t="n">
        <v>0.342932069510269</v>
      </c>
      <c r="O259" s="1"/>
      <c r="P259" s="4" t="s">
        <v>805</v>
      </c>
      <c r="Q259" s="1" t="s">
        <v>804</v>
      </c>
      <c r="R259" s="1" t="s">
        <v>806</v>
      </c>
      <c r="S259" s="1" t="n">
        <v>16.93</v>
      </c>
    </row>
    <row r="260" customFormat="false" ht="15" hidden="false" customHeight="false" outlineLevel="0" collapsed="false">
      <c r="A260" s="1" t="s">
        <v>807</v>
      </c>
      <c r="B260" s="1" t="n">
        <v>0</v>
      </c>
      <c r="C260" s="1" t="n">
        <v>0</v>
      </c>
      <c r="D260" s="1" t="n">
        <v>0</v>
      </c>
      <c r="E260" s="1" t="n">
        <v>0</v>
      </c>
      <c r="F260" s="1" t="n">
        <v>0</v>
      </c>
      <c r="G260" s="1" t="n">
        <v>0</v>
      </c>
      <c r="H260" s="1" t="n">
        <v>0</v>
      </c>
      <c r="I260" s="1" t="n">
        <v>0</v>
      </c>
      <c r="J260" s="1" t="n">
        <v>9148474.99235513</v>
      </c>
      <c r="K260" s="1" t="n">
        <v>7869823.32117527</v>
      </c>
      <c r="L260" s="1" t="n">
        <v>0</v>
      </c>
      <c r="M260" s="2" t="n">
        <f aca="false">MEDIAN(B260:L260)</f>
        <v>0</v>
      </c>
      <c r="N260" s="5" t="n">
        <v>0.0241011058451817</v>
      </c>
      <c r="O260" s="1"/>
      <c r="P260" s="4" t="s">
        <v>808</v>
      </c>
      <c r="Q260" s="1" t="s">
        <v>807</v>
      </c>
      <c r="R260" s="1" t="s">
        <v>809</v>
      </c>
      <c r="S260" s="1" t="n">
        <v>17.05</v>
      </c>
    </row>
    <row r="261" customFormat="false" ht="15" hidden="false" customHeight="false" outlineLevel="0" collapsed="false">
      <c r="A261" s="1" t="s">
        <v>810</v>
      </c>
      <c r="B261" s="1" t="n">
        <v>3715821.09555663</v>
      </c>
      <c r="C261" s="1" t="n">
        <v>0</v>
      </c>
      <c r="D261" s="1" t="n">
        <v>1506009.08460643</v>
      </c>
      <c r="E261" s="1" t="n">
        <v>16000902.1205811</v>
      </c>
      <c r="F261" s="1" t="n">
        <v>0</v>
      </c>
      <c r="G261" s="1" t="n">
        <v>1312693.70933988</v>
      </c>
      <c r="H261" s="1" t="n">
        <v>0</v>
      </c>
      <c r="I261" s="1" t="n">
        <v>1953864.86844176</v>
      </c>
      <c r="J261" s="1" t="n">
        <v>1702353.42225306</v>
      </c>
      <c r="K261" s="1" t="n">
        <v>0</v>
      </c>
      <c r="L261" s="1" t="n">
        <v>1862874.72158488</v>
      </c>
      <c r="M261" s="2" t="n">
        <f aca="false">MEDIAN(B261:L261)</f>
        <v>1506009.08460643</v>
      </c>
      <c r="N261" s="1" t="n">
        <v>0.120044233807267</v>
      </c>
      <c r="O261" s="1"/>
      <c r="P261" s="4" t="s">
        <v>811</v>
      </c>
      <c r="Q261" s="1" t="s">
        <v>810</v>
      </c>
      <c r="R261" s="1" t="s">
        <v>812</v>
      </c>
      <c r="S261" s="1" t="n">
        <v>17.069</v>
      </c>
    </row>
    <row r="262" customFormat="false" ht="15" hidden="false" customHeight="false" outlineLevel="0" collapsed="false">
      <c r="A262" s="1" t="s">
        <v>813</v>
      </c>
      <c r="B262" s="1" t="n">
        <v>0</v>
      </c>
      <c r="C262" s="1" t="n">
        <v>0</v>
      </c>
      <c r="D262" s="1" t="n">
        <v>0</v>
      </c>
      <c r="E262" s="1" t="n">
        <v>0</v>
      </c>
      <c r="F262" s="1" t="n">
        <v>0</v>
      </c>
      <c r="G262" s="1" t="n">
        <v>0</v>
      </c>
      <c r="H262" s="1" t="n">
        <v>0</v>
      </c>
      <c r="I262" s="1" t="n">
        <v>11247880.7762688</v>
      </c>
      <c r="J262" s="1" t="n">
        <v>6295762.86469124</v>
      </c>
      <c r="K262" s="1" t="n">
        <v>0</v>
      </c>
      <c r="L262" s="1" t="n">
        <v>38724679.4934328</v>
      </c>
      <c r="M262" s="2" t="n">
        <f aca="false">MEDIAN(B262:L262)</f>
        <v>0</v>
      </c>
      <c r="N262" s="5" t="n">
        <v>0.012954186413902</v>
      </c>
      <c r="O262" s="1"/>
      <c r="P262" s="4" t="s">
        <v>814</v>
      </c>
      <c r="Q262" s="1" t="s">
        <v>813</v>
      </c>
      <c r="R262" s="1" t="s">
        <v>815</v>
      </c>
      <c r="S262" s="1" t="n">
        <v>17.109</v>
      </c>
    </row>
    <row r="263" customFormat="false" ht="15" hidden="false" customHeight="false" outlineLevel="0" collapsed="false">
      <c r="A263" s="1" t="s">
        <v>816</v>
      </c>
      <c r="B263" s="1" t="n">
        <v>146360396.692012</v>
      </c>
      <c r="C263" s="1" t="n">
        <v>77591752.8096895</v>
      </c>
      <c r="D263" s="1" t="n">
        <v>132177373.193924</v>
      </c>
      <c r="E263" s="1" t="n">
        <v>81740627.4756508</v>
      </c>
      <c r="F263" s="1" t="n">
        <v>68564096.7852116</v>
      </c>
      <c r="G263" s="1" t="n">
        <v>91743332.9450085</v>
      </c>
      <c r="H263" s="1" t="n">
        <v>58620420.267362</v>
      </c>
      <c r="I263" s="1" t="n">
        <v>104559578.255752</v>
      </c>
      <c r="J263" s="1" t="n">
        <v>70394041.4078006</v>
      </c>
      <c r="K263" s="1" t="n">
        <v>81178817.1061677</v>
      </c>
      <c r="L263" s="1" t="n">
        <v>115510598.371787</v>
      </c>
      <c r="M263" s="2" t="n">
        <f aca="false">MEDIAN(B263:L263)</f>
        <v>81740627.4756508</v>
      </c>
      <c r="N263" s="1" t="n">
        <v>0.535127962085308</v>
      </c>
      <c r="O263" s="1"/>
      <c r="P263" s="4" t="s">
        <v>817</v>
      </c>
      <c r="Q263" s="1" t="s">
        <v>816</v>
      </c>
      <c r="R263" s="1" t="s">
        <v>818</v>
      </c>
      <c r="S263" s="1" t="n">
        <v>17.971</v>
      </c>
    </row>
    <row r="264" customFormat="false" ht="15" hidden="false" customHeight="false" outlineLevel="0" collapsed="false">
      <c r="A264" s="1" t="s">
        <v>819</v>
      </c>
      <c r="B264" s="1" t="n">
        <v>0</v>
      </c>
      <c r="C264" s="1" t="n">
        <v>0</v>
      </c>
      <c r="D264" s="1" t="n">
        <v>0</v>
      </c>
      <c r="E264" s="1" t="n">
        <v>0</v>
      </c>
      <c r="F264" s="1" t="n">
        <v>0</v>
      </c>
      <c r="G264" s="1" t="n">
        <v>0</v>
      </c>
      <c r="H264" s="1" t="n">
        <v>0</v>
      </c>
      <c r="I264" s="1" t="n">
        <v>20103591.5362621</v>
      </c>
      <c r="J264" s="1" t="n">
        <v>14550848.0313827</v>
      </c>
      <c r="K264" s="1" t="n">
        <v>0</v>
      </c>
      <c r="L264" s="1" t="n">
        <v>0</v>
      </c>
      <c r="M264" s="2" t="n">
        <f aca="false">MEDIAN(B264:L264)</f>
        <v>0</v>
      </c>
      <c r="N264" s="5" t="n">
        <v>0.0168467614533965</v>
      </c>
      <c r="O264" s="1"/>
      <c r="P264" s="4" t="s">
        <v>820</v>
      </c>
      <c r="Q264" s="1" t="s">
        <v>819</v>
      </c>
      <c r="R264" s="1" t="s">
        <v>821</v>
      </c>
      <c r="S264" s="1" t="n">
        <v>18.032</v>
      </c>
    </row>
    <row r="265" customFormat="false" ht="15" hidden="false" customHeight="false" outlineLevel="0" collapsed="false">
      <c r="A265" s="1" t="s">
        <v>822</v>
      </c>
      <c r="B265" s="1" t="n">
        <v>193472059.576412</v>
      </c>
      <c r="C265" s="1" t="n">
        <v>229298232.559866</v>
      </c>
      <c r="D265" s="1" t="n">
        <v>85920555.3942349</v>
      </c>
      <c r="E265" s="1" t="n">
        <v>184213045.503049</v>
      </c>
      <c r="F265" s="1" t="n">
        <v>109548917.441053</v>
      </c>
      <c r="G265" s="1" t="n">
        <v>28290217.8202343</v>
      </c>
      <c r="H265" s="1" t="n">
        <v>146944894.161541</v>
      </c>
      <c r="I265" s="1" t="n">
        <v>596129281.147771</v>
      </c>
      <c r="J265" s="1" t="n">
        <v>305257181.421095</v>
      </c>
      <c r="K265" s="1" t="n">
        <v>138994252.759088</v>
      </c>
      <c r="L265" s="1" t="n">
        <v>37975087.7340647</v>
      </c>
      <c r="M265" s="2" t="n">
        <f aca="false">MEDIAN(B265:L265)</f>
        <v>146944894.161541</v>
      </c>
      <c r="N265" s="1" t="n">
        <v>0.124593996840442</v>
      </c>
      <c r="O265" s="1"/>
      <c r="P265" s="1" t="s">
        <v>822</v>
      </c>
      <c r="Q265" s="1" t="s">
        <v>822</v>
      </c>
      <c r="R265" s="1" t="s">
        <v>823</v>
      </c>
      <c r="S265" s="1" t="n">
        <v>18.281</v>
      </c>
    </row>
    <row r="266" customFormat="false" ht="15" hidden="false" customHeight="false" outlineLevel="0" collapsed="false">
      <c r="A266" s="1" t="s">
        <v>824</v>
      </c>
      <c r="B266" s="1" t="n">
        <v>29142068.5596124</v>
      </c>
      <c r="C266" s="1" t="n">
        <v>17101267.4249938</v>
      </c>
      <c r="D266" s="1" t="n">
        <v>18462568.2945496</v>
      </c>
      <c r="E266" s="1" t="n">
        <v>14248432.7018869</v>
      </c>
      <c r="F266" s="1" t="n">
        <v>9893159.14469518</v>
      </c>
      <c r="G266" s="1" t="n">
        <v>9684524.94273157</v>
      </c>
      <c r="H266" s="1" t="n">
        <v>14007536.3148721</v>
      </c>
      <c r="I266" s="1" t="n">
        <v>38195516.4345192</v>
      </c>
      <c r="J266" s="1" t="n">
        <v>45595874.7665512</v>
      </c>
      <c r="K266" s="1" t="n">
        <v>53463463.7489606</v>
      </c>
      <c r="L266" s="1" t="n">
        <v>28487979.1544015</v>
      </c>
      <c r="M266" s="2" t="n">
        <f aca="false">MEDIAN(B266:L266)</f>
        <v>18462568.2945496</v>
      </c>
      <c r="N266" s="1" t="n">
        <v>0.118382306477093</v>
      </c>
      <c r="O266" s="1"/>
      <c r="P266" s="4" t="s">
        <v>825</v>
      </c>
      <c r="Q266" s="1" t="s">
        <v>824</v>
      </c>
      <c r="R266" s="1" t="s">
        <v>826</v>
      </c>
      <c r="S266" s="1" t="n">
        <v>18.521</v>
      </c>
    </row>
    <row r="267" customFormat="false" ht="15" hidden="false" customHeight="false" outlineLevel="0" collapsed="false">
      <c r="A267" s="1" t="s">
        <v>827</v>
      </c>
      <c r="B267" s="1" t="n">
        <v>50170986.5447693</v>
      </c>
      <c r="C267" s="1" t="n">
        <v>17392354.5156908</v>
      </c>
      <c r="D267" s="1" t="n">
        <v>33336514.9925005</v>
      </c>
      <c r="E267" s="1" t="n">
        <v>14849900.2342871</v>
      </c>
      <c r="F267" s="1" t="n">
        <v>21388025.0022218</v>
      </c>
      <c r="G267" s="1" t="n">
        <v>24309214.4984726</v>
      </c>
      <c r="H267" s="1" t="n">
        <v>27501366.0738598</v>
      </c>
      <c r="I267" s="1" t="n">
        <v>75227143.8514522</v>
      </c>
      <c r="J267" s="1" t="n">
        <v>61797707.1896849</v>
      </c>
      <c r="K267" s="1" t="n">
        <v>109879726.746107</v>
      </c>
      <c r="L267" s="1" t="n">
        <v>81280164.2806827</v>
      </c>
      <c r="M267" s="2" t="n">
        <f aca="false">MEDIAN(B267:L267)</f>
        <v>33336514.9925005</v>
      </c>
      <c r="N267" s="1" t="n">
        <v>0.0778451816745656</v>
      </c>
      <c r="O267" s="1"/>
      <c r="P267" s="4" t="s">
        <v>828</v>
      </c>
      <c r="Q267" s="1" t="s">
        <v>827</v>
      </c>
      <c r="R267" s="1" t="s">
        <v>829</v>
      </c>
      <c r="S267" s="1" t="n">
        <v>18.559</v>
      </c>
    </row>
    <row r="268" customFormat="false" ht="15" hidden="false" customHeight="false" outlineLevel="0" collapsed="false">
      <c r="A268" s="1" t="s">
        <v>830</v>
      </c>
      <c r="B268" s="1" t="n">
        <v>197516781.536301</v>
      </c>
      <c r="C268" s="1" t="n">
        <v>0</v>
      </c>
      <c r="D268" s="1" t="n">
        <v>41797113.144989</v>
      </c>
      <c r="E268" s="1" t="n">
        <v>24236867.9516684</v>
      </c>
      <c r="F268" s="1" t="n">
        <v>30364872.0128071</v>
      </c>
      <c r="G268" s="1" t="n">
        <v>138912384.92486</v>
      </c>
      <c r="H268" s="1" t="n">
        <v>54575494.9556382</v>
      </c>
      <c r="I268" s="1" t="n">
        <v>455113139.185086</v>
      </c>
      <c r="J268" s="1" t="n">
        <v>138470171.341645</v>
      </c>
      <c r="K268" s="1" t="n">
        <v>61551896.649483</v>
      </c>
      <c r="L268" s="1" t="n">
        <v>709732434.702314</v>
      </c>
      <c r="M268" s="2" t="n">
        <f aca="false">MEDIAN(B268:L268)</f>
        <v>61551896.649483</v>
      </c>
      <c r="N268" s="5" t="n">
        <v>0.0220663507109005</v>
      </c>
      <c r="O268" s="1"/>
      <c r="P268" s="4" t="s">
        <v>831</v>
      </c>
      <c r="Q268" s="1" t="s">
        <v>832</v>
      </c>
      <c r="R268" s="1" t="s">
        <v>833</v>
      </c>
      <c r="S268" s="1" t="n">
        <v>18.593</v>
      </c>
    </row>
    <row r="269" customFormat="false" ht="15" hidden="false" customHeight="false" outlineLevel="0" collapsed="false">
      <c r="A269" s="1" t="s">
        <v>834</v>
      </c>
      <c r="B269" s="1" t="n">
        <v>923796601.875926</v>
      </c>
      <c r="C269" s="1" t="n">
        <v>711407033.916561</v>
      </c>
      <c r="D269" s="1" t="n">
        <v>992574395.615463</v>
      </c>
      <c r="E269" s="1" t="n">
        <v>725248415.721208</v>
      </c>
      <c r="F269" s="1" t="n">
        <v>662043144.521116</v>
      </c>
      <c r="G269" s="1" t="n">
        <v>1598254488.0935</v>
      </c>
      <c r="H269" s="1" t="n">
        <v>588350241.350928</v>
      </c>
      <c r="I269" s="1" t="n">
        <v>1645581118.08837</v>
      </c>
      <c r="J269" s="1" t="n">
        <v>1304907139.76822</v>
      </c>
      <c r="K269" s="1" t="n">
        <v>507946037.518399</v>
      </c>
      <c r="L269" s="1" t="n">
        <v>2039898183.34006</v>
      </c>
      <c r="M269" s="2" t="n">
        <f aca="false">MEDIAN(B269:L269)</f>
        <v>923796601.875926</v>
      </c>
      <c r="N269" s="1" t="n">
        <v>0.248499210110585</v>
      </c>
      <c r="O269" s="1"/>
      <c r="P269" s="4" t="s">
        <v>835</v>
      </c>
      <c r="Q269" s="1" t="s">
        <v>836</v>
      </c>
      <c r="R269" s="1" t="s">
        <v>837</v>
      </c>
      <c r="S269" s="1" t="n">
        <v>18.605</v>
      </c>
    </row>
    <row r="270" customFormat="false" ht="15" hidden="false" customHeight="false" outlineLevel="0" collapsed="false">
      <c r="A270" s="1" t="s">
        <v>838</v>
      </c>
      <c r="B270" s="1" t="n">
        <v>310141209.896808</v>
      </c>
      <c r="C270" s="1" t="n">
        <v>414745186.485457</v>
      </c>
      <c r="D270" s="1" t="n">
        <v>543441687.150028</v>
      </c>
      <c r="E270" s="1" t="n">
        <v>381167532.519066</v>
      </c>
      <c r="F270" s="1" t="n">
        <v>370307876.716954</v>
      </c>
      <c r="G270" s="1" t="n">
        <v>452988755.152189</v>
      </c>
      <c r="H270" s="1" t="n">
        <v>622759549.249461</v>
      </c>
      <c r="I270" s="1" t="n">
        <v>114529974.65934</v>
      </c>
      <c r="J270" s="1" t="n">
        <v>26892488.8872802</v>
      </c>
      <c r="K270" s="1" t="n">
        <v>4334696.84021711</v>
      </c>
      <c r="L270" s="1" t="n">
        <v>14410.1715190022</v>
      </c>
      <c r="M270" s="2" t="n">
        <f aca="false">MEDIAN(B270:L270)</f>
        <v>370307876.716954</v>
      </c>
      <c r="N270" s="1" t="n">
        <v>0.0645497630331754</v>
      </c>
      <c r="O270" s="1"/>
      <c r="P270" s="4" t="s">
        <v>839</v>
      </c>
      <c r="Q270" s="1" t="s">
        <v>838</v>
      </c>
      <c r="R270" s="1" t="s">
        <v>840</v>
      </c>
      <c r="S270" s="1" t="n">
        <v>18.638</v>
      </c>
    </row>
    <row r="271" customFormat="false" ht="15" hidden="false" customHeight="false" outlineLevel="0" collapsed="false">
      <c r="A271" s="1" t="s">
        <v>841</v>
      </c>
      <c r="B271" s="1" t="n">
        <v>2106036.946006</v>
      </c>
      <c r="C271" s="1" t="n">
        <v>2828095.66114728</v>
      </c>
      <c r="D271" s="1" t="n">
        <v>3151701.65375988</v>
      </c>
      <c r="E271" s="1" t="n">
        <v>2556785.03000729</v>
      </c>
      <c r="F271" s="1" t="n">
        <v>0</v>
      </c>
      <c r="G271" s="1" t="n">
        <v>0</v>
      </c>
      <c r="H271" s="1" t="n">
        <v>6978568.95638838</v>
      </c>
      <c r="I271" s="1" t="n">
        <v>3172303.88043789</v>
      </c>
      <c r="J271" s="1" t="n">
        <v>3293978.16701754</v>
      </c>
      <c r="K271" s="1" t="n">
        <v>5300877.34313858</v>
      </c>
      <c r="L271" s="1" t="n">
        <v>0</v>
      </c>
      <c r="M271" s="2" t="n">
        <f aca="false">MEDIAN(B271:L271)</f>
        <v>2828095.66114728</v>
      </c>
      <c r="N271" s="1" t="n">
        <v>0.191595576619273</v>
      </c>
      <c r="O271" s="1"/>
      <c r="P271" s="4" t="s">
        <v>842</v>
      </c>
      <c r="Q271" s="1" t="s">
        <v>841</v>
      </c>
      <c r="R271" s="1" t="s">
        <v>843</v>
      </c>
      <c r="S271" s="1" t="n">
        <v>18.965</v>
      </c>
    </row>
    <row r="272" customFormat="false" ht="15" hidden="false" customHeight="false" outlineLevel="0" collapsed="false">
      <c r="A272" s="1" t="s">
        <v>844</v>
      </c>
      <c r="B272" s="1" t="n">
        <v>72538821.9579116</v>
      </c>
      <c r="C272" s="1" t="n">
        <v>25074193.1575392</v>
      </c>
      <c r="D272" s="1" t="n">
        <v>43700606.5130242</v>
      </c>
      <c r="E272" s="1" t="n">
        <v>50697102.9335675</v>
      </c>
      <c r="F272" s="1" t="n">
        <v>0</v>
      </c>
      <c r="G272" s="1" t="n">
        <v>10420707.2583974</v>
      </c>
      <c r="H272" s="1" t="n">
        <v>25796999.6281854</v>
      </c>
      <c r="I272" s="1" t="n">
        <v>0</v>
      </c>
      <c r="J272" s="1" t="n">
        <v>18687884.4452232</v>
      </c>
      <c r="K272" s="1" t="n">
        <v>14377902.5981489</v>
      </c>
      <c r="L272" s="1" t="n">
        <v>0</v>
      </c>
      <c r="M272" s="2" t="n">
        <f aca="false">MEDIAN(B272:L272)</f>
        <v>18687884.4452232</v>
      </c>
      <c r="N272" s="1" t="n">
        <v>0.0972195892575039</v>
      </c>
      <c r="O272" s="1"/>
      <c r="P272" s="1" t="s">
        <v>844</v>
      </c>
      <c r="Q272" s="1" t="s">
        <v>844</v>
      </c>
      <c r="R272" s="1" t="s">
        <v>845</v>
      </c>
      <c r="S272" s="1" t="n">
        <v>18.974</v>
      </c>
    </row>
    <row r="273" customFormat="false" ht="15" hidden="false" customHeight="false" outlineLevel="0" collapsed="false">
      <c r="A273" s="1" t="s">
        <v>846</v>
      </c>
      <c r="B273" s="1" t="n">
        <v>22395412.9967771</v>
      </c>
      <c r="C273" s="1" t="n">
        <v>10281873.6991042</v>
      </c>
      <c r="D273" s="1" t="n">
        <v>4082721.2702849</v>
      </c>
      <c r="E273" s="1" t="n">
        <v>0</v>
      </c>
      <c r="F273" s="1" t="n">
        <v>0</v>
      </c>
      <c r="G273" s="1" t="n">
        <v>14226721.484445</v>
      </c>
      <c r="H273" s="1" t="n">
        <v>0</v>
      </c>
      <c r="I273" s="1" t="n">
        <v>50704131.5316724</v>
      </c>
      <c r="J273" s="1" t="n">
        <v>31894403.3576163</v>
      </c>
      <c r="K273" s="1" t="n">
        <v>10351954.608005</v>
      </c>
      <c r="L273" s="1" t="n">
        <v>5745.62821512055</v>
      </c>
      <c r="M273" s="2" t="n">
        <f aca="false">MEDIAN(B273:L273)</f>
        <v>10281873.6991042</v>
      </c>
      <c r="N273" s="1" t="n">
        <v>0.133870458135861</v>
      </c>
      <c r="O273" s="1"/>
      <c r="P273" s="4" t="s">
        <v>847</v>
      </c>
      <c r="Q273" s="1" t="s">
        <v>846</v>
      </c>
      <c r="R273" s="1" t="s">
        <v>848</v>
      </c>
      <c r="S273" s="1" t="n">
        <v>19.307</v>
      </c>
    </row>
    <row r="274" customFormat="false" ht="15" hidden="false" customHeight="false" outlineLevel="0" collapsed="false">
      <c r="A274" s="1" t="s">
        <v>849</v>
      </c>
      <c r="B274" s="1" t="n">
        <v>489132469.969588</v>
      </c>
      <c r="C274" s="1" t="n">
        <v>124493915.102417</v>
      </c>
      <c r="D274" s="1" t="n">
        <v>457295029.396779</v>
      </c>
      <c r="E274" s="1" t="n">
        <v>264648088.818432</v>
      </c>
      <c r="F274" s="1" t="n">
        <v>191749821.321093</v>
      </c>
      <c r="G274" s="1" t="n">
        <v>241433393.636736</v>
      </c>
      <c r="H274" s="1" t="n">
        <v>158570591.297552</v>
      </c>
      <c r="I274" s="1" t="n">
        <v>265493259.862205</v>
      </c>
      <c r="J274" s="1" t="n">
        <v>256938883.538103</v>
      </c>
      <c r="K274" s="1" t="n">
        <v>217840958.335921</v>
      </c>
      <c r="L274" s="1" t="n">
        <v>200551844.340159</v>
      </c>
      <c r="M274" s="2" t="n">
        <f aca="false">MEDIAN(B274:L274)</f>
        <v>241433393.636736</v>
      </c>
      <c r="N274" s="1" t="n">
        <v>0.286407582938389</v>
      </c>
      <c r="O274" s="1"/>
      <c r="P274" s="4" t="s">
        <v>850</v>
      </c>
      <c r="Q274" s="1" t="s">
        <v>849</v>
      </c>
      <c r="R274" s="1" t="s">
        <v>851</v>
      </c>
      <c r="S274" s="1" t="n">
        <v>19.331</v>
      </c>
    </row>
    <row r="275" customFormat="false" ht="15" hidden="false" customHeight="false" outlineLevel="0" collapsed="false">
      <c r="A275" s="1" t="s">
        <v>852</v>
      </c>
      <c r="B275" s="1" t="n">
        <v>12837401.6465013</v>
      </c>
      <c r="C275" s="1" t="n">
        <v>11370559.213493</v>
      </c>
      <c r="D275" s="1" t="n">
        <v>17275210.0472055</v>
      </c>
      <c r="E275" s="1" t="n">
        <v>14524648.3588215</v>
      </c>
      <c r="F275" s="1" t="n">
        <v>6754416.84446129</v>
      </c>
      <c r="G275" s="1" t="n">
        <v>11807497.3655882</v>
      </c>
      <c r="H275" s="1" t="n">
        <v>11726749.8250078</v>
      </c>
      <c r="I275" s="1" t="n">
        <v>16665946.4452022</v>
      </c>
      <c r="J275" s="1" t="n">
        <v>0</v>
      </c>
      <c r="K275" s="1" t="n">
        <v>6925082.32693626</v>
      </c>
      <c r="L275" s="1" t="n">
        <v>1940.62651506463</v>
      </c>
      <c r="M275" s="2" t="n">
        <f aca="false">MEDIAN(B275:L275)</f>
        <v>11726749.8250078</v>
      </c>
      <c r="N275" s="1" t="n">
        <v>0.229472353870458</v>
      </c>
      <c r="O275" s="1"/>
      <c r="P275" s="4" t="s">
        <v>853</v>
      </c>
      <c r="Q275" s="1" t="s">
        <v>852</v>
      </c>
      <c r="R275" s="1" t="s">
        <v>854</v>
      </c>
      <c r="S275" s="1" t="n">
        <v>19.462</v>
      </c>
    </row>
    <row r="276" customFormat="false" ht="15" hidden="false" customHeight="false" outlineLevel="0" collapsed="false">
      <c r="A276" s="1" t="s">
        <v>855</v>
      </c>
      <c r="B276" s="1" t="n">
        <v>13453702.1927321</v>
      </c>
      <c r="C276" s="1" t="n">
        <v>6490732.0871097</v>
      </c>
      <c r="D276" s="1" t="n">
        <v>10049008.7047515</v>
      </c>
      <c r="E276" s="1" t="n">
        <v>6351428.93391174</v>
      </c>
      <c r="F276" s="1" t="n">
        <v>6743189.85175592</v>
      </c>
      <c r="G276" s="1" t="n">
        <v>3340886.56494749</v>
      </c>
      <c r="H276" s="1" t="n">
        <v>5478500.86006057</v>
      </c>
      <c r="I276" s="1" t="n">
        <v>9827887.09563309</v>
      </c>
      <c r="J276" s="1" t="n">
        <v>9128838.25213923</v>
      </c>
      <c r="K276" s="1" t="n">
        <v>8726367.70001459</v>
      </c>
      <c r="L276" s="1" t="n">
        <v>7392084.43340007</v>
      </c>
      <c r="M276" s="2" t="n">
        <f aca="false">MEDIAN(B276:L276)</f>
        <v>7392084.43340007</v>
      </c>
      <c r="N276" s="1" t="n">
        <v>0.838521327014218</v>
      </c>
      <c r="O276" s="1"/>
      <c r="P276" s="4" t="s">
        <v>856</v>
      </c>
      <c r="Q276" s="1" t="s">
        <v>855</v>
      </c>
      <c r="R276" s="1" t="s">
        <v>857</v>
      </c>
      <c r="S276" s="1" t="n">
        <v>19.667</v>
      </c>
    </row>
    <row r="277" customFormat="false" ht="15" hidden="false" customHeight="false" outlineLevel="0" collapsed="false">
      <c r="A277" s="1" t="s">
        <v>858</v>
      </c>
      <c r="B277" s="1" t="n">
        <v>192335521.749965</v>
      </c>
      <c r="C277" s="1" t="n">
        <v>427767013.981511</v>
      </c>
      <c r="D277" s="1" t="n">
        <v>151338099.325783</v>
      </c>
      <c r="E277" s="1" t="n">
        <v>297662037.023878</v>
      </c>
      <c r="F277" s="1" t="n">
        <v>160756294.918946</v>
      </c>
      <c r="G277" s="1" t="n">
        <v>32544264.0884111</v>
      </c>
      <c r="H277" s="1" t="n">
        <v>266895547.066413</v>
      </c>
      <c r="I277" s="1" t="n">
        <v>805941564.743038</v>
      </c>
      <c r="J277" s="1" t="n">
        <v>366249105.742579</v>
      </c>
      <c r="K277" s="1" t="n">
        <v>234676801.587972</v>
      </c>
      <c r="L277" s="1" t="n">
        <v>1137169369.62146</v>
      </c>
      <c r="M277" s="2" t="n">
        <f aca="false">MEDIAN(B277:L277)</f>
        <v>266895547.066413</v>
      </c>
      <c r="N277" s="5" t="n">
        <v>0.0469131121642969</v>
      </c>
      <c r="O277" s="1"/>
      <c r="P277" s="4" t="s">
        <v>859</v>
      </c>
      <c r="Q277" s="1" t="s">
        <v>858</v>
      </c>
      <c r="R277" s="1" t="s">
        <v>860</v>
      </c>
      <c r="S277" s="1" t="n">
        <v>19.774</v>
      </c>
    </row>
    <row r="278" customFormat="false" ht="15" hidden="false" customHeight="false" outlineLevel="0" collapsed="false">
      <c r="A278" s="1" t="s">
        <v>861</v>
      </c>
      <c r="B278" s="1" t="n">
        <v>27662916.8040618</v>
      </c>
      <c r="C278" s="1" t="n">
        <v>8032957.5412943</v>
      </c>
      <c r="D278" s="1" t="n">
        <v>15186645.5552367</v>
      </c>
      <c r="E278" s="1" t="n">
        <v>11284583.7856283</v>
      </c>
      <c r="F278" s="1" t="n">
        <v>7852931.14198951</v>
      </c>
      <c r="G278" s="1" t="n">
        <v>10919472.8006216</v>
      </c>
      <c r="H278" s="1" t="n">
        <v>7411837.42048252</v>
      </c>
      <c r="I278" s="1" t="n">
        <v>21941364.8422021</v>
      </c>
      <c r="J278" s="1" t="n">
        <v>25448017.6763736</v>
      </c>
      <c r="K278" s="1" t="n">
        <v>40840578.4594547</v>
      </c>
      <c r="L278" s="1" t="n">
        <v>25373161.2941158</v>
      </c>
      <c r="M278" s="2" t="n">
        <f aca="false">MEDIAN(B278:L278)</f>
        <v>15186645.5552367</v>
      </c>
      <c r="N278" s="1" t="n">
        <v>0.186666666666667</v>
      </c>
      <c r="O278" s="1"/>
      <c r="P278" s="4" t="s">
        <v>862</v>
      </c>
      <c r="Q278" s="1" t="s">
        <v>861</v>
      </c>
      <c r="R278" s="1" t="s">
        <v>863</v>
      </c>
      <c r="S278" s="1" t="n">
        <v>19.895</v>
      </c>
    </row>
    <row r="279" customFormat="false" ht="15" hidden="false" customHeight="false" outlineLevel="0" collapsed="false">
      <c r="A279" s="1" t="s">
        <v>864</v>
      </c>
      <c r="B279" s="1" t="n">
        <v>9952309.04589187</v>
      </c>
      <c r="C279" s="1" t="n">
        <v>12441006.6120095</v>
      </c>
      <c r="D279" s="1" t="n">
        <v>7761477.12416033</v>
      </c>
      <c r="E279" s="1" t="n">
        <v>8375244.21260214</v>
      </c>
      <c r="F279" s="1" t="n">
        <v>7522599.26512474</v>
      </c>
      <c r="G279" s="1" t="n">
        <v>0</v>
      </c>
      <c r="H279" s="1" t="n">
        <v>19682360.628554</v>
      </c>
      <c r="I279" s="1" t="n">
        <v>6801633.25847812</v>
      </c>
      <c r="J279" s="1" t="n">
        <v>13710709.510659</v>
      </c>
      <c r="K279" s="1" t="n">
        <v>18108326.8997243</v>
      </c>
      <c r="L279" s="1" t="n">
        <v>0</v>
      </c>
      <c r="M279" s="2" t="n">
        <f aca="false">MEDIAN(B279:L279)</f>
        <v>8375244.21260214</v>
      </c>
      <c r="N279" s="1" t="n">
        <v>0.294445497630332</v>
      </c>
      <c r="O279" s="1"/>
      <c r="P279" s="4" t="s">
        <v>865</v>
      </c>
      <c r="Q279" s="1" t="s">
        <v>864</v>
      </c>
      <c r="R279" s="1" t="s">
        <v>866</v>
      </c>
      <c r="S279" s="1" t="n">
        <v>19.92</v>
      </c>
    </row>
    <row r="280" customFormat="false" ht="15" hidden="false" customHeight="false" outlineLevel="0" collapsed="false">
      <c r="A280" s="1" t="s">
        <v>867</v>
      </c>
      <c r="B280" s="1" t="n">
        <v>0</v>
      </c>
      <c r="C280" s="1" t="n">
        <v>0</v>
      </c>
      <c r="D280" s="1" t="n">
        <v>0</v>
      </c>
      <c r="E280" s="1" t="n">
        <v>0</v>
      </c>
      <c r="F280" s="1" t="n">
        <v>0</v>
      </c>
      <c r="G280" s="1" t="n">
        <v>0</v>
      </c>
      <c r="H280" s="1" t="n">
        <v>0</v>
      </c>
      <c r="I280" s="1" t="n">
        <v>6386525.22673654</v>
      </c>
      <c r="J280" s="1" t="n">
        <v>7597007.47501516</v>
      </c>
      <c r="K280" s="1" t="n">
        <v>4963064.27970719</v>
      </c>
      <c r="L280" s="1" t="n">
        <v>13356140.9882409</v>
      </c>
      <c r="M280" s="2" t="n">
        <f aca="false">MEDIAN(B280:L280)</f>
        <v>0</v>
      </c>
      <c r="N280" s="5" t="n">
        <v>0.0172954186413903</v>
      </c>
      <c r="O280" s="1"/>
      <c r="P280" s="4" t="s">
        <v>868</v>
      </c>
      <c r="Q280" s="1" t="s">
        <v>867</v>
      </c>
      <c r="R280" s="1" t="s">
        <v>869</v>
      </c>
      <c r="S280" s="1" t="n">
        <v>20.136</v>
      </c>
    </row>
    <row r="281" customFormat="false" ht="15" hidden="false" customHeight="false" outlineLevel="0" collapsed="false">
      <c r="A281" s="1" t="s">
        <v>870</v>
      </c>
      <c r="B281" s="1" t="n">
        <v>108607612.490931</v>
      </c>
      <c r="C281" s="1" t="n">
        <v>68828368.5931619</v>
      </c>
      <c r="D281" s="1" t="n">
        <v>100095368.883499</v>
      </c>
      <c r="E281" s="1" t="n">
        <v>100074556.800423</v>
      </c>
      <c r="F281" s="1" t="n">
        <v>69261484.7602992</v>
      </c>
      <c r="G281" s="1" t="n">
        <v>134208424.058444</v>
      </c>
      <c r="H281" s="1" t="n">
        <v>63948180.5949719</v>
      </c>
      <c r="I281" s="1" t="n">
        <v>393066997.293738</v>
      </c>
      <c r="J281" s="1" t="n">
        <v>225530919.347068</v>
      </c>
      <c r="K281" s="1" t="n">
        <v>179972344.678417</v>
      </c>
      <c r="L281" s="1" t="n">
        <v>359957165.305404</v>
      </c>
      <c r="M281" s="2" t="n">
        <f aca="false">MEDIAN(B281:L281)</f>
        <v>108607612.490931</v>
      </c>
      <c r="N281" s="1" t="n">
        <v>0.0660473933649288</v>
      </c>
      <c r="O281" s="1"/>
      <c r="P281" s="4" t="s">
        <v>871</v>
      </c>
      <c r="Q281" s="1" t="s">
        <v>870</v>
      </c>
      <c r="R281" s="1" t="s">
        <v>872</v>
      </c>
      <c r="S281" s="1" t="n">
        <v>20.489</v>
      </c>
    </row>
    <row r="282" customFormat="false" ht="15" hidden="false" customHeight="false" outlineLevel="0" collapsed="false">
      <c r="A282" s="1" t="s">
        <v>873</v>
      </c>
      <c r="B282" s="1" t="n">
        <v>8179321.96588912</v>
      </c>
      <c r="C282" s="1" t="n">
        <v>3779200.46911299</v>
      </c>
      <c r="D282" s="1" t="n">
        <v>7263078.79764702</v>
      </c>
      <c r="E282" s="1" t="n">
        <v>4101725.87943413</v>
      </c>
      <c r="F282" s="1" t="n">
        <v>4958937.83443875</v>
      </c>
      <c r="G282" s="1" t="n">
        <v>4632950.02171347</v>
      </c>
      <c r="H282" s="1" t="n">
        <v>3609830.33542105</v>
      </c>
      <c r="I282" s="1" t="n">
        <v>10035087.4709564</v>
      </c>
      <c r="J282" s="1" t="n">
        <v>10660707.6066962</v>
      </c>
      <c r="K282" s="1" t="n">
        <v>11332398.2554928</v>
      </c>
      <c r="L282" s="1" t="n">
        <v>11446473.6375818</v>
      </c>
      <c r="M282" s="2" t="n">
        <f aca="false">MEDIAN(B282:L282)</f>
        <v>7263078.79764702</v>
      </c>
      <c r="N282" s="1" t="n">
        <v>0.236650868878357</v>
      </c>
      <c r="O282" s="1"/>
      <c r="P282" s="4" t="s">
        <v>874</v>
      </c>
      <c r="Q282" s="1" t="s">
        <v>873</v>
      </c>
      <c r="R282" s="1" t="s">
        <v>875</v>
      </c>
      <c r="S282" s="1" t="n">
        <v>20.524</v>
      </c>
    </row>
    <row r="283" customFormat="false" ht="15" hidden="false" customHeight="false" outlineLevel="0" collapsed="false">
      <c r="A283" s="1" t="s">
        <v>876</v>
      </c>
      <c r="B283" s="1" t="n">
        <v>5816822.10314811</v>
      </c>
      <c r="C283" s="1" t="n">
        <v>6414697.37771157</v>
      </c>
      <c r="D283" s="1" t="n">
        <v>0</v>
      </c>
      <c r="E283" s="1" t="n">
        <v>0</v>
      </c>
      <c r="F283" s="1" t="n">
        <v>0</v>
      </c>
      <c r="G283" s="1" t="n">
        <v>0</v>
      </c>
      <c r="H283" s="1" t="n">
        <v>5539021.62212095</v>
      </c>
      <c r="I283" s="1" t="n">
        <v>7309543.11681555</v>
      </c>
      <c r="J283" s="1" t="n">
        <v>8037413.19460108</v>
      </c>
      <c r="K283" s="1" t="n">
        <v>10300063.2433779</v>
      </c>
      <c r="L283" s="1" t="n">
        <v>8794681.10553744</v>
      </c>
      <c r="M283" s="2" t="n">
        <f aca="false">MEDIAN(B283:L283)</f>
        <v>5816822.10314811</v>
      </c>
      <c r="N283" s="1" t="n">
        <v>0.079740916271722</v>
      </c>
      <c r="O283" s="1"/>
      <c r="P283" s="4" t="s">
        <v>877</v>
      </c>
      <c r="Q283" s="1" t="s">
        <v>876</v>
      </c>
      <c r="R283" s="1" t="s">
        <v>878</v>
      </c>
      <c r="S283" s="1" t="n">
        <v>20.697</v>
      </c>
    </row>
    <row r="284" customFormat="false" ht="15" hidden="false" customHeight="false" outlineLevel="0" collapsed="false">
      <c r="A284" s="1" t="s">
        <v>879</v>
      </c>
      <c r="B284" s="1" t="n">
        <v>0</v>
      </c>
      <c r="C284" s="1" t="n">
        <v>5247139.53589751</v>
      </c>
      <c r="D284" s="1" t="n">
        <v>13620722.4803637</v>
      </c>
      <c r="E284" s="1" t="n">
        <v>0</v>
      </c>
      <c r="F284" s="1" t="n">
        <v>5014587.89402635</v>
      </c>
      <c r="G284" s="1" t="n">
        <v>4550519.04842364</v>
      </c>
      <c r="H284" s="1" t="n">
        <v>4177185.13324771</v>
      </c>
      <c r="I284" s="1" t="n">
        <v>0</v>
      </c>
      <c r="J284" s="1" t="n">
        <v>3092194.27715637</v>
      </c>
      <c r="K284" s="1" t="n">
        <v>0</v>
      </c>
      <c r="L284" s="1" t="n">
        <v>0</v>
      </c>
      <c r="M284" s="2" t="n">
        <f aca="false">MEDIAN(B284:L284)</f>
        <v>3092194.27715637</v>
      </c>
      <c r="N284" s="1" t="n">
        <v>0.119740916271722</v>
      </c>
      <c r="O284" s="1"/>
      <c r="P284" s="4" t="s">
        <v>880</v>
      </c>
      <c r="Q284" s="1" t="s">
        <v>879</v>
      </c>
      <c r="R284" s="1" t="s">
        <v>881</v>
      </c>
      <c r="S284" s="1" t="n">
        <v>20.809</v>
      </c>
    </row>
    <row r="285" customFormat="false" ht="15" hidden="false" customHeight="false" outlineLevel="0" collapsed="false">
      <c r="A285" s="1" t="s">
        <v>882</v>
      </c>
      <c r="B285" s="1" t="n">
        <v>4589958.52149124</v>
      </c>
      <c r="C285" s="1" t="n">
        <v>4801985.77627427</v>
      </c>
      <c r="D285" s="1" t="n">
        <v>5052793.23643989</v>
      </c>
      <c r="E285" s="1" t="n">
        <v>0</v>
      </c>
      <c r="F285" s="1" t="n">
        <v>6658656.94410224</v>
      </c>
      <c r="G285" s="1" t="n">
        <v>5000703.75780608</v>
      </c>
      <c r="H285" s="1" t="n">
        <v>5467688.92975947</v>
      </c>
      <c r="I285" s="1" t="n">
        <v>5573104.370575</v>
      </c>
      <c r="J285" s="1" t="n">
        <v>5372081.38837671</v>
      </c>
      <c r="K285" s="1" t="n">
        <v>6398710.54387805</v>
      </c>
      <c r="L285" s="1" t="n">
        <v>2074.72556507931</v>
      </c>
      <c r="M285" s="2" t="n">
        <f aca="false">MEDIAN(B285:L285)</f>
        <v>5052793.23643989</v>
      </c>
      <c r="N285" s="1" t="n">
        <v>0.845169036334913</v>
      </c>
      <c r="O285" s="1"/>
      <c r="P285" s="4" t="s">
        <v>883</v>
      </c>
      <c r="Q285" s="1" t="s">
        <v>882</v>
      </c>
      <c r="R285" s="1" t="s">
        <v>884</v>
      </c>
      <c r="S285" s="1" t="n">
        <v>20.824</v>
      </c>
    </row>
    <row r="286" customFormat="false" ht="15" hidden="false" customHeight="false" outlineLevel="0" collapsed="false">
      <c r="A286" s="1" t="s">
        <v>885</v>
      </c>
      <c r="B286" s="1" t="n">
        <v>4055363.04914818</v>
      </c>
      <c r="C286" s="1" t="n">
        <v>0</v>
      </c>
      <c r="D286" s="1" t="n">
        <v>0</v>
      </c>
      <c r="E286" s="1" t="n">
        <v>0</v>
      </c>
      <c r="F286" s="1" t="n">
        <v>0</v>
      </c>
      <c r="G286" s="1" t="n">
        <v>0</v>
      </c>
      <c r="H286" s="1" t="n">
        <v>0</v>
      </c>
      <c r="I286" s="1" t="n">
        <v>4254032.60698757</v>
      </c>
      <c r="J286" s="1" t="n">
        <v>8348582.4633916</v>
      </c>
      <c r="K286" s="1" t="n">
        <v>7369318.63791837</v>
      </c>
      <c r="L286" s="1" t="n">
        <v>2774.91946941748</v>
      </c>
      <c r="M286" s="2" t="n">
        <f aca="false">MEDIAN(B286:L286)</f>
        <v>0</v>
      </c>
      <c r="N286" s="1" t="n">
        <v>0.0708246445497631</v>
      </c>
      <c r="O286" s="1"/>
      <c r="P286" s="4" t="s">
        <v>886</v>
      </c>
      <c r="Q286" s="1" t="s">
        <v>885</v>
      </c>
      <c r="R286" s="1" t="s">
        <v>887</v>
      </c>
      <c r="S286" s="1" t="n">
        <v>20.825</v>
      </c>
    </row>
    <row r="287" customFormat="false" ht="15" hidden="false" customHeight="false" outlineLevel="0" collapsed="false">
      <c r="A287" s="1" t="s">
        <v>888</v>
      </c>
      <c r="B287" s="1" t="n">
        <v>13046413.1862122</v>
      </c>
      <c r="C287" s="1" t="n">
        <v>11146209.74115</v>
      </c>
      <c r="D287" s="1" t="n">
        <v>13526168.4813368</v>
      </c>
      <c r="E287" s="1" t="n">
        <v>13273540.4055639</v>
      </c>
      <c r="F287" s="1" t="n">
        <v>11158578.1416585</v>
      </c>
      <c r="G287" s="1" t="n">
        <v>0</v>
      </c>
      <c r="H287" s="1" t="n">
        <v>20661618.43935</v>
      </c>
      <c r="I287" s="1" t="n">
        <v>10997329.274247</v>
      </c>
      <c r="J287" s="1" t="n">
        <v>12159241.3452566</v>
      </c>
      <c r="K287" s="1" t="n">
        <v>11212462.8656684</v>
      </c>
      <c r="L287" s="1" t="n">
        <v>10299349.3220719</v>
      </c>
      <c r="M287" s="2" t="n">
        <f aca="false">MEDIAN(B287:L287)</f>
        <v>11212462.8656684</v>
      </c>
      <c r="N287" s="1" t="n">
        <v>0.457706161137441</v>
      </c>
      <c r="O287" s="1"/>
      <c r="P287" s="4" t="s">
        <v>889</v>
      </c>
      <c r="Q287" s="1" t="s">
        <v>888</v>
      </c>
      <c r="R287" s="1" t="s">
        <v>890</v>
      </c>
      <c r="S287" s="1" t="n">
        <v>20.83</v>
      </c>
    </row>
    <row r="288" customFormat="false" ht="15" hidden="false" customHeight="false" outlineLevel="0" collapsed="false">
      <c r="A288" s="1" t="s">
        <v>891</v>
      </c>
      <c r="B288" s="1" t="n">
        <v>7183222.63047319</v>
      </c>
      <c r="C288" s="1" t="n">
        <v>4944008.2096274</v>
      </c>
      <c r="D288" s="1" t="n">
        <v>4965472.9583029</v>
      </c>
      <c r="E288" s="1" t="n">
        <v>4884399.26525145</v>
      </c>
      <c r="F288" s="1" t="n">
        <v>0</v>
      </c>
      <c r="G288" s="1" t="n">
        <v>0</v>
      </c>
      <c r="H288" s="1" t="n">
        <v>5192506.62882066</v>
      </c>
      <c r="I288" s="1" t="n">
        <v>0</v>
      </c>
      <c r="J288" s="1" t="n">
        <v>4515016.03412976</v>
      </c>
      <c r="K288" s="1" t="n">
        <v>4408937.7372782</v>
      </c>
      <c r="L288" s="1" t="n">
        <v>4856042.78776273</v>
      </c>
      <c r="M288" s="2" t="n">
        <f aca="false">MEDIAN(B288:L288)</f>
        <v>4856042.78776273</v>
      </c>
      <c r="N288" s="1" t="n">
        <v>0.872492890995261</v>
      </c>
      <c r="O288" s="1"/>
      <c r="P288" s="4" t="s">
        <v>892</v>
      </c>
      <c r="Q288" s="1" t="s">
        <v>891</v>
      </c>
      <c r="R288" s="1" t="s">
        <v>893</v>
      </c>
      <c r="S288" s="1" t="n">
        <v>20.994</v>
      </c>
    </row>
    <row r="289" customFormat="false" ht="15" hidden="false" customHeight="false" outlineLevel="0" collapsed="false">
      <c r="A289" s="1" t="s">
        <v>894</v>
      </c>
      <c r="B289" s="1" t="n">
        <v>21067268.4306199</v>
      </c>
      <c r="C289" s="1" t="n">
        <v>15746740.6705988</v>
      </c>
      <c r="D289" s="1" t="n">
        <v>27097378.4218381</v>
      </c>
      <c r="E289" s="1" t="n">
        <v>17020851.9562881</v>
      </c>
      <c r="F289" s="1" t="n">
        <v>31044835.5459504</v>
      </c>
      <c r="G289" s="1" t="n">
        <v>13224408.789935</v>
      </c>
      <c r="H289" s="1" t="n">
        <v>29352904.9086684</v>
      </c>
      <c r="I289" s="1" t="n">
        <v>15610353.8844096</v>
      </c>
      <c r="J289" s="1" t="n">
        <v>10582299.8293422</v>
      </c>
      <c r="K289" s="1" t="n">
        <v>10919472.8006216</v>
      </c>
      <c r="L289" s="1" t="n">
        <v>11668775.7988343</v>
      </c>
      <c r="M289" s="2" t="n">
        <f aca="false">MEDIAN(B289:L289)</f>
        <v>15746740.6705988</v>
      </c>
      <c r="N289" s="1" t="n">
        <v>0.402028436018957</v>
      </c>
      <c r="O289" s="1"/>
      <c r="P289" s="4" t="s">
        <v>895</v>
      </c>
      <c r="Q289" s="1" t="s">
        <v>894</v>
      </c>
      <c r="R289" s="1" t="s">
        <v>896</v>
      </c>
      <c r="S289" s="1" t="n">
        <v>21.066</v>
      </c>
    </row>
    <row r="290" customFormat="false" ht="15" hidden="false" customHeight="false" outlineLevel="0" collapsed="false">
      <c r="A290" s="1" t="s">
        <v>897</v>
      </c>
      <c r="B290" s="1" t="n">
        <v>55291331.319111</v>
      </c>
      <c r="C290" s="1" t="n">
        <v>12320008.2206559</v>
      </c>
      <c r="D290" s="1" t="n">
        <v>35573509.1281294</v>
      </c>
      <c r="E290" s="1" t="n">
        <v>14585180.4630552</v>
      </c>
      <c r="F290" s="1" t="n">
        <v>14697830.6882695</v>
      </c>
      <c r="G290" s="1" t="n">
        <v>15865612.7920134</v>
      </c>
      <c r="H290" s="1" t="n">
        <v>11265436.4469231</v>
      </c>
      <c r="I290" s="1" t="n">
        <v>38505200.2177723</v>
      </c>
      <c r="J290" s="1" t="n">
        <v>38497194.1187136</v>
      </c>
      <c r="K290" s="1" t="n">
        <v>49961033.0114653</v>
      </c>
      <c r="L290" s="1" t="n">
        <v>27814810.6399209</v>
      </c>
      <c r="M290" s="2" t="n">
        <f aca="false">MEDIAN(B290:L290)</f>
        <v>27814810.6399209</v>
      </c>
      <c r="N290" s="1" t="n">
        <v>0.352872037914692</v>
      </c>
      <c r="O290" s="1"/>
      <c r="P290" s="4" t="s">
        <v>898</v>
      </c>
      <c r="Q290" s="1" t="s">
        <v>897</v>
      </c>
      <c r="R290" s="1" t="s">
        <v>899</v>
      </c>
      <c r="S290" s="1" t="n">
        <v>21.441</v>
      </c>
    </row>
    <row r="291" customFormat="false" ht="15" hidden="false" customHeight="false" outlineLevel="0" collapsed="false">
      <c r="A291" s="1" t="s">
        <v>900</v>
      </c>
      <c r="B291" s="1" t="n">
        <v>6606706.30425187</v>
      </c>
      <c r="C291" s="1" t="n">
        <v>0</v>
      </c>
      <c r="D291" s="1" t="n">
        <v>2859238.42154311</v>
      </c>
      <c r="E291" s="1" t="n">
        <v>0</v>
      </c>
      <c r="F291" s="1" t="n">
        <v>0</v>
      </c>
      <c r="G291" s="1" t="n">
        <v>0</v>
      </c>
      <c r="H291" s="1" t="n">
        <v>0</v>
      </c>
      <c r="I291" s="1" t="n">
        <v>2470461.96900499</v>
      </c>
      <c r="J291" s="1" t="n">
        <v>2841555.55755135</v>
      </c>
      <c r="K291" s="1" t="n">
        <v>2665822.80612049</v>
      </c>
      <c r="L291" s="1" t="n">
        <v>0</v>
      </c>
      <c r="M291" s="2" t="n">
        <f aca="false">MEDIAN(B291:L291)</f>
        <v>0</v>
      </c>
      <c r="N291" s="1" t="n">
        <v>0.924834123222749</v>
      </c>
      <c r="O291" s="1"/>
      <c r="P291" s="4" t="s">
        <v>901</v>
      </c>
      <c r="Q291" s="1" t="s">
        <v>900</v>
      </c>
      <c r="R291" s="1" t="s">
        <v>902</v>
      </c>
      <c r="S291" s="1" t="n">
        <v>21.444</v>
      </c>
    </row>
    <row r="292" customFormat="false" ht="15" hidden="false" customHeight="false" outlineLevel="0" collapsed="false">
      <c r="A292" s="1" t="s">
        <v>903</v>
      </c>
      <c r="B292" s="1" t="n">
        <v>4795001.0454767</v>
      </c>
      <c r="C292" s="1" t="n">
        <v>3989563.94221556</v>
      </c>
      <c r="D292" s="1" t="n">
        <v>5270102.99434553</v>
      </c>
      <c r="E292" s="1" t="n">
        <v>0</v>
      </c>
      <c r="F292" s="1" t="n">
        <v>0</v>
      </c>
      <c r="G292" s="1" t="n">
        <v>0</v>
      </c>
      <c r="H292" s="1" t="n">
        <v>0</v>
      </c>
      <c r="I292" s="1" t="n">
        <v>0</v>
      </c>
      <c r="J292" s="1" t="n">
        <v>16714535.3461595</v>
      </c>
      <c r="K292" s="1" t="n">
        <v>19894963.6524896</v>
      </c>
      <c r="L292" s="1" t="n">
        <v>2916.97134406078</v>
      </c>
      <c r="M292" s="2" t="n">
        <f aca="false">MEDIAN(B292:L292)</f>
        <v>2916.97134406078</v>
      </c>
      <c r="N292" s="1" t="n">
        <v>0.100195892575039</v>
      </c>
      <c r="O292" s="1"/>
      <c r="P292" s="4" t="s">
        <v>904</v>
      </c>
      <c r="Q292" s="1" t="s">
        <v>903</v>
      </c>
      <c r="R292" s="1" t="s">
        <v>905</v>
      </c>
      <c r="S292" s="1" t="n">
        <v>21.458</v>
      </c>
    </row>
    <row r="293" customFormat="false" ht="15" hidden="false" customHeight="false" outlineLevel="0" collapsed="false">
      <c r="A293" s="1" t="s">
        <v>906</v>
      </c>
      <c r="B293" s="1" t="n">
        <v>6646206.93686739</v>
      </c>
      <c r="C293" s="1" t="n">
        <v>0</v>
      </c>
      <c r="D293" s="1" t="n">
        <v>5210894.88870328</v>
      </c>
      <c r="E293" s="1" t="n">
        <v>4764190.58643718</v>
      </c>
      <c r="F293" s="1" t="n">
        <v>0</v>
      </c>
      <c r="G293" s="1" t="n">
        <v>3623367.23371371</v>
      </c>
      <c r="H293" s="1" t="n">
        <v>0</v>
      </c>
      <c r="I293" s="1" t="n">
        <v>0</v>
      </c>
      <c r="J293" s="1" t="n">
        <v>5186032.15900367</v>
      </c>
      <c r="K293" s="1" t="n">
        <v>5197547.91530464</v>
      </c>
      <c r="L293" s="1" t="n">
        <v>6681774.12989498</v>
      </c>
      <c r="M293" s="2" t="n">
        <f aca="false">MEDIAN(B293:L293)</f>
        <v>4764190.58643718</v>
      </c>
      <c r="N293" s="1" t="n">
        <v>0.92201579778831</v>
      </c>
      <c r="O293" s="1"/>
      <c r="P293" s="4" t="s">
        <v>907</v>
      </c>
      <c r="Q293" s="1" t="s">
        <v>906</v>
      </c>
      <c r="R293" s="1" t="s">
        <v>908</v>
      </c>
      <c r="S293" s="1" t="n">
        <v>21.549</v>
      </c>
    </row>
    <row r="294" customFormat="false" ht="15" hidden="false" customHeight="false" outlineLevel="0" collapsed="false">
      <c r="A294" s="1" t="s">
        <v>909</v>
      </c>
      <c r="B294" s="1" t="n">
        <v>0</v>
      </c>
      <c r="C294" s="1" t="n">
        <v>0</v>
      </c>
      <c r="D294" s="1" t="n">
        <v>0</v>
      </c>
      <c r="E294" s="1" t="n">
        <v>11275201.4344259</v>
      </c>
      <c r="F294" s="1" t="n">
        <v>0</v>
      </c>
      <c r="G294" s="1" t="n">
        <v>0</v>
      </c>
      <c r="H294" s="1" t="n">
        <v>13618834.3780245</v>
      </c>
      <c r="I294" s="1" t="n">
        <v>0</v>
      </c>
      <c r="J294" s="1" t="n">
        <v>0</v>
      </c>
      <c r="K294" s="1" t="n">
        <v>0</v>
      </c>
      <c r="L294" s="1" t="n">
        <v>22798727.0132858</v>
      </c>
      <c r="M294" s="2" t="n">
        <f aca="false">MEDIAN(B294:L294)</f>
        <v>0</v>
      </c>
      <c r="N294" s="1" t="n">
        <v>0.0818704581358609</v>
      </c>
      <c r="O294" s="1"/>
      <c r="P294" s="4" t="s">
        <v>910</v>
      </c>
      <c r="Q294" s="1" t="s">
        <v>909</v>
      </c>
      <c r="R294" s="1" t="s">
        <v>911</v>
      </c>
      <c r="S294" s="1" t="n">
        <v>21.594</v>
      </c>
    </row>
    <row r="295" customFormat="false" ht="15" hidden="false" customHeight="false" outlineLevel="0" collapsed="false">
      <c r="A295" s="1" t="s">
        <v>912</v>
      </c>
      <c r="B295" s="1" t="n">
        <v>7116319.22125585</v>
      </c>
      <c r="C295" s="1" t="n">
        <v>0</v>
      </c>
      <c r="D295" s="1" t="n">
        <v>8347135.88945898</v>
      </c>
      <c r="E295" s="1" t="n">
        <v>6059846.2600706</v>
      </c>
      <c r="F295" s="1" t="n">
        <v>4454399.97065492</v>
      </c>
      <c r="G295" s="1" t="n">
        <v>0</v>
      </c>
      <c r="H295" s="1" t="n">
        <v>5345523.20106317</v>
      </c>
      <c r="I295" s="1" t="n">
        <v>5615564.9597657</v>
      </c>
      <c r="J295" s="1" t="n">
        <v>8037691.75497755</v>
      </c>
      <c r="K295" s="1" t="n">
        <v>11684963.3760927</v>
      </c>
      <c r="L295" s="1" t="n">
        <v>5780046.82828927</v>
      </c>
      <c r="M295" s="2" t="n">
        <f aca="false">MEDIAN(B295:L295)</f>
        <v>5780046.82828927</v>
      </c>
      <c r="N295" s="1" t="n">
        <v>0.253680884676145</v>
      </c>
      <c r="O295" s="1"/>
      <c r="P295" s="4" t="s">
        <v>913</v>
      </c>
      <c r="Q295" s="1" t="s">
        <v>912</v>
      </c>
      <c r="R295" s="1" t="s">
        <v>914</v>
      </c>
      <c r="S295" s="1" t="n">
        <v>21.627</v>
      </c>
    </row>
    <row r="296" customFormat="false" ht="15" hidden="false" customHeight="false" outlineLevel="0" collapsed="false">
      <c r="A296" s="1" t="s">
        <v>915</v>
      </c>
      <c r="B296" s="1" t="n">
        <v>43316098.4357394</v>
      </c>
      <c r="C296" s="1" t="n">
        <v>0</v>
      </c>
      <c r="D296" s="1" t="n">
        <v>0</v>
      </c>
      <c r="E296" s="1" t="n">
        <v>0</v>
      </c>
      <c r="F296" s="1" t="n">
        <v>0</v>
      </c>
      <c r="G296" s="1" t="n">
        <v>40437766.0816722</v>
      </c>
      <c r="H296" s="1" t="n">
        <v>31413904.9385285</v>
      </c>
      <c r="I296" s="1" t="n">
        <v>32442911.3931854</v>
      </c>
      <c r="J296" s="1" t="n">
        <v>35295965.7209753</v>
      </c>
      <c r="K296" s="1" t="n">
        <v>0</v>
      </c>
      <c r="L296" s="1" t="n">
        <v>0</v>
      </c>
      <c r="M296" s="2" t="n">
        <f aca="false">MEDIAN(B296:L296)</f>
        <v>0</v>
      </c>
      <c r="N296" s="1" t="n">
        <v>0.323507109004739</v>
      </c>
      <c r="O296" s="1"/>
      <c r="P296" s="4" t="s">
        <v>916</v>
      </c>
      <c r="Q296" s="1" t="s">
        <v>915</v>
      </c>
      <c r="R296" s="1" t="s">
        <v>917</v>
      </c>
      <c r="S296" s="1" t="n">
        <v>21.957</v>
      </c>
    </row>
    <row r="297" customFormat="false" ht="15" hidden="false" customHeight="false" outlineLevel="0" collapsed="false">
      <c r="A297" s="1" t="s">
        <v>918</v>
      </c>
      <c r="B297" s="1" t="n">
        <v>13409479.4002561</v>
      </c>
      <c r="C297" s="1" t="n">
        <v>2480843.70828445</v>
      </c>
      <c r="D297" s="1" t="n">
        <v>19559957.8583943</v>
      </c>
      <c r="E297" s="1" t="n">
        <v>3048143.78307972</v>
      </c>
      <c r="F297" s="1" t="n">
        <v>3267032.91327852</v>
      </c>
      <c r="G297" s="1" t="n">
        <v>0</v>
      </c>
      <c r="H297" s="1" t="n">
        <v>5589546.25121832</v>
      </c>
      <c r="I297" s="1" t="n">
        <v>63579131.6721612</v>
      </c>
      <c r="J297" s="1" t="n">
        <v>79189179.7907904</v>
      </c>
      <c r="K297" s="1" t="n">
        <v>112699040.140009</v>
      </c>
      <c r="L297" s="1" t="n">
        <v>9721178.90219083</v>
      </c>
      <c r="M297" s="2" t="n">
        <f aca="false">MEDIAN(B297:L297)</f>
        <v>9721178.90219083</v>
      </c>
      <c r="N297" s="5" t="n">
        <v>0.0180853080568721</v>
      </c>
      <c r="O297" s="1"/>
      <c r="P297" s="4" t="s">
        <v>919</v>
      </c>
      <c r="Q297" s="1" t="s">
        <v>918</v>
      </c>
      <c r="R297" s="1" t="s">
        <v>920</v>
      </c>
      <c r="S297" s="1" t="n">
        <v>21.977</v>
      </c>
    </row>
    <row r="298" customFormat="false" ht="15" hidden="false" customHeight="false" outlineLevel="0" collapsed="false">
      <c r="A298" s="1" t="s">
        <v>921</v>
      </c>
      <c r="B298" s="1" t="n">
        <v>1786183.89929374</v>
      </c>
      <c r="C298" s="1" t="n">
        <v>0</v>
      </c>
      <c r="D298" s="1" t="n">
        <v>0</v>
      </c>
      <c r="E298" s="1" t="n">
        <v>0</v>
      </c>
      <c r="F298" s="1" t="n">
        <v>0</v>
      </c>
      <c r="G298" s="1" t="n">
        <v>0</v>
      </c>
      <c r="H298" s="1" t="n">
        <v>2040157.77022095</v>
      </c>
      <c r="I298" s="1" t="n">
        <v>2472346.32117288</v>
      </c>
      <c r="J298" s="1" t="n">
        <v>3382361.83714939</v>
      </c>
      <c r="K298" s="1" t="n">
        <v>3623241.65951598</v>
      </c>
      <c r="L298" s="1" t="n">
        <v>2521.86973277375</v>
      </c>
      <c r="M298" s="2" t="n">
        <f aca="false">MEDIAN(B298:L298)</f>
        <v>2521.86973277375</v>
      </c>
      <c r="N298" s="1" t="n">
        <v>0.0698578199052133</v>
      </c>
      <c r="O298" s="1"/>
      <c r="P298" s="4" t="s">
        <v>922</v>
      </c>
      <c r="Q298" s="1" t="s">
        <v>921</v>
      </c>
      <c r="R298" s="1" t="s">
        <v>923</v>
      </c>
      <c r="S298" s="1" t="n">
        <v>22.086</v>
      </c>
    </row>
    <row r="299" customFormat="false" ht="15" hidden="false" customHeight="false" outlineLevel="0" collapsed="false">
      <c r="A299" s="1" t="s">
        <v>924</v>
      </c>
      <c r="B299" s="1" t="n">
        <v>140710035.965823</v>
      </c>
      <c r="C299" s="1" t="n">
        <v>35305753.1976721</v>
      </c>
      <c r="D299" s="1" t="n">
        <v>71045994.5680429</v>
      </c>
      <c r="E299" s="1" t="n">
        <v>38994030.9470352</v>
      </c>
      <c r="F299" s="1" t="n">
        <v>23436437.2951921</v>
      </c>
      <c r="G299" s="1" t="n">
        <v>12020135.9705914</v>
      </c>
      <c r="H299" s="1" t="n">
        <v>29891872.7845231</v>
      </c>
      <c r="I299" s="1" t="n">
        <v>149829866.25264</v>
      </c>
      <c r="J299" s="1" t="n">
        <v>202654924.582362</v>
      </c>
      <c r="K299" s="1" t="n">
        <v>379967292.518816</v>
      </c>
      <c r="L299" s="1" t="n">
        <v>177679253.019315</v>
      </c>
      <c r="M299" s="2" t="n">
        <f aca="false">MEDIAN(B299:L299)</f>
        <v>71045994.5680429</v>
      </c>
      <c r="N299" s="5" t="n">
        <v>0.0383127962085308</v>
      </c>
      <c r="O299" s="1"/>
      <c r="P299" s="4" t="s">
        <v>925</v>
      </c>
      <c r="Q299" s="1" t="s">
        <v>924</v>
      </c>
      <c r="R299" s="1" t="s">
        <v>926</v>
      </c>
      <c r="S299" s="1" t="n">
        <v>22.099</v>
      </c>
    </row>
    <row r="300" customFormat="false" ht="15" hidden="false" customHeight="false" outlineLevel="0" collapsed="false">
      <c r="A300" s="1" t="s">
        <v>927</v>
      </c>
      <c r="B300" s="1" t="n">
        <v>2828487.74576929</v>
      </c>
      <c r="C300" s="1" t="n">
        <v>0</v>
      </c>
      <c r="D300" s="1" t="n">
        <v>0</v>
      </c>
      <c r="E300" s="1" t="n">
        <v>0</v>
      </c>
      <c r="F300" s="1" t="n">
        <v>0</v>
      </c>
      <c r="G300" s="1" t="n">
        <v>0</v>
      </c>
      <c r="H300" s="1" t="n">
        <v>0</v>
      </c>
      <c r="I300" s="1" t="n">
        <v>2653471.19398609</v>
      </c>
      <c r="J300" s="1" t="n">
        <v>4212658.85019373</v>
      </c>
      <c r="K300" s="1" t="n">
        <v>5344596.97255992</v>
      </c>
      <c r="L300" s="1" t="n">
        <v>0</v>
      </c>
      <c r="M300" s="2" t="n">
        <f aca="false">MEDIAN(B300:L300)</f>
        <v>0</v>
      </c>
      <c r="N300" s="1" t="n">
        <v>0.0826034755134282</v>
      </c>
      <c r="O300" s="1"/>
      <c r="P300" s="4" t="s">
        <v>928</v>
      </c>
      <c r="Q300" s="1" t="s">
        <v>927</v>
      </c>
      <c r="R300" s="1" t="s">
        <v>929</v>
      </c>
      <c r="S300" s="1" t="n">
        <v>22.115</v>
      </c>
    </row>
    <row r="301" customFormat="false" ht="15" hidden="false" customHeight="false" outlineLevel="0" collapsed="false">
      <c r="A301" s="1" t="s">
        <v>930</v>
      </c>
      <c r="B301" s="1" t="n">
        <v>1514225.92925895</v>
      </c>
      <c r="C301" s="1" t="n">
        <v>0</v>
      </c>
      <c r="D301" s="1" t="n">
        <v>2624478.68569685</v>
      </c>
      <c r="E301" s="1" t="n">
        <v>25192656.8491519</v>
      </c>
      <c r="F301" s="1" t="n">
        <v>2669983.61841328</v>
      </c>
      <c r="G301" s="1" t="n">
        <v>0</v>
      </c>
      <c r="H301" s="1" t="n">
        <v>2348322.9329255</v>
      </c>
      <c r="I301" s="1" t="n">
        <v>1834110.60706239</v>
      </c>
      <c r="J301" s="1" t="n">
        <v>1664894.27352118</v>
      </c>
      <c r="K301" s="1" t="n">
        <v>1323382.71416888</v>
      </c>
      <c r="L301" s="1" t="n">
        <v>2212888.52806923</v>
      </c>
      <c r="M301" s="2" t="n">
        <f aca="false">MEDIAN(B301:L301)</f>
        <v>1834110.60706239</v>
      </c>
      <c r="N301" s="1" t="n">
        <v>0.133484992101106</v>
      </c>
      <c r="O301" s="1"/>
      <c r="P301" s="4" t="s">
        <v>931</v>
      </c>
      <c r="Q301" s="1" t="s">
        <v>930</v>
      </c>
      <c r="R301" s="1" t="s">
        <v>932</v>
      </c>
      <c r="S301" s="1" t="n">
        <v>22.197</v>
      </c>
    </row>
    <row r="302" customFormat="false" ht="15" hidden="false" customHeight="false" outlineLevel="0" collapsed="false">
      <c r="A302" s="1" t="s">
        <v>933</v>
      </c>
      <c r="B302" s="1" t="n">
        <v>15154573.3962521</v>
      </c>
      <c r="C302" s="1" t="n">
        <v>9317424.83670371</v>
      </c>
      <c r="D302" s="1" t="n">
        <v>9571408.74482393</v>
      </c>
      <c r="E302" s="1" t="n">
        <v>11863693.3602214</v>
      </c>
      <c r="F302" s="1" t="n">
        <v>4381822.6730709</v>
      </c>
      <c r="G302" s="1" t="n">
        <v>27242390.0936957</v>
      </c>
      <c r="H302" s="1" t="n">
        <v>8084066.85164287</v>
      </c>
      <c r="I302" s="1" t="n">
        <v>21141141.3753301</v>
      </c>
      <c r="J302" s="1" t="n">
        <v>22979593.4284315</v>
      </c>
      <c r="K302" s="1" t="n">
        <v>30935284.2260598</v>
      </c>
      <c r="L302" s="1" t="n">
        <v>13132605.9696067</v>
      </c>
      <c r="M302" s="2" t="n">
        <f aca="false">MEDIAN(B302:L302)</f>
        <v>13132605.9696067</v>
      </c>
      <c r="N302" s="1" t="n">
        <v>0.288170616113744</v>
      </c>
      <c r="O302" s="1"/>
      <c r="P302" s="4" t="s">
        <v>934</v>
      </c>
      <c r="Q302" s="1" t="s">
        <v>933</v>
      </c>
      <c r="R302" s="1" t="s">
        <v>935</v>
      </c>
      <c r="S302" s="1" t="n">
        <v>22.395</v>
      </c>
    </row>
    <row r="303" customFormat="false" ht="15" hidden="false" customHeight="false" outlineLevel="0" collapsed="false">
      <c r="A303" s="1" t="s">
        <v>936</v>
      </c>
      <c r="B303" s="1" t="n">
        <v>1418120.78252697</v>
      </c>
      <c r="C303" s="1" t="n">
        <v>2037119.65444035</v>
      </c>
      <c r="D303" s="1" t="n">
        <v>1284877.04416011</v>
      </c>
      <c r="E303" s="1" t="n">
        <v>0</v>
      </c>
      <c r="F303" s="1" t="n">
        <v>0</v>
      </c>
      <c r="G303" s="1" t="n">
        <v>1226995.752551</v>
      </c>
      <c r="H303" s="1" t="n">
        <v>0</v>
      </c>
      <c r="I303" s="1" t="n">
        <v>0</v>
      </c>
      <c r="J303" s="1" t="n">
        <v>0</v>
      </c>
      <c r="K303" s="1" t="n">
        <v>0</v>
      </c>
      <c r="L303" s="1" t="n">
        <v>0</v>
      </c>
      <c r="M303" s="2" t="n">
        <f aca="false">MEDIAN(B303:L303)</f>
        <v>0</v>
      </c>
      <c r="N303" s="1" t="n">
        <v>0.060827804107425</v>
      </c>
      <c r="O303" s="1"/>
      <c r="P303" s="4" t="s">
        <v>937</v>
      </c>
      <c r="Q303" s="1" t="s">
        <v>936</v>
      </c>
      <c r="R303" s="1" t="s">
        <v>938</v>
      </c>
      <c r="S303" s="1" t="n">
        <v>22.541</v>
      </c>
    </row>
    <row r="304" customFormat="false" ht="15" hidden="false" customHeight="false" outlineLevel="0" collapsed="false">
      <c r="A304" s="1" t="s">
        <v>939</v>
      </c>
      <c r="B304" s="1" t="n">
        <v>26890624.9065272</v>
      </c>
      <c r="C304" s="1" t="n">
        <v>10014935.9308046</v>
      </c>
      <c r="D304" s="1" t="n">
        <v>18233016.4206108</v>
      </c>
      <c r="E304" s="1" t="n">
        <v>11401338.5370599</v>
      </c>
      <c r="F304" s="1" t="n">
        <v>13300709.7012842</v>
      </c>
      <c r="G304" s="1" t="n">
        <v>0</v>
      </c>
      <c r="H304" s="1" t="n">
        <v>12275682.337772</v>
      </c>
      <c r="I304" s="1" t="n">
        <v>34092473.9446932</v>
      </c>
      <c r="J304" s="1" t="n">
        <v>41002256.2740028</v>
      </c>
      <c r="K304" s="1" t="n">
        <v>60375084.8670251</v>
      </c>
      <c r="L304" s="1" t="n">
        <v>51526096.7306069</v>
      </c>
      <c r="M304" s="2" t="n">
        <f aca="false">MEDIAN(B304:L304)</f>
        <v>18233016.4206108</v>
      </c>
      <c r="N304" s="1" t="n">
        <v>0.0756524486571879</v>
      </c>
      <c r="O304" s="1"/>
      <c r="P304" s="4" t="s">
        <v>940</v>
      </c>
      <c r="Q304" s="1" t="s">
        <v>939</v>
      </c>
      <c r="R304" s="1" t="s">
        <v>941</v>
      </c>
      <c r="S304" s="1" t="n">
        <v>22.576</v>
      </c>
    </row>
    <row r="305" customFormat="false" ht="15" hidden="false" customHeight="false" outlineLevel="0" collapsed="false">
      <c r="A305" s="1" t="s">
        <v>942</v>
      </c>
      <c r="B305" s="1" t="n">
        <v>59007703.4856222</v>
      </c>
      <c r="C305" s="1" t="n">
        <v>8527254.18260538</v>
      </c>
      <c r="D305" s="1" t="n">
        <v>21483860.6455471</v>
      </c>
      <c r="E305" s="1" t="n">
        <v>8954924.50518334</v>
      </c>
      <c r="F305" s="1" t="n">
        <v>8771850.75573262</v>
      </c>
      <c r="G305" s="1" t="n">
        <v>16830210.839588</v>
      </c>
      <c r="H305" s="1" t="n">
        <v>9268149.23798046</v>
      </c>
      <c r="I305" s="1" t="n">
        <v>96504975.2068497</v>
      </c>
      <c r="J305" s="1" t="n">
        <v>103349057.134024</v>
      </c>
      <c r="K305" s="1" t="n">
        <v>127131825.27541</v>
      </c>
      <c r="L305" s="1" t="n">
        <v>135554708.887428</v>
      </c>
      <c r="M305" s="2" t="n">
        <f aca="false">MEDIAN(B305:L305)</f>
        <v>21483860.6455471</v>
      </c>
      <c r="N305" s="5" t="n">
        <v>0.0308625592417062</v>
      </c>
      <c r="O305" s="1"/>
      <c r="P305" s="4" t="s">
        <v>943</v>
      </c>
      <c r="Q305" s="1" t="s">
        <v>942</v>
      </c>
      <c r="R305" s="1" t="s">
        <v>944</v>
      </c>
      <c r="S305" s="1" t="n">
        <v>22.851</v>
      </c>
    </row>
    <row r="306" customFormat="false" ht="15" hidden="false" customHeight="false" outlineLevel="0" collapsed="false">
      <c r="A306" s="1" t="s">
        <v>945</v>
      </c>
      <c r="B306" s="1" t="n">
        <v>193472059.576412</v>
      </c>
      <c r="C306" s="1" t="n">
        <v>58604169.4884126</v>
      </c>
      <c r="D306" s="1" t="n">
        <v>151448283.973792</v>
      </c>
      <c r="E306" s="1" t="n">
        <v>124304216.042207</v>
      </c>
      <c r="F306" s="1" t="n">
        <v>24252832.9389927</v>
      </c>
      <c r="G306" s="1" t="n">
        <v>26628169.9581704</v>
      </c>
      <c r="H306" s="1" t="n">
        <v>38056774.6749286</v>
      </c>
      <c r="I306" s="1" t="n">
        <v>10388974.1016261</v>
      </c>
      <c r="J306" s="1" t="n">
        <v>22298602.1108554</v>
      </c>
      <c r="K306" s="1" t="n">
        <v>43647629.482738</v>
      </c>
      <c r="L306" s="1" t="n">
        <v>9469126.04713531</v>
      </c>
      <c r="M306" s="2" t="n">
        <f aca="false">MEDIAN(B306:L306)</f>
        <v>38056774.6749286</v>
      </c>
      <c r="N306" s="1" t="n">
        <v>0.0533333333333333</v>
      </c>
      <c r="O306" s="1"/>
      <c r="P306" s="1" t="s">
        <v>945</v>
      </c>
      <c r="Q306" s="1" t="s">
        <v>945</v>
      </c>
      <c r="R306" s="1" t="s">
        <v>946</v>
      </c>
      <c r="S306" s="1" t="n">
        <v>22.975</v>
      </c>
    </row>
    <row r="307" customFormat="false" ht="15" hidden="false" customHeight="false" outlineLevel="0" collapsed="false">
      <c r="A307" s="1" t="s">
        <v>947</v>
      </c>
      <c r="B307" s="1" t="n">
        <v>145914699.78448</v>
      </c>
      <c r="C307" s="1" t="n">
        <v>187875277.259764</v>
      </c>
      <c r="D307" s="1" t="n">
        <v>198037718.461978</v>
      </c>
      <c r="E307" s="1" t="n">
        <v>159811943.519538</v>
      </c>
      <c r="F307" s="1" t="n">
        <v>148970351.624026</v>
      </c>
      <c r="G307" s="1" t="n">
        <v>85055428.6620486</v>
      </c>
      <c r="H307" s="1" t="n">
        <v>98946818.5741284</v>
      </c>
      <c r="I307" s="1" t="n">
        <v>99448755.7736807</v>
      </c>
      <c r="J307" s="1" t="n">
        <v>115358573.392731</v>
      </c>
      <c r="K307" s="1" t="n">
        <v>134161919.021901</v>
      </c>
      <c r="L307" s="1" t="n">
        <v>144090501.024663</v>
      </c>
      <c r="M307" s="2" t="n">
        <f aca="false">MEDIAN(B307:L307)</f>
        <v>144090501.024663</v>
      </c>
      <c r="N307" s="1" t="n">
        <v>0.347222748815166</v>
      </c>
      <c r="O307" s="1"/>
      <c r="P307" s="4" t="s">
        <v>948</v>
      </c>
      <c r="Q307" s="1" t="s">
        <v>947</v>
      </c>
      <c r="R307" s="1" t="s">
        <v>949</v>
      </c>
      <c r="S307" s="1" t="n">
        <v>23.014</v>
      </c>
    </row>
    <row r="308" customFormat="false" ht="15" hidden="false" customHeight="false" outlineLevel="0" collapsed="false">
      <c r="A308" s="1" t="s">
        <v>950</v>
      </c>
      <c r="B308" s="1" t="n">
        <v>5993219.40351247</v>
      </c>
      <c r="C308" s="1" t="n">
        <v>5263166.94298988</v>
      </c>
      <c r="D308" s="1" t="n">
        <v>5515650.98151141</v>
      </c>
      <c r="E308" s="1" t="n">
        <v>11751160.2890927</v>
      </c>
      <c r="F308" s="1" t="n">
        <v>3487107.92776988</v>
      </c>
      <c r="G308" s="1" t="n">
        <v>0</v>
      </c>
      <c r="H308" s="1" t="n">
        <v>8282011.7899833</v>
      </c>
      <c r="I308" s="1" t="n">
        <v>5352753.29449908</v>
      </c>
      <c r="J308" s="1" t="n">
        <v>5505338.10650696</v>
      </c>
      <c r="K308" s="1" t="n">
        <v>0</v>
      </c>
      <c r="L308" s="1" t="n">
        <v>11806678.9605322</v>
      </c>
      <c r="M308" s="2" t="n">
        <f aca="false">MEDIAN(B308:L308)</f>
        <v>5505338.10650696</v>
      </c>
      <c r="N308" s="1" t="n">
        <v>0.637289099526066</v>
      </c>
      <c r="O308" s="1"/>
      <c r="P308" s="4" t="s">
        <v>951</v>
      </c>
      <c r="Q308" s="1" t="s">
        <v>950</v>
      </c>
      <c r="R308" s="1" t="s">
        <v>952</v>
      </c>
      <c r="S308" s="1" t="n">
        <v>23.237</v>
      </c>
    </row>
    <row r="309" customFormat="false" ht="15" hidden="false" customHeight="false" outlineLevel="0" collapsed="false">
      <c r="A309" s="1" t="s">
        <v>953</v>
      </c>
      <c r="B309" s="1" t="n">
        <v>6148485.95878177</v>
      </c>
      <c r="C309" s="1" t="n">
        <v>18012560.2454171</v>
      </c>
      <c r="D309" s="1" t="n">
        <v>14300377.5324237</v>
      </c>
      <c r="E309" s="1" t="n">
        <v>9353013.54214891</v>
      </c>
      <c r="F309" s="1" t="n">
        <v>10410960.6551534</v>
      </c>
      <c r="G309" s="1" t="n">
        <v>23038603.5581186</v>
      </c>
      <c r="H309" s="1" t="n">
        <v>13006233.4561741</v>
      </c>
      <c r="I309" s="1" t="n">
        <v>19017179.0870791</v>
      </c>
      <c r="J309" s="1" t="n">
        <v>25452427.8640753</v>
      </c>
      <c r="K309" s="1" t="n">
        <v>31382347.8321505</v>
      </c>
      <c r="L309" s="1" t="n">
        <v>17845412.5619739</v>
      </c>
      <c r="M309" s="2" t="n">
        <f aca="false">MEDIAN(B309:L309)</f>
        <v>17845412.5619739</v>
      </c>
      <c r="N309" s="1" t="n">
        <v>0.25009794628752</v>
      </c>
      <c r="O309" s="1"/>
      <c r="P309" s="4" t="s">
        <v>954</v>
      </c>
      <c r="Q309" s="1" t="s">
        <v>953</v>
      </c>
      <c r="R309" s="1" t="s">
        <v>955</v>
      </c>
      <c r="S309" s="1" t="n">
        <v>23.407</v>
      </c>
    </row>
    <row r="310" customFormat="false" ht="15" hidden="false" customHeight="false" outlineLevel="0" collapsed="false">
      <c r="A310" s="1" t="s">
        <v>956</v>
      </c>
      <c r="B310" s="1" t="n">
        <v>5146284.2685855</v>
      </c>
      <c r="C310" s="1" t="n">
        <v>3671910.86441687</v>
      </c>
      <c r="D310" s="1" t="n">
        <v>4180081.54174137</v>
      </c>
      <c r="E310" s="1" t="n">
        <v>0</v>
      </c>
      <c r="F310" s="1" t="n">
        <v>0</v>
      </c>
      <c r="G310" s="1" t="n">
        <v>0</v>
      </c>
      <c r="H310" s="1" t="n">
        <v>0</v>
      </c>
      <c r="I310" s="1" t="n">
        <v>0</v>
      </c>
      <c r="J310" s="1" t="n">
        <v>0</v>
      </c>
      <c r="K310" s="1" t="n">
        <v>5168448.08448295</v>
      </c>
      <c r="L310" s="1" t="n">
        <v>0</v>
      </c>
      <c r="M310" s="2" t="n">
        <f aca="false">MEDIAN(B310:L310)</f>
        <v>0</v>
      </c>
      <c r="N310" s="1" t="n">
        <v>0.225718799368088</v>
      </c>
      <c r="O310" s="1"/>
      <c r="P310" s="4" t="s">
        <v>957</v>
      </c>
      <c r="Q310" s="1" t="s">
        <v>956</v>
      </c>
      <c r="R310" s="1" t="s">
        <v>958</v>
      </c>
      <c r="S310" s="1" t="n">
        <v>23.489</v>
      </c>
    </row>
    <row r="311" customFormat="false" ht="15" hidden="false" customHeight="false" outlineLevel="0" collapsed="false">
      <c r="A311" s="1" t="s">
        <v>959</v>
      </c>
      <c r="B311" s="1" t="n">
        <v>3270431.48277269</v>
      </c>
      <c r="C311" s="1" t="n">
        <v>3082777.91935572</v>
      </c>
      <c r="D311" s="1" t="n">
        <v>5197007.54344045</v>
      </c>
      <c r="E311" s="1" t="n">
        <v>0</v>
      </c>
      <c r="F311" s="1" t="n">
        <v>0</v>
      </c>
      <c r="G311" s="1" t="n">
        <v>0</v>
      </c>
      <c r="H311" s="1" t="n">
        <v>0</v>
      </c>
      <c r="I311" s="1" t="n">
        <v>4393683.96803919</v>
      </c>
      <c r="J311" s="1" t="n">
        <v>3802191.1180926</v>
      </c>
      <c r="K311" s="1" t="n">
        <v>5711743.44087937</v>
      </c>
      <c r="L311" s="1" t="n">
        <v>0</v>
      </c>
      <c r="M311" s="2" t="n">
        <f aca="false">MEDIAN(B311:L311)</f>
        <v>3082777.91935572</v>
      </c>
      <c r="N311" s="1" t="n">
        <v>0.38590205371248</v>
      </c>
      <c r="O311" s="1"/>
      <c r="P311" s="4" t="s">
        <v>960</v>
      </c>
      <c r="Q311" s="1" t="s">
        <v>959</v>
      </c>
      <c r="R311" s="1" t="s">
        <v>961</v>
      </c>
      <c r="S311" s="1" t="n">
        <v>23.581</v>
      </c>
    </row>
    <row r="312" customFormat="false" ht="15" hidden="false" customHeight="false" outlineLevel="0" collapsed="false">
      <c r="A312" s="1" t="s">
        <v>962</v>
      </c>
      <c r="B312" s="1" t="n">
        <v>43569039.3177068</v>
      </c>
      <c r="C312" s="1" t="n">
        <v>13308087.2266772</v>
      </c>
      <c r="D312" s="1" t="n">
        <v>50690075.3097657</v>
      </c>
      <c r="E312" s="1" t="n">
        <v>31672994.8925711</v>
      </c>
      <c r="F312" s="1" t="n">
        <v>9985476.58637721</v>
      </c>
      <c r="G312" s="1" t="n">
        <v>8332106.37105385</v>
      </c>
      <c r="H312" s="1" t="n">
        <v>13014349.6987674</v>
      </c>
      <c r="I312" s="1" t="n">
        <v>13274920.5549813</v>
      </c>
      <c r="J312" s="1" t="n">
        <v>10889994.333096</v>
      </c>
      <c r="K312" s="1" t="n">
        <v>0</v>
      </c>
      <c r="L312" s="1" t="n">
        <v>0</v>
      </c>
      <c r="M312" s="2" t="n">
        <f aca="false">MEDIAN(B312:L312)</f>
        <v>13014349.6987674</v>
      </c>
      <c r="N312" s="1" t="n">
        <v>0.0864139020537125</v>
      </c>
      <c r="O312" s="1"/>
      <c r="P312" s="1" t="s">
        <v>962</v>
      </c>
      <c r="Q312" s="1" t="s">
        <v>962</v>
      </c>
      <c r="R312" s="1" t="s">
        <v>963</v>
      </c>
      <c r="S312" s="1" t="n">
        <v>23.583</v>
      </c>
    </row>
    <row r="313" customFormat="false" ht="15" hidden="false" customHeight="false" outlineLevel="0" collapsed="false">
      <c r="A313" s="1" t="s">
        <v>964</v>
      </c>
      <c r="B313" s="1" t="n">
        <v>19457862.8622664</v>
      </c>
      <c r="C313" s="1" t="n">
        <v>16129517.0989552</v>
      </c>
      <c r="D313" s="1" t="n">
        <v>20488342.355791</v>
      </c>
      <c r="E313" s="1" t="n">
        <v>30014367.9513885</v>
      </c>
      <c r="F313" s="1" t="n">
        <v>16289623.3622682</v>
      </c>
      <c r="G313" s="1" t="n">
        <v>21990848.4944696</v>
      </c>
      <c r="H313" s="1" t="n">
        <v>23851058.1932723</v>
      </c>
      <c r="I313" s="1" t="n">
        <v>35042441.4946856</v>
      </c>
      <c r="J313" s="1" t="n">
        <v>20438697.5686324</v>
      </c>
      <c r="K313" s="1" t="n">
        <v>30180219.2781968</v>
      </c>
      <c r="L313" s="1" t="n">
        <v>10809525.5530388</v>
      </c>
      <c r="M313" s="2" t="n">
        <f aca="false">MEDIAN(B313:L313)</f>
        <v>20488342.355791</v>
      </c>
      <c r="N313" s="1" t="n">
        <v>0.56659083728278</v>
      </c>
      <c r="O313" s="1"/>
      <c r="P313" s="4" t="s">
        <v>965</v>
      </c>
      <c r="Q313" s="1" t="s">
        <v>964</v>
      </c>
      <c r="R313" s="1" t="s">
        <v>966</v>
      </c>
      <c r="S313" s="1" t="n">
        <v>23.609</v>
      </c>
    </row>
    <row r="314" customFormat="false" ht="15" hidden="false" customHeight="false" outlineLevel="0" collapsed="false">
      <c r="A314" s="1" t="s">
        <v>967</v>
      </c>
      <c r="B314" s="1" t="n">
        <v>33386232.3202819</v>
      </c>
      <c r="C314" s="1" t="n">
        <v>16670567.867631</v>
      </c>
      <c r="D314" s="1" t="n">
        <v>17693914.4674919</v>
      </c>
      <c r="E314" s="1" t="n">
        <v>16990204.8941677</v>
      </c>
      <c r="F314" s="1" t="n">
        <v>0</v>
      </c>
      <c r="G314" s="1" t="n">
        <v>8111570.4313842</v>
      </c>
      <c r="H314" s="1" t="n">
        <v>14740681.6267197</v>
      </c>
      <c r="I314" s="1" t="n">
        <v>37041776.6501588</v>
      </c>
      <c r="J314" s="1" t="n">
        <v>46741476.4124643</v>
      </c>
      <c r="K314" s="1" t="n">
        <v>69779502.6636869</v>
      </c>
      <c r="L314" s="1" t="n">
        <v>38248503.3842276</v>
      </c>
      <c r="M314" s="2" t="n">
        <f aca="false">MEDIAN(B314:L314)</f>
        <v>17693914.4674919</v>
      </c>
      <c r="N314" s="1" t="n">
        <v>0.0853206951026857</v>
      </c>
      <c r="O314" s="1"/>
      <c r="P314" s="4" t="s">
        <v>968</v>
      </c>
      <c r="Q314" s="1" t="s">
        <v>967</v>
      </c>
      <c r="R314" s="1" t="s">
        <v>969</v>
      </c>
      <c r="S314" s="1" t="n">
        <v>24.162</v>
      </c>
    </row>
    <row r="315" customFormat="false" ht="15" hidden="false" customHeight="false" outlineLevel="0" collapsed="false">
      <c r="A315" s="1" t="s">
        <v>970</v>
      </c>
      <c r="B315" s="1" t="n">
        <v>77791003.4739789</v>
      </c>
      <c r="C315" s="1" t="n">
        <v>11758085.8207362</v>
      </c>
      <c r="D315" s="1" t="n">
        <v>42152064.7676946</v>
      </c>
      <c r="E315" s="1" t="n">
        <v>24982247.583237</v>
      </c>
      <c r="F315" s="1" t="n">
        <v>9354958.64907657</v>
      </c>
      <c r="G315" s="1" t="n">
        <v>6385639.9275727</v>
      </c>
      <c r="H315" s="1" t="n">
        <v>13237248.0658876</v>
      </c>
      <c r="I315" s="1" t="n">
        <v>7016887.46519479</v>
      </c>
      <c r="J315" s="1" t="n">
        <v>10248787.1849563</v>
      </c>
      <c r="K315" s="1" t="n">
        <v>8119164.37621328</v>
      </c>
      <c r="L315" s="1" t="n">
        <v>0</v>
      </c>
      <c r="M315" s="2" t="n">
        <f aca="false">MEDIAN(B315:L315)</f>
        <v>10248787.1849563</v>
      </c>
      <c r="N315" s="1" t="n">
        <v>0.0805181674565561</v>
      </c>
      <c r="O315" s="1"/>
      <c r="P315" s="1" t="s">
        <v>970</v>
      </c>
      <c r="Q315" s="1" t="s">
        <v>970</v>
      </c>
      <c r="R315" s="1" t="s">
        <v>971</v>
      </c>
      <c r="S315" s="1" t="n">
        <v>24.348</v>
      </c>
    </row>
    <row r="316" customFormat="false" ht="15" hidden="false" customHeight="false" outlineLevel="0" collapsed="false">
      <c r="A316" s="1" t="s">
        <v>972</v>
      </c>
      <c r="B316" s="1" t="n">
        <v>1071251440.76123</v>
      </c>
      <c r="C316" s="1" t="n">
        <v>467340879.134859</v>
      </c>
      <c r="D316" s="1" t="n">
        <v>1678994081.97715</v>
      </c>
      <c r="E316" s="1" t="n">
        <v>2894867156.66774</v>
      </c>
      <c r="F316" s="1" t="n">
        <v>3103394593.06218</v>
      </c>
      <c r="G316" s="1" t="n">
        <v>2014814676.69218</v>
      </c>
      <c r="H316" s="1" t="n">
        <v>3006525397.16913</v>
      </c>
      <c r="I316" s="1" t="n">
        <v>8126573304.6343</v>
      </c>
      <c r="J316" s="1" t="n">
        <v>5733225982.17493</v>
      </c>
      <c r="K316" s="1" t="n">
        <v>6090020758.72562</v>
      </c>
      <c r="L316" s="1" t="n">
        <v>13085953515.4944</v>
      </c>
      <c r="M316" s="2" t="n">
        <f aca="false">MEDIAN(B316:L316)</f>
        <v>3006525397.16913</v>
      </c>
      <c r="N316" s="5" t="n">
        <v>0.00327330173775664</v>
      </c>
      <c r="O316" s="1"/>
      <c r="P316" s="4" t="s">
        <v>973</v>
      </c>
      <c r="Q316" s="1" t="s">
        <v>972</v>
      </c>
      <c r="R316" s="1" t="s">
        <v>974</v>
      </c>
      <c r="S316" s="1" t="n">
        <v>24.409</v>
      </c>
    </row>
    <row r="317" customFormat="false" ht="15" hidden="false" customHeight="false" outlineLevel="0" collapsed="false">
      <c r="A317" s="1" t="s">
        <v>975</v>
      </c>
      <c r="B317" s="1" t="n">
        <v>9716463.30038685</v>
      </c>
      <c r="C317" s="1" t="n">
        <v>5789670.24785893</v>
      </c>
      <c r="D317" s="1" t="n">
        <v>4890666.65810567</v>
      </c>
      <c r="E317" s="1" t="n">
        <v>8337883.74984179</v>
      </c>
      <c r="F317" s="1" t="n">
        <v>5629595.14682201</v>
      </c>
      <c r="G317" s="1" t="n">
        <v>3221943.02595831</v>
      </c>
      <c r="H317" s="1" t="n">
        <v>6472312.23653496</v>
      </c>
      <c r="I317" s="1" t="n">
        <v>4689490.29375352</v>
      </c>
      <c r="J317" s="1" t="n">
        <v>7361660.58503207</v>
      </c>
      <c r="K317" s="1" t="n">
        <v>7329329.54943402</v>
      </c>
      <c r="L317" s="1" t="n">
        <v>6044324.81771069</v>
      </c>
      <c r="M317" s="2" t="n">
        <f aca="false">MEDIAN(B317:L317)</f>
        <v>6044324.81771069</v>
      </c>
      <c r="N317" s="1" t="n">
        <v>0.905251184834123</v>
      </c>
      <c r="O317" s="1"/>
      <c r="P317" s="4" t="s">
        <v>976</v>
      </c>
      <c r="Q317" s="1" t="s">
        <v>975</v>
      </c>
      <c r="R317" s="1" t="s">
        <v>977</v>
      </c>
      <c r="S317" s="1" t="n">
        <v>24.423</v>
      </c>
    </row>
    <row r="318" customFormat="false" ht="15" hidden="false" customHeight="false" outlineLevel="0" collapsed="false">
      <c r="A318" s="1" t="s">
        <v>978</v>
      </c>
      <c r="B318" s="1" t="n">
        <v>9259480.63495125</v>
      </c>
      <c r="C318" s="1" t="n">
        <v>7058351.25228228</v>
      </c>
      <c r="D318" s="1" t="n">
        <v>12080693.0016614</v>
      </c>
      <c r="E318" s="1" t="n">
        <v>11145050.9067119</v>
      </c>
      <c r="F318" s="1" t="n">
        <v>0</v>
      </c>
      <c r="G318" s="1" t="n">
        <v>0</v>
      </c>
      <c r="H318" s="1" t="n">
        <v>0</v>
      </c>
      <c r="I318" s="1" t="n">
        <v>8965172.04834119</v>
      </c>
      <c r="J318" s="1" t="n">
        <v>11845205.3865486</v>
      </c>
      <c r="K318" s="1" t="n">
        <v>13852085.827759</v>
      </c>
      <c r="L318" s="1" t="n">
        <v>3367.98899387548</v>
      </c>
      <c r="M318" s="2" t="n">
        <f aca="false">MEDIAN(B318:L318)</f>
        <v>8965172.04834119</v>
      </c>
      <c r="N318" s="1" t="n">
        <v>0.833061611374408</v>
      </c>
      <c r="O318" s="1"/>
      <c r="P318" s="4" t="s">
        <v>979</v>
      </c>
      <c r="Q318" s="1" t="s">
        <v>978</v>
      </c>
      <c r="R318" s="1" t="s">
        <v>980</v>
      </c>
      <c r="S318" s="1" t="n">
        <v>24.57</v>
      </c>
    </row>
    <row r="319" customFormat="false" ht="15" hidden="false" customHeight="false" outlineLevel="0" collapsed="false">
      <c r="A319" s="1" t="s">
        <v>981</v>
      </c>
      <c r="B319" s="1" t="n">
        <v>0</v>
      </c>
      <c r="C319" s="1" t="n">
        <v>0</v>
      </c>
      <c r="D319" s="1" t="n">
        <v>0</v>
      </c>
      <c r="E319" s="1" t="n">
        <v>0</v>
      </c>
      <c r="F319" s="1" t="n">
        <v>0</v>
      </c>
      <c r="G319" s="1" t="n">
        <v>0</v>
      </c>
      <c r="H319" s="1" t="n">
        <v>0</v>
      </c>
      <c r="I319" s="1" t="n">
        <v>3217702.58416569</v>
      </c>
      <c r="J319" s="1" t="n">
        <v>4845115.75275892</v>
      </c>
      <c r="K319" s="1" t="n">
        <v>4028188.15477586</v>
      </c>
      <c r="L319" s="1" t="n">
        <v>0</v>
      </c>
      <c r="M319" s="2" t="n">
        <f aca="false">MEDIAN(B319:L319)</f>
        <v>0</v>
      </c>
      <c r="N319" s="5" t="n">
        <v>0.0311342812006319</v>
      </c>
      <c r="O319" s="1"/>
      <c r="P319" s="4" t="s">
        <v>982</v>
      </c>
      <c r="Q319" s="1" t="s">
        <v>981</v>
      </c>
      <c r="R319" s="1" t="s">
        <v>983</v>
      </c>
      <c r="S319" s="1" t="n">
        <v>24.611</v>
      </c>
    </row>
    <row r="320" customFormat="false" ht="15" hidden="false" customHeight="false" outlineLevel="0" collapsed="false">
      <c r="A320" s="1" t="s">
        <v>984</v>
      </c>
      <c r="B320" s="1" t="n">
        <v>5155567.17694444</v>
      </c>
      <c r="C320" s="1" t="n">
        <v>1802539.19508659</v>
      </c>
      <c r="D320" s="1" t="n">
        <v>0</v>
      </c>
      <c r="E320" s="1" t="n">
        <v>2791965.1119947</v>
      </c>
      <c r="F320" s="1" t="n">
        <v>1861971.06789246</v>
      </c>
      <c r="G320" s="1" t="n">
        <v>1805039.77926713</v>
      </c>
      <c r="H320" s="1" t="n">
        <v>2766632.28905419</v>
      </c>
      <c r="I320" s="1" t="n">
        <v>0</v>
      </c>
      <c r="J320" s="1" t="n">
        <v>1460720.79302188</v>
      </c>
      <c r="K320" s="1" t="n">
        <v>1412675.79509552</v>
      </c>
      <c r="L320" s="1" t="n">
        <v>1520.25891265939</v>
      </c>
      <c r="M320" s="2" t="n">
        <f aca="false">MEDIAN(B320:L320)</f>
        <v>1802539.19508659</v>
      </c>
      <c r="N320" s="1" t="n">
        <v>0.243090047393365</v>
      </c>
      <c r="O320" s="1"/>
      <c r="P320" s="4" t="s">
        <v>985</v>
      </c>
      <c r="Q320" s="1" t="s">
        <v>984</v>
      </c>
      <c r="R320" s="1" t="s">
        <v>986</v>
      </c>
      <c r="S320" s="1" t="n">
        <v>24.74</v>
      </c>
    </row>
    <row r="321" customFormat="false" ht="15" hidden="false" customHeight="false" outlineLevel="0" collapsed="false">
      <c r="A321" s="1" t="s">
        <v>987</v>
      </c>
      <c r="B321" s="1" t="n">
        <v>13797465.0513887</v>
      </c>
      <c r="C321" s="1" t="n">
        <v>8866908.99119751</v>
      </c>
      <c r="D321" s="1" t="n">
        <v>14037180.9589246</v>
      </c>
      <c r="E321" s="1" t="n">
        <v>0</v>
      </c>
      <c r="F321" s="1" t="n">
        <v>0</v>
      </c>
      <c r="G321" s="1" t="n">
        <v>0</v>
      </c>
      <c r="H321" s="1" t="n">
        <v>0</v>
      </c>
      <c r="I321" s="1" t="n">
        <v>5465604.87441548</v>
      </c>
      <c r="J321" s="1" t="n">
        <v>7012511.46747106</v>
      </c>
      <c r="K321" s="1" t="n">
        <v>9863374.31086476</v>
      </c>
      <c r="L321" s="1" t="n">
        <v>0</v>
      </c>
      <c r="M321" s="2" t="n">
        <f aca="false">MEDIAN(B321:L321)</f>
        <v>5465604.87441548</v>
      </c>
      <c r="N321" s="1" t="n">
        <v>0.426218009478673</v>
      </c>
      <c r="O321" s="1"/>
      <c r="P321" s="4" t="s">
        <v>988</v>
      </c>
      <c r="Q321" s="1" t="s">
        <v>987</v>
      </c>
      <c r="R321" s="1" t="s">
        <v>989</v>
      </c>
      <c r="S321" s="1" t="n">
        <v>24.893</v>
      </c>
    </row>
    <row r="322" customFormat="false" ht="15" hidden="false" customHeight="false" outlineLevel="0" collapsed="false">
      <c r="A322" s="1" t="s">
        <v>990</v>
      </c>
      <c r="B322" s="1" t="n">
        <v>13134881.8741667</v>
      </c>
      <c r="C322" s="1" t="n">
        <v>9538624.76058918</v>
      </c>
      <c r="D322" s="1" t="n">
        <v>13712610.3504788</v>
      </c>
      <c r="E322" s="1" t="n">
        <v>7436023.02096523</v>
      </c>
      <c r="F322" s="1" t="n">
        <v>0</v>
      </c>
      <c r="G322" s="1" t="n">
        <v>9566102.69956514</v>
      </c>
      <c r="H322" s="1" t="n">
        <v>0</v>
      </c>
      <c r="I322" s="1" t="n">
        <v>7123968.94868078</v>
      </c>
      <c r="J322" s="1" t="n">
        <v>8086869.06162024</v>
      </c>
      <c r="K322" s="1" t="n">
        <v>11039717.1193158</v>
      </c>
      <c r="L322" s="1" t="n">
        <v>10324008.2259002</v>
      </c>
      <c r="M322" s="2" t="n">
        <f aca="false">MEDIAN(B322:L322)</f>
        <v>9538624.76058918</v>
      </c>
      <c r="N322" s="1" t="n">
        <v>0.545181674565561</v>
      </c>
      <c r="O322" s="1"/>
      <c r="P322" s="4" t="s">
        <v>991</v>
      </c>
      <c r="Q322" s="1" t="s">
        <v>990</v>
      </c>
      <c r="R322" s="1" t="s">
        <v>992</v>
      </c>
      <c r="S322" s="1" t="n">
        <v>24.923</v>
      </c>
    </row>
    <row r="323" customFormat="false" ht="15" hidden="false" customHeight="false" outlineLevel="0" collapsed="false">
      <c r="A323" s="1" t="s">
        <v>993</v>
      </c>
      <c r="B323" s="1" t="n">
        <v>0</v>
      </c>
      <c r="C323" s="1" t="n">
        <v>0</v>
      </c>
      <c r="D323" s="1" t="n">
        <v>6531349.94914006</v>
      </c>
      <c r="E323" s="1" t="n">
        <v>7033931.20862104</v>
      </c>
      <c r="F323" s="1" t="n">
        <v>15109995.5991204</v>
      </c>
      <c r="G323" s="1" t="n">
        <v>0</v>
      </c>
      <c r="H323" s="1" t="n">
        <v>9375081.78930123</v>
      </c>
      <c r="I323" s="1" t="n">
        <v>0</v>
      </c>
      <c r="J323" s="1" t="n">
        <v>37873881.8800426</v>
      </c>
      <c r="K323" s="1" t="n">
        <v>0</v>
      </c>
      <c r="L323" s="1" t="n">
        <v>0</v>
      </c>
      <c r="M323" s="2" t="n">
        <f aca="false">MEDIAN(B323:L323)</f>
        <v>0</v>
      </c>
      <c r="N323" s="1" t="n">
        <v>0.181744075829384</v>
      </c>
      <c r="O323" s="1"/>
      <c r="P323" s="4" t="s">
        <v>994</v>
      </c>
      <c r="Q323" s="1" t="s">
        <v>993</v>
      </c>
      <c r="R323" s="1" t="s">
        <v>995</v>
      </c>
      <c r="S323" s="1" t="n">
        <v>25.006</v>
      </c>
    </row>
    <row r="324" customFormat="false" ht="15" hidden="false" customHeight="false" outlineLevel="0" collapsed="false">
      <c r="A324" s="1" t="s">
        <v>996</v>
      </c>
      <c r="B324" s="1" t="n">
        <v>250754438.072336</v>
      </c>
      <c r="C324" s="1" t="n">
        <v>368528255.571366</v>
      </c>
      <c r="D324" s="1" t="n">
        <v>300085838.185877</v>
      </c>
      <c r="E324" s="1" t="n">
        <v>278239112.445912</v>
      </c>
      <c r="F324" s="1" t="n">
        <v>418122371.812934</v>
      </c>
      <c r="G324" s="1" t="n">
        <v>179424292.615324</v>
      </c>
      <c r="H324" s="1" t="n">
        <v>236866674.360693</v>
      </c>
      <c r="I324" s="1" t="n">
        <v>182250810.817231</v>
      </c>
      <c r="J324" s="1" t="n">
        <v>140544327.914876</v>
      </c>
      <c r="K324" s="1" t="n">
        <v>117815163.03083</v>
      </c>
      <c r="L324" s="1" t="n">
        <v>67793798.82728</v>
      </c>
      <c r="M324" s="2" t="n">
        <f aca="false">MEDIAN(B324:L324)</f>
        <v>236866674.360693</v>
      </c>
      <c r="N324" s="1" t="n">
        <v>0.10581990521327</v>
      </c>
      <c r="O324" s="1"/>
      <c r="P324" s="4" t="s">
        <v>997</v>
      </c>
      <c r="Q324" s="1" t="s">
        <v>996</v>
      </c>
      <c r="R324" s="1" t="s">
        <v>998</v>
      </c>
      <c r="S324" s="1" t="n">
        <v>25.241</v>
      </c>
    </row>
    <row r="325" customFormat="false" ht="15" hidden="false" customHeight="false" outlineLevel="0" collapsed="false">
      <c r="A325" s="1" t="s">
        <v>999</v>
      </c>
      <c r="B325" s="1" t="n">
        <v>1948320.05295531</v>
      </c>
      <c r="C325" s="1" t="n">
        <v>0</v>
      </c>
      <c r="D325" s="1" t="n">
        <v>0</v>
      </c>
      <c r="E325" s="1" t="n">
        <v>2634503.11048091</v>
      </c>
      <c r="F325" s="1" t="n">
        <v>2405656.79006995</v>
      </c>
      <c r="G325" s="1" t="n">
        <v>0</v>
      </c>
      <c r="H325" s="1" t="n">
        <v>6414697.37771157</v>
      </c>
      <c r="I325" s="1" t="n">
        <v>3405061.85755996</v>
      </c>
      <c r="J325" s="1" t="n">
        <v>0</v>
      </c>
      <c r="K325" s="1" t="n">
        <v>0</v>
      </c>
      <c r="L325" s="1" t="n">
        <v>0</v>
      </c>
      <c r="M325" s="2" t="n">
        <f aca="false">MEDIAN(B325:L325)</f>
        <v>0</v>
      </c>
      <c r="N325" s="1" t="n">
        <v>0.301788309636651</v>
      </c>
      <c r="O325" s="1"/>
      <c r="P325" s="4" t="s">
        <v>1000</v>
      </c>
      <c r="Q325" s="1" t="s">
        <v>999</v>
      </c>
      <c r="R325" s="1" t="s">
        <v>1001</v>
      </c>
      <c r="S325" s="1" t="n">
        <v>25.36</v>
      </c>
    </row>
    <row r="326" customFormat="false" ht="15" hidden="false" customHeight="false" outlineLevel="0" collapsed="false">
      <c r="A326" s="1" t="s">
        <v>1002</v>
      </c>
      <c r="B326" s="1" t="n">
        <v>29928153.8537422</v>
      </c>
      <c r="C326" s="1" t="n">
        <v>31647757.7974213</v>
      </c>
      <c r="D326" s="1" t="n">
        <v>35729192.1741788</v>
      </c>
      <c r="E326" s="1" t="n">
        <v>29298022.3942044</v>
      </c>
      <c r="F326" s="1" t="n">
        <v>25133355.2075201</v>
      </c>
      <c r="G326" s="1" t="n">
        <v>26230644.9547969</v>
      </c>
      <c r="H326" s="1" t="n">
        <v>30160352.4521012</v>
      </c>
      <c r="I326" s="1" t="n">
        <v>22876292.7444772</v>
      </c>
      <c r="J326" s="1" t="n">
        <v>29675108.1384521</v>
      </c>
      <c r="K326" s="1" t="n">
        <v>41574626.4557649</v>
      </c>
      <c r="L326" s="1" t="n">
        <v>5583.25845619741</v>
      </c>
      <c r="M326" s="2" t="n">
        <f aca="false">MEDIAN(B326:L326)</f>
        <v>29675108.1384521</v>
      </c>
      <c r="N326" s="1" t="n">
        <v>0.529067930489731</v>
      </c>
      <c r="O326" s="1"/>
      <c r="P326" s="4" t="s">
        <v>1003</v>
      </c>
      <c r="Q326" s="1" t="s">
        <v>1002</v>
      </c>
      <c r="R326" s="1" t="s">
        <v>1004</v>
      </c>
      <c r="S326" s="1" t="n">
        <v>25.564</v>
      </c>
    </row>
    <row r="327" customFormat="false" ht="15" hidden="false" customHeight="false" outlineLevel="0" collapsed="false">
      <c r="A327" s="1" t="s">
        <v>1005</v>
      </c>
      <c r="B327" s="1" t="n">
        <v>13401581.195195</v>
      </c>
      <c r="C327" s="1" t="n">
        <v>43480041.055341</v>
      </c>
      <c r="D327" s="1" t="n">
        <v>56956216.367068</v>
      </c>
      <c r="E327" s="1" t="n">
        <v>46333424.1420653</v>
      </c>
      <c r="F327" s="1" t="n">
        <v>98772082.0372625</v>
      </c>
      <c r="G327" s="1" t="n">
        <v>0</v>
      </c>
      <c r="H327" s="1" t="n">
        <v>61035699.3692244</v>
      </c>
      <c r="I327" s="1" t="n">
        <v>105071778.72013</v>
      </c>
      <c r="J327" s="1" t="n">
        <v>69685249.8167146</v>
      </c>
      <c r="K327" s="1" t="n">
        <v>40844824.9600854</v>
      </c>
      <c r="L327" s="1" t="n">
        <v>304317064.772428</v>
      </c>
      <c r="M327" s="2" t="n">
        <f aca="false">MEDIAN(B327:L327)</f>
        <v>56956216.367068</v>
      </c>
      <c r="N327" s="1" t="n">
        <v>0.0701421800947868</v>
      </c>
      <c r="O327" s="1"/>
      <c r="P327" s="4" t="s">
        <v>1006</v>
      </c>
      <c r="Q327" s="1" t="s">
        <v>1005</v>
      </c>
      <c r="R327" s="1" t="s">
        <v>1007</v>
      </c>
      <c r="S327" s="1" t="n">
        <v>25.623</v>
      </c>
    </row>
    <row r="328" customFormat="false" ht="15" hidden="false" customHeight="false" outlineLevel="0" collapsed="false">
      <c r="A328" s="1" t="s">
        <v>1008</v>
      </c>
      <c r="B328" s="1" t="n">
        <v>0</v>
      </c>
      <c r="C328" s="1" t="n">
        <v>0</v>
      </c>
      <c r="D328" s="1" t="n">
        <v>0</v>
      </c>
      <c r="E328" s="1" t="n">
        <v>0</v>
      </c>
      <c r="F328" s="1" t="n">
        <v>0</v>
      </c>
      <c r="G328" s="1" t="n">
        <v>0</v>
      </c>
      <c r="H328" s="1" t="n">
        <v>0</v>
      </c>
      <c r="I328" s="1" t="n">
        <v>3639728.99322518</v>
      </c>
      <c r="J328" s="1" t="n">
        <v>13284125.2191543</v>
      </c>
      <c r="K328" s="1" t="n">
        <v>8609510.79021349</v>
      </c>
      <c r="L328" s="1" t="n">
        <v>0</v>
      </c>
      <c r="M328" s="2" t="n">
        <f aca="false">MEDIAN(B328:L328)</f>
        <v>0</v>
      </c>
      <c r="N328" s="5" t="n">
        <v>0.0192796208530805</v>
      </c>
      <c r="O328" s="1"/>
      <c r="P328" s="4" t="s">
        <v>1009</v>
      </c>
      <c r="Q328" s="1" t="s">
        <v>1008</v>
      </c>
      <c r="R328" s="1" t="s">
        <v>1010</v>
      </c>
      <c r="S328" s="1" t="n">
        <v>25.958</v>
      </c>
    </row>
    <row r="329" customFormat="false" ht="15" hidden="false" customHeight="false" outlineLevel="0" collapsed="false">
      <c r="A329" s="1" t="s">
        <v>1011</v>
      </c>
      <c r="B329" s="1" t="n">
        <v>83872817.3799536</v>
      </c>
      <c r="C329" s="1" t="n">
        <v>118138174.85381</v>
      </c>
      <c r="D329" s="1" t="n">
        <v>116766402.905227</v>
      </c>
      <c r="E329" s="1" t="n">
        <v>100185604.603154</v>
      </c>
      <c r="F329" s="1" t="n">
        <v>126078758.126639</v>
      </c>
      <c r="G329" s="1" t="n">
        <v>61737767.4072769</v>
      </c>
      <c r="H329" s="1" t="n">
        <v>166812249.310589</v>
      </c>
      <c r="I329" s="1" t="n">
        <v>241299551.647616</v>
      </c>
      <c r="J329" s="1" t="n">
        <v>271494925.999946</v>
      </c>
      <c r="K329" s="1" t="n">
        <v>364880799.6285</v>
      </c>
      <c r="L329" s="1" t="n">
        <v>107973346.814792</v>
      </c>
      <c r="M329" s="2" t="n">
        <f aca="false">MEDIAN(B329:L329)</f>
        <v>118138174.85381</v>
      </c>
      <c r="N329" s="1" t="n">
        <v>0.0767077409162717</v>
      </c>
      <c r="O329" s="1"/>
      <c r="P329" s="4" t="s">
        <v>1012</v>
      </c>
      <c r="Q329" s="1" t="s">
        <v>1011</v>
      </c>
      <c r="R329" s="1" t="s">
        <v>1013</v>
      </c>
      <c r="S329" s="1" t="n">
        <v>25.97</v>
      </c>
    </row>
    <row r="330" customFormat="false" ht="15" hidden="false" customHeight="false" outlineLevel="0" collapsed="false">
      <c r="A330" s="1" t="s">
        <v>1014</v>
      </c>
      <c r="B330" s="1" t="n">
        <v>0</v>
      </c>
      <c r="C330" s="1" t="n">
        <v>0</v>
      </c>
      <c r="D330" s="1" t="n">
        <v>0</v>
      </c>
      <c r="E330" s="1" t="n">
        <v>1731629.87681614</v>
      </c>
      <c r="F330" s="1" t="n">
        <v>1696816.52998099</v>
      </c>
      <c r="G330" s="1" t="n">
        <v>1283097.05904949</v>
      </c>
      <c r="H330" s="1" t="n">
        <v>1324116.75742229</v>
      </c>
      <c r="I330" s="1" t="n">
        <v>1020113.73898059</v>
      </c>
      <c r="J330" s="1" t="n">
        <v>840272.814217844</v>
      </c>
      <c r="K330" s="1" t="n">
        <v>969242.749009163</v>
      </c>
      <c r="L330" s="1" t="n">
        <v>0</v>
      </c>
      <c r="M330" s="2" t="n">
        <f aca="false">MEDIAN(B330:L330)</f>
        <v>969242.749009163</v>
      </c>
      <c r="N330" s="1" t="n">
        <v>0.85106477093207</v>
      </c>
      <c r="O330" s="1"/>
      <c r="P330" s="4" t="s">
        <v>1015</v>
      </c>
      <c r="Q330" s="1" t="s">
        <v>1014</v>
      </c>
      <c r="R330" s="1" t="s">
        <v>1016</v>
      </c>
      <c r="S330" s="1" t="n">
        <v>26</v>
      </c>
    </row>
    <row r="331" customFormat="false" ht="15" hidden="false" customHeight="false" outlineLevel="0" collapsed="false">
      <c r="A331" s="1" t="s">
        <v>1017</v>
      </c>
      <c r="B331" s="1" t="n">
        <v>0</v>
      </c>
      <c r="C331" s="1" t="n">
        <v>0</v>
      </c>
      <c r="D331" s="1" t="n">
        <v>0</v>
      </c>
      <c r="E331" s="1" t="n">
        <v>0</v>
      </c>
      <c r="F331" s="1" t="n">
        <v>0</v>
      </c>
      <c r="G331" s="1" t="n">
        <v>0</v>
      </c>
      <c r="H331" s="1" t="n">
        <v>0</v>
      </c>
      <c r="I331" s="1" t="n">
        <v>174929697.361829</v>
      </c>
      <c r="J331" s="1" t="n">
        <v>189720454.973302</v>
      </c>
      <c r="K331" s="1" t="n">
        <v>0</v>
      </c>
      <c r="L331" s="1" t="n">
        <v>1031252162.47977</v>
      </c>
      <c r="M331" s="2" t="n">
        <f aca="false">MEDIAN(B331:L331)</f>
        <v>0</v>
      </c>
      <c r="N331" s="5" t="n">
        <v>0.00176303317535553</v>
      </c>
      <c r="O331" s="1"/>
      <c r="P331" s="4" t="s">
        <v>1018</v>
      </c>
      <c r="Q331" s="1" t="s">
        <v>1017</v>
      </c>
      <c r="R331" s="1" t="s">
        <v>1017</v>
      </c>
      <c r="S331" s="1" t="n">
        <v>26.221</v>
      </c>
    </row>
    <row r="332" customFormat="false" ht="15" hidden="false" customHeight="false" outlineLevel="0" collapsed="false">
      <c r="A332" s="1" t="s">
        <v>1019</v>
      </c>
      <c r="B332" s="1" t="n">
        <v>9306129.58066886</v>
      </c>
      <c r="C332" s="1" t="n">
        <v>7348914.84413473</v>
      </c>
      <c r="D332" s="1" t="n">
        <v>7933080.83090759</v>
      </c>
      <c r="E332" s="1" t="n">
        <v>8754539.33516235</v>
      </c>
      <c r="F332" s="1" t="n">
        <v>7641369.59554349</v>
      </c>
      <c r="G332" s="1" t="n">
        <v>0</v>
      </c>
      <c r="H332" s="1" t="n">
        <v>10107338.7896549</v>
      </c>
      <c r="I332" s="1" t="n">
        <v>8086588.79691773</v>
      </c>
      <c r="J332" s="1" t="n">
        <v>7706529.12298195</v>
      </c>
      <c r="K332" s="1" t="n">
        <v>14396850.4787454</v>
      </c>
      <c r="L332" s="1" t="n">
        <v>10605063.0620526</v>
      </c>
      <c r="M332" s="2" t="n">
        <f aca="false">MEDIAN(B332:L332)</f>
        <v>8086588.79691773</v>
      </c>
      <c r="N332" s="1" t="n">
        <v>0.31296682464455</v>
      </c>
      <c r="O332" s="1"/>
      <c r="P332" s="4" t="s">
        <v>1020</v>
      </c>
      <c r="Q332" s="1" t="s">
        <v>1019</v>
      </c>
      <c r="R332" s="1" t="s">
        <v>1021</v>
      </c>
      <c r="S332" s="1" t="n">
        <v>27.013</v>
      </c>
    </row>
    <row r="333" customFormat="false" ht="15" hidden="false" customHeight="false" outlineLevel="0" collapsed="false">
      <c r="A333" s="1" t="s">
        <v>1022</v>
      </c>
      <c r="B333" s="1" t="n">
        <v>14824703.375557</v>
      </c>
      <c r="C333" s="1" t="n">
        <v>39759601.5628974</v>
      </c>
      <c r="D333" s="1" t="n">
        <v>0</v>
      </c>
      <c r="E333" s="1" t="n">
        <v>9330673.8598556</v>
      </c>
      <c r="F333" s="1" t="n">
        <v>87192456.1579908</v>
      </c>
      <c r="G333" s="1" t="n">
        <v>201255084.759194</v>
      </c>
      <c r="H333" s="1" t="n">
        <v>52969184.9078752</v>
      </c>
      <c r="I333" s="1" t="n">
        <v>0</v>
      </c>
      <c r="J333" s="1" t="n">
        <v>0</v>
      </c>
      <c r="K333" s="1" t="n">
        <v>0</v>
      </c>
      <c r="L333" s="1" t="n">
        <v>0</v>
      </c>
      <c r="M333" s="2" t="n">
        <f aca="false">MEDIAN(B333:L333)</f>
        <v>9330673.8598556</v>
      </c>
      <c r="N333" s="5" t="n">
        <v>0.0343570300157978</v>
      </c>
      <c r="O333" s="1"/>
      <c r="P333" s="4" t="s">
        <v>1023</v>
      </c>
      <c r="Q333" s="1" t="s">
        <v>1022</v>
      </c>
      <c r="R333" s="1" t="s">
        <v>1024</v>
      </c>
      <c r="S333" s="1" t="n">
        <v>27.076</v>
      </c>
    </row>
    <row r="334" customFormat="false" ht="15" hidden="false" customHeight="false" outlineLevel="0" collapsed="false">
      <c r="A334" s="1" t="s">
        <v>1025</v>
      </c>
      <c r="B334" s="1" t="n">
        <v>15053544.6744637</v>
      </c>
      <c r="C334" s="1" t="n">
        <v>47596427.9588297</v>
      </c>
      <c r="D334" s="1" t="n">
        <v>11196541.8100559</v>
      </c>
      <c r="E334" s="1" t="n">
        <v>8952752.29020719</v>
      </c>
      <c r="F334" s="1" t="n">
        <v>74430984.3851542</v>
      </c>
      <c r="G334" s="1" t="n">
        <v>106000805.457589</v>
      </c>
      <c r="H334" s="1" t="n">
        <v>13352438.3926884</v>
      </c>
      <c r="I334" s="1" t="n">
        <v>43302589.548181</v>
      </c>
      <c r="J334" s="1" t="n">
        <v>43158756.6255488</v>
      </c>
      <c r="K334" s="1" t="n">
        <v>57300721.7331807</v>
      </c>
      <c r="L334" s="1" t="n">
        <v>22625556.4176568</v>
      </c>
      <c r="M334" s="2" t="n">
        <f aca="false">MEDIAN(B334:L334)</f>
        <v>43158756.6255488</v>
      </c>
      <c r="N334" s="1" t="n">
        <v>0.481124802527646</v>
      </c>
      <c r="O334" s="1"/>
      <c r="P334" s="4" t="s">
        <v>1026</v>
      </c>
      <c r="Q334" s="1" t="s">
        <v>1025</v>
      </c>
      <c r="R334" s="1" t="s">
        <v>1027</v>
      </c>
      <c r="S334" s="1" t="n">
        <v>27.314</v>
      </c>
    </row>
    <row r="335" customFormat="false" ht="15" hidden="false" customHeight="false" outlineLevel="0" collapsed="false">
      <c r="A335" s="1" t="s">
        <v>1028</v>
      </c>
      <c r="B335" s="1" t="n">
        <v>20839970.9499504</v>
      </c>
      <c r="C335" s="1" t="n">
        <v>13450904.8646554</v>
      </c>
      <c r="D335" s="1" t="n">
        <v>20096625.3692337</v>
      </c>
      <c r="E335" s="1" t="n">
        <v>16917345.9398969</v>
      </c>
      <c r="F335" s="1" t="n">
        <v>18013808.8242933</v>
      </c>
      <c r="G335" s="1" t="n">
        <v>12550572.8999877</v>
      </c>
      <c r="H335" s="1" t="n">
        <v>19461234.9452956</v>
      </c>
      <c r="I335" s="1" t="n">
        <v>16912656.1055424</v>
      </c>
      <c r="J335" s="1" t="n">
        <v>18812000.2841276</v>
      </c>
      <c r="K335" s="1" t="n">
        <v>16730183.2718333</v>
      </c>
      <c r="L335" s="1" t="n">
        <v>11533682.4780667</v>
      </c>
      <c r="M335" s="2" t="n">
        <f aca="false">MEDIAN(B335:L335)</f>
        <v>16917345.9398969</v>
      </c>
      <c r="N335" s="1" t="n">
        <v>0.876467614533965</v>
      </c>
      <c r="O335" s="1"/>
      <c r="P335" s="4" t="s">
        <v>1029</v>
      </c>
      <c r="Q335" s="1" t="s">
        <v>1028</v>
      </c>
      <c r="R335" s="1" t="s">
        <v>1030</v>
      </c>
      <c r="S335" s="1" t="n">
        <v>27.414</v>
      </c>
    </row>
    <row r="336" customFormat="false" ht="15" hidden="false" customHeight="false" outlineLevel="0" collapsed="false">
      <c r="A336" s="1" t="s">
        <v>1031</v>
      </c>
      <c r="B336" s="1" t="n">
        <v>226063054.956211</v>
      </c>
      <c r="C336" s="1" t="n">
        <v>205007293.041246</v>
      </c>
      <c r="D336" s="1" t="n">
        <v>153052353.710716</v>
      </c>
      <c r="E336" s="1" t="n">
        <v>173847850.895616</v>
      </c>
      <c r="F336" s="1" t="n">
        <v>180922925.93474</v>
      </c>
      <c r="G336" s="1" t="n">
        <v>135554708.887428</v>
      </c>
      <c r="H336" s="1" t="n">
        <v>206977684.986084</v>
      </c>
      <c r="I336" s="1" t="n">
        <v>205334384.226726</v>
      </c>
      <c r="J336" s="1" t="n">
        <v>271833872.099292</v>
      </c>
      <c r="K336" s="1" t="n">
        <v>291334233.356154</v>
      </c>
      <c r="L336" s="1" t="n">
        <v>71987844.2379912</v>
      </c>
      <c r="M336" s="2" t="n">
        <f aca="false">MEDIAN(B336:L336)</f>
        <v>205007293.041246</v>
      </c>
      <c r="N336" s="1" t="n">
        <v>0.463772511848341</v>
      </c>
      <c r="O336" s="1"/>
      <c r="P336" s="4" t="s">
        <v>1032</v>
      </c>
      <c r="Q336" s="1" t="s">
        <v>1031</v>
      </c>
      <c r="R336" s="1" t="s">
        <v>1033</v>
      </c>
      <c r="S336" s="1" t="n">
        <v>27.497</v>
      </c>
    </row>
    <row r="337" customFormat="false" ht="15" hidden="false" customHeight="false" outlineLevel="0" collapsed="false">
      <c r="A337" s="1" t="s">
        <v>1034</v>
      </c>
      <c r="B337" s="1" t="n">
        <v>120658138.418877</v>
      </c>
      <c r="C337" s="1" t="n">
        <v>17142805.72687</v>
      </c>
      <c r="D337" s="1" t="n">
        <v>84260315.5469019</v>
      </c>
      <c r="E337" s="1" t="n">
        <v>25505409.7692877</v>
      </c>
      <c r="F337" s="1" t="n">
        <v>16249026.0492605</v>
      </c>
      <c r="G337" s="1" t="n">
        <v>49793357.8147499</v>
      </c>
      <c r="H337" s="1" t="n">
        <v>10732254.7217204</v>
      </c>
      <c r="I337" s="1" t="n">
        <v>77189430.6820407</v>
      </c>
      <c r="J337" s="1" t="n">
        <v>61742046.8916014</v>
      </c>
      <c r="K337" s="1" t="n">
        <v>61911324.0097726</v>
      </c>
      <c r="L337" s="1" t="n">
        <v>42810162.2128067</v>
      </c>
      <c r="M337" s="2" t="n">
        <f aca="false">MEDIAN(B337:L337)</f>
        <v>49793357.8147499</v>
      </c>
      <c r="N337" s="1" t="n">
        <v>0.841522906793049</v>
      </c>
      <c r="O337" s="1"/>
      <c r="P337" s="4" t="s">
        <v>1035</v>
      </c>
      <c r="Q337" s="1" t="s">
        <v>1034</v>
      </c>
      <c r="R337" s="1" t="s">
        <v>1036</v>
      </c>
      <c r="S337" s="1" t="n">
        <v>27.625</v>
      </c>
    </row>
    <row r="338" customFormat="false" ht="15" hidden="false" customHeight="false" outlineLevel="0" collapsed="false">
      <c r="A338" s="1" t="s">
        <v>1037</v>
      </c>
      <c r="B338" s="1" t="n">
        <v>46333424.1420653</v>
      </c>
      <c r="C338" s="1" t="n">
        <v>333220055.92395</v>
      </c>
      <c r="D338" s="1" t="n">
        <v>26453402.2081798</v>
      </c>
      <c r="E338" s="1" t="n">
        <v>34495383.3640804</v>
      </c>
      <c r="F338" s="1" t="n">
        <v>87364872.440129</v>
      </c>
      <c r="G338" s="1" t="n">
        <v>260552705.501906</v>
      </c>
      <c r="H338" s="1" t="n">
        <v>41183124.8309038</v>
      </c>
      <c r="I338" s="1" t="n">
        <v>505504956.554802</v>
      </c>
      <c r="J338" s="1" t="n">
        <v>372444443.036241</v>
      </c>
      <c r="K338" s="1" t="n">
        <v>180421995.825411</v>
      </c>
      <c r="L338" s="1" t="n">
        <v>175945087.381081</v>
      </c>
      <c r="M338" s="2" t="n">
        <f aca="false">MEDIAN(B338:L338)</f>
        <v>175945087.381081</v>
      </c>
      <c r="N338" s="1" t="n">
        <v>0.100233807266983</v>
      </c>
      <c r="O338" s="1"/>
      <c r="P338" s="4" t="s">
        <v>1038</v>
      </c>
      <c r="Q338" s="1" t="s">
        <v>1037</v>
      </c>
      <c r="R338" s="1" t="s">
        <v>1039</v>
      </c>
      <c r="S338" s="1" t="n">
        <v>27.679</v>
      </c>
    </row>
    <row r="339" customFormat="false" ht="15" hidden="false" customHeight="false" outlineLevel="0" collapsed="false">
      <c r="A339" s="1" t="s">
        <v>1040</v>
      </c>
      <c r="B339" s="1" t="n">
        <v>0</v>
      </c>
      <c r="C339" s="1" t="n">
        <v>0</v>
      </c>
      <c r="D339" s="1" t="n">
        <v>0</v>
      </c>
      <c r="E339" s="1" t="n">
        <v>0</v>
      </c>
      <c r="F339" s="1" t="n">
        <v>0</v>
      </c>
      <c r="G339" s="1" t="n">
        <v>0</v>
      </c>
      <c r="H339" s="1" t="n">
        <v>0</v>
      </c>
      <c r="I339" s="1" t="n">
        <v>0</v>
      </c>
      <c r="J339" s="1" t="n">
        <v>5711347.54664464</v>
      </c>
      <c r="K339" s="1" t="n">
        <v>5550166.9580869</v>
      </c>
      <c r="L339" s="1" t="n">
        <v>0</v>
      </c>
      <c r="M339" s="2" t="n">
        <f aca="false">MEDIAN(B339:L339)</f>
        <v>0</v>
      </c>
      <c r="N339" s="5" t="n">
        <v>0.0334786729857819</v>
      </c>
      <c r="O339" s="1"/>
      <c r="P339" s="4" t="s">
        <v>1041</v>
      </c>
      <c r="Q339" s="1" t="s">
        <v>1040</v>
      </c>
      <c r="R339" s="1" t="s">
        <v>1042</v>
      </c>
      <c r="S339" s="1" t="n">
        <v>28.294</v>
      </c>
    </row>
    <row r="340" customFormat="false" ht="15" hidden="false" customHeight="false" outlineLevel="0" collapsed="false">
      <c r="A340" s="1" t="s">
        <v>1043</v>
      </c>
      <c r="B340" s="1" t="n">
        <v>7625760.60576227</v>
      </c>
      <c r="C340" s="1" t="n">
        <v>6198981.49775773</v>
      </c>
      <c r="D340" s="1" t="n">
        <v>6516653.14994247</v>
      </c>
      <c r="E340" s="1" t="n">
        <v>6978568.95638838</v>
      </c>
      <c r="F340" s="1" t="n">
        <v>4408021.01955805</v>
      </c>
      <c r="G340" s="1" t="n">
        <v>0</v>
      </c>
      <c r="H340" s="1" t="n">
        <v>9323239.16280175</v>
      </c>
      <c r="I340" s="1" t="n">
        <v>4057049.97840503</v>
      </c>
      <c r="J340" s="1" t="n">
        <v>5715307.72412131</v>
      </c>
      <c r="K340" s="1" t="n">
        <v>5297204.32737786</v>
      </c>
      <c r="L340" s="1" t="n">
        <v>2464.8169673217</v>
      </c>
      <c r="M340" s="2" t="n">
        <f aca="false">MEDIAN(B340:L340)</f>
        <v>5715307.72412131</v>
      </c>
      <c r="N340" s="1" t="n">
        <v>0.753598736176935</v>
      </c>
      <c r="O340" s="1"/>
      <c r="P340" s="4" t="s">
        <v>1044</v>
      </c>
      <c r="Q340" s="1" t="s">
        <v>1043</v>
      </c>
      <c r="R340" s="1" t="s">
        <v>1045</v>
      </c>
      <c r="S340" s="1" t="n">
        <v>28.385</v>
      </c>
    </row>
    <row r="341" customFormat="false" ht="15" hidden="false" customHeight="false" outlineLevel="0" collapsed="false">
      <c r="A341" s="1" t="s">
        <v>1046</v>
      </c>
      <c r="B341" s="1" t="n">
        <v>9584354.56345004</v>
      </c>
      <c r="C341" s="1" t="n">
        <v>5109673.6421581</v>
      </c>
      <c r="D341" s="1" t="n">
        <v>9231923.53334392</v>
      </c>
      <c r="E341" s="1" t="n">
        <v>7635016.32478011</v>
      </c>
      <c r="F341" s="1" t="n">
        <v>5870694.50591053</v>
      </c>
      <c r="G341" s="1" t="n">
        <v>0</v>
      </c>
      <c r="H341" s="1" t="n">
        <v>6606706.30425187</v>
      </c>
      <c r="I341" s="1" t="n">
        <v>3761299.13256237</v>
      </c>
      <c r="J341" s="1" t="n">
        <v>5970828.74106394</v>
      </c>
      <c r="K341" s="1" t="n">
        <v>8466591.36706986</v>
      </c>
      <c r="L341" s="1" t="n">
        <v>7185961.61969749</v>
      </c>
      <c r="M341" s="2" t="n">
        <f aca="false">MEDIAN(B341:L341)</f>
        <v>6606706.30425187</v>
      </c>
      <c r="N341" s="1" t="n">
        <v>0.88973775671406</v>
      </c>
      <c r="O341" s="1"/>
      <c r="P341" s="4" t="s">
        <v>1047</v>
      </c>
      <c r="Q341" s="1" t="s">
        <v>1046</v>
      </c>
      <c r="R341" s="1" t="s">
        <v>1048</v>
      </c>
      <c r="S341" s="1" t="n">
        <v>28.467</v>
      </c>
    </row>
    <row r="342" customFormat="false" ht="15" hidden="false" customHeight="false" outlineLevel="0" collapsed="false">
      <c r="A342" s="1" t="s">
        <v>1049</v>
      </c>
      <c r="B342" s="1" t="n">
        <v>20106378.6791448</v>
      </c>
      <c r="C342" s="1" t="n">
        <v>8943138.81304962</v>
      </c>
      <c r="D342" s="1" t="n">
        <v>19830255.4609417</v>
      </c>
      <c r="E342" s="1" t="n">
        <v>5946048.32340758</v>
      </c>
      <c r="F342" s="1" t="n">
        <v>0</v>
      </c>
      <c r="G342" s="1" t="n">
        <v>18605810.7608243</v>
      </c>
      <c r="H342" s="1" t="n">
        <v>0</v>
      </c>
      <c r="I342" s="1" t="n">
        <v>27131207.9712849</v>
      </c>
      <c r="J342" s="1" t="n">
        <v>27779165.9460057</v>
      </c>
      <c r="K342" s="1" t="n">
        <v>15609812.8801107</v>
      </c>
      <c r="L342" s="1" t="n">
        <v>22740331.293468</v>
      </c>
      <c r="M342" s="2" t="n">
        <f aca="false">MEDIAN(B342:L342)</f>
        <v>18605810.7608243</v>
      </c>
      <c r="N342" s="1" t="n">
        <v>0.274375987361769</v>
      </c>
      <c r="O342" s="1"/>
      <c r="P342" s="4" t="s">
        <v>1050</v>
      </c>
      <c r="Q342" s="1" t="s">
        <v>1049</v>
      </c>
      <c r="R342" s="1" t="s">
        <v>1051</v>
      </c>
      <c r="S342" s="1" t="n">
        <v>28.648</v>
      </c>
    </row>
    <row r="343" customFormat="false" ht="15" hidden="false" customHeight="false" outlineLevel="0" collapsed="false">
      <c r="A343" s="1" t="s">
        <v>1052</v>
      </c>
      <c r="B343" s="1" t="n">
        <v>758329706.197655</v>
      </c>
      <c r="C343" s="1" t="n">
        <v>2746315065.8946</v>
      </c>
      <c r="D343" s="1" t="n">
        <v>1262993439.21067</v>
      </c>
      <c r="E343" s="1" t="n">
        <v>1900984996.07275</v>
      </c>
      <c r="F343" s="1" t="n">
        <v>6613193641.14837</v>
      </c>
      <c r="G343" s="1" t="n">
        <v>13885884254.2664</v>
      </c>
      <c r="H343" s="1" t="n">
        <v>777463658.003322</v>
      </c>
      <c r="I343" s="1" t="n">
        <v>318032727.749191</v>
      </c>
      <c r="J343" s="1" t="n">
        <v>348854449.984487</v>
      </c>
      <c r="K343" s="1" t="n">
        <v>461226446.173945</v>
      </c>
      <c r="L343" s="1" t="n">
        <v>302613266.448556</v>
      </c>
      <c r="M343" s="2" t="n">
        <f aca="false">MEDIAN(B343:L343)</f>
        <v>777463658.003322</v>
      </c>
      <c r="N343" s="5" t="n">
        <v>0.000865718799368088</v>
      </c>
      <c r="O343" s="1"/>
      <c r="P343" s="4" t="s">
        <v>1053</v>
      </c>
      <c r="Q343" s="1" t="s">
        <v>1052</v>
      </c>
      <c r="R343" s="1" t="s">
        <v>1054</v>
      </c>
      <c r="S343" s="1" t="n">
        <v>28.689</v>
      </c>
    </row>
    <row r="344" customFormat="false" ht="15" hidden="false" customHeight="false" outlineLevel="0" collapsed="false">
      <c r="A344" s="1" t="s">
        <v>1055</v>
      </c>
      <c r="B344" s="1" t="n">
        <v>48658886.4940394</v>
      </c>
      <c r="C344" s="1" t="n">
        <v>30289196.0962404</v>
      </c>
      <c r="D344" s="1" t="n">
        <v>41221679.9232302</v>
      </c>
      <c r="E344" s="1" t="n">
        <v>36157709.6590166</v>
      </c>
      <c r="F344" s="1" t="n">
        <v>32376640.4170973</v>
      </c>
      <c r="G344" s="1" t="n">
        <v>12121793.8851402</v>
      </c>
      <c r="H344" s="1" t="n">
        <v>37575786.3916518</v>
      </c>
      <c r="I344" s="1" t="n">
        <v>40317419.4251125</v>
      </c>
      <c r="J344" s="1" t="n">
        <v>75979136.5462736</v>
      </c>
      <c r="K344" s="1" t="n">
        <v>101661627.114921</v>
      </c>
      <c r="L344" s="1" t="n">
        <v>42725675.5205214</v>
      </c>
      <c r="M344" s="2" t="n">
        <f aca="false">MEDIAN(B344:L344)</f>
        <v>40317419.4251125</v>
      </c>
      <c r="N344" s="1" t="n">
        <v>0.159481832543444</v>
      </c>
      <c r="O344" s="1"/>
      <c r="P344" s="4" t="s">
        <v>1056</v>
      </c>
      <c r="Q344" s="1" t="s">
        <v>1055</v>
      </c>
      <c r="R344" s="1" t="s">
        <v>1057</v>
      </c>
      <c r="S344" s="1" t="n">
        <v>28.832</v>
      </c>
    </row>
    <row r="345" customFormat="false" ht="15" hidden="false" customHeight="false" outlineLevel="0" collapsed="false">
      <c r="A345" s="1" t="s">
        <v>1058</v>
      </c>
      <c r="B345" s="1" t="n">
        <v>55287498.9488218</v>
      </c>
      <c r="C345" s="1" t="n">
        <v>16291317.1163981</v>
      </c>
      <c r="D345" s="1" t="n">
        <v>25916183.5384113</v>
      </c>
      <c r="E345" s="1" t="n">
        <v>19085847.6307462</v>
      </c>
      <c r="F345" s="1" t="n">
        <v>17541270.6063109</v>
      </c>
      <c r="G345" s="1" t="n">
        <v>11985193.616663</v>
      </c>
      <c r="H345" s="1" t="n">
        <v>16171497.1221746</v>
      </c>
      <c r="I345" s="1" t="n">
        <v>31204482.5766482</v>
      </c>
      <c r="J345" s="1" t="n">
        <v>47443265.2364443</v>
      </c>
      <c r="K345" s="1" t="n">
        <v>68485725.3419225</v>
      </c>
      <c r="L345" s="1" t="n">
        <v>51502887.0994103</v>
      </c>
      <c r="M345" s="2" t="n">
        <f aca="false">MEDIAN(B345:L345)</f>
        <v>25916183.5384113</v>
      </c>
      <c r="N345" s="1" t="n">
        <v>0.173908372827804</v>
      </c>
      <c r="O345" s="1"/>
      <c r="P345" s="4" t="s">
        <v>1059</v>
      </c>
      <c r="Q345" s="1" t="s">
        <v>1060</v>
      </c>
      <c r="R345" s="1" t="s">
        <v>1061</v>
      </c>
      <c r="S345" s="1" t="n">
        <v>28.991</v>
      </c>
    </row>
    <row r="346" customFormat="false" ht="15" hidden="false" customHeight="false" outlineLevel="0" collapsed="false">
      <c r="A346" s="1" t="s">
        <v>1062</v>
      </c>
      <c r="B346" s="1" t="n">
        <v>0</v>
      </c>
      <c r="C346" s="1" t="n">
        <v>0</v>
      </c>
      <c r="D346" s="1" t="n">
        <v>0</v>
      </c>
      <c r="E346" s="1" t="n">
        <v>0</v>
      </c>
      <c r="F346" s="1" t="n">
        <v>0</v>
      </c>
      <c r="G346" s="1" t="n">
        <v>0</v>
      </c>
      <c r="H346" s="1" t="n">
        <v>0</v>
      </c>
      <c r="I346" s="1" t="n">
        <v>1892811.40081025</v>
      </c>
      <c r="J346" s="1" t="n">
        <v>2479468.41721938</v>
      </c>
      <c r="K346" s="1" t="n">
        <v>2960069.28198809</v>
      </c>
      <c r="L346" s="1" t="n">
        <v>1578.99031534826</v>
      </c>
      <c r="M346" s="2" t="n">
        <f aca="false">MEDIAN(B346:L346)</f>
        <v>0</v>
      </c>
      <c r="N346" s="5" t="n">
        <v>0.0412638230647708</v>
      </c>
      <c r="O346" s="1"/>
      <c r="P346" s="4" t="s">
        <v>1063</v>
      </c>
      <c r="Q346" s="1" t="s">
        <v>1062</v>
      </c>
      <c r="R346" s="1" t="s">
        <v>1064</v>
      </c>
      <c r="S346" s="1" t="n">
        <v>29.623</v>
      </c>
    </row>
    <row r="347" customFormat="false" ht="15" hidden="false" customHeight="false" outlineLevel="0" collapsed="false">
      <c r="A347" s="1" t="s">
        <v>1065</v>
      </c>
      <c r="B347" s="1" t="n">
        <v>332603.923680997</v>
      </c>
      <c r="C347" s="1" t="n">
        <v>0</v>
      </c>
      <c r="D347" s="1" t="n">
        <v>283324.317726113</v>
      </c>
      <c r="E347" s="1" t="n">
        <v>333828.054912488</v>
      </c>
      <c r="F347" s="1" t="n">
        <v>0</v>
      </c>
      <c r="G347" s="1" t="n">
        <v>0</v>
      </c>
      <c r="H347" s="1" t="n">
        <v>436673.875159288</v>
      </c>
      <c r="I347" s="1" t="n">
        <v>0</v>
      </c>
      <c r="J347" s="1" t="n">
        <v>0</v>
      </c>
      <c r="K347" s="1" t="n">
        <v>0</v>
      </c>
      <c r="L347" s="1" t="n">
        <v>0</v>
      </c>
      <c r="M347" s="2" t="n">
        <f aca="false">MEDIAN(B347:L347)</f>
        <v>0</v>
      </c>
      <c r="N347" s="1" t="n">
        <v>0.392126382306477</v>
      </c>
      <c r="O347" s="1"/>
      <c r="P347" s="4" t="s">
        <v>1066</v>
      </c>
      <c r="Q347" s="1" t="s">
        <v>1065</v>
      </c>
      <c r="R347" s="1" t="s">
        <v>1067</v>
      </c>
      <c r="S347" s="1" t="n">
        <v>29.885</v>
      </c>
    </row>
    <row r="348" customFormat="false" ht="15" hidden="false" customHeight="false" outlineLevel="0" collapsed="false">
      <c r="A348" s="1" t="s">
        <v>1068</v>
      </c>
      <c r="B348" s="1" t="n">
        <v>0</v>
      </c>
      <c r="C348" s="1" t="n">
        <v>0</v>
      </c>
      <c r="D348" s="1" t="n">
        <v>0</v>
      </c>
      <c r="E348" s="1" t="n">
        <v>0</v>
      </c>
      <c r="F348" s="1" t="n">
        <v>0</v>
      </c>
      <c r="G348" s="1" t="n">
        <v>0</v>
      </c>
      <c r="H348" s="1" t="n">
        <v>0</v>
      </c>
      <c r="I348" s="1" t="n">
        <v>3087161.51306395</v>
      </c>
      <c r="J348" s="1" t="n">
        <v>0</v>
      </c>
      <c r="K348" s="1" t="n">
        <v>0</v>
      </c>
      <c r="L348" s="1" t="n">
        <v>3969.62390271965</v>
      </c>
      <c r="M348" s="2" t="n">
        <f aca="false">MEDIAN(B348:L348)</f>
        <v>0</v>
      </c>
      <c r="N348" s="1" t="n">
        <v>0.0567140600315956</v>
      </c>
      <c r="O348" s="1"/>
      <c r="P348" s="4" t="s">
        <v>1069</v>
      </c>
      <c r="Q348" s="1" t="s">
        <v>1068</v>
      </c>
      <c r="R348" s="1" t="s">
        <v>1070</v>
      </c>
      <c r="S348" s="1" t="n">
        <v>30.077</v>
      </c>
    </row>
    <row r="349" customFormat="false" ht="15" hidden="false" customHeight="false" outlineLevel="0" collapsed="false">
      <c r="A349" s="1" t="s">
        <v>1071</v>
      </c>
      <c r="B349" s="1" t="n">
        <v>26947534.4842373</v>
      </c>
      <c r="C349" s="1" t="n">
        <v>16865829.2090486</v>
      </c>
      <c r="D349" s="1" t="n">
        <v>29713185.6007529</v>
      </c>
      <c r="E349" s="1" t="n">
        <v>21365058.5143993</v>
      </c>
      <c r="F349" s="1" t="n">
        <v>17951485.7768324</v>
      </c>
      <c r="G349" s="1" t="n">
        <v>22161465.2416194</v>
      </c>
      <c r="H349" s="1" t="n">
        <v>22871536.247484</v>
      </c>
      <c r="I349" s="1" t="n">
        <v>26847788.9894139</v>
      </c>
      <c r="J349" s="1" t="n">
        <v>33357317.8814475</v>
      </c>
      <c r="K349" s="1" t="n">
        <v>45841469.8897039</v>
      </c>
      <c r="L349" s="1" t="n">
        <v>23541451.4812158</v>
      </c>
      <c r="M349" s="2" t="n">
        <f aca="false">MEDIAN(B349:L349)</f>
        <v>23541451.4812158</v>
      </c>
      <c r="N349" s="1" t="n">
        <v>0.347797788309637</v>
      </c>
      <c r="O349" s="1"/>
      <c r="P349" s="4" t="s">
        <v>1072</v>
      </c>
      <c r="Q349" s="1" t="s">
        <v>1071</v>
      </c>
      <c r="R349" s="1" t="s">
        <v>1073</v>
      </c>
      <c r="S349" s="1" t="n">
        <v>30.2</v>
      </c>
    </row>
    <row r="350" customFormat="false" ht="15" hidden="false" customHeight="false" outlineLevel="0" collapsed="false">
      <c r="A350" s="1" t="s">
        <v>1074</v>
      </c>
      <c r="B350" s="1" t="n">
        <v>15727106.2644602</v>
      </c>
      <c r="C350" s="1" t="n">
        <v>19021134.0096943</v>
      </c>
      <c r="D350" s="1" t="n">
        <v>19776035.8385096</v>
      </c>
      <c r="E350" s="1" t="n">
        <v>15208240.3857549</v>
      </c>
      <c r="F350" s="1" t="n">
        <v>18428686.6353609</v>
      </c>
      <c r="G350" s="1" t="n">
        <v>9605304.03827597</v>
      </c>
      <c r="H350" s="1" t="n">
        <v>15574148.0203218</v>
      </c>
      <c r="I350" s="1" t="n">
        <v>10014935.9308046</v>
      </c>
      <c r="J350" s="1" t="n">
        <v>3575713.20347734</v>
      </c>
      <c r="K350" s="1" t="n">
        <v>4926049.54370931</v>
      </c>
      <c r="L350" s="1" t="n">
        <v>2596.75561560831</v>
      </c>
      <c r="M350" s="2" t="n">
        <f aca="false">MEDIAN(B350:L350)</f>
        <v>15208240.3857549</v>
      </c>
      <c r="N350" s="1" t="n">
        <v>0.13478672985782</v>
      </c>
      <c r="O350" s="1"/>
      <c r="P350" s="4" t="s">
        <v>1075</v>
      </c>
      <c r="Q350" s="1" t="s">
        <v>1074</v>
      </c>
      <c r="R350" s="1" t="s">
        <v>1076</v>
      </c>
      <c r="S350" s="1" t="n">
        <v>30.407</v>
      </c>
    </row>
    <row r="351" customFormat="false" ht="15" hidden="false" customHeight="false" outlineLevel="0" collapsed="false">
      <c r="A351" s="1" t="s">
        <v>1077</v>
      </c>
      <c r="B351" s="1" t="n">
        <v>6004862.41301513</v>
      </c>
      <c r="C351" s="1" t="n">
        <v>3583901.60244191</v>
      </c>
      <c r="D351" s="1" t="n">
        <v>3802191.1180926</v>
      </c>
      <c r="E351" s="1" t="n">
        <v>3379549.63655584</v>
      </c>
      <c r="F351" s="1" t="n">
        <v>0</v>
      </c>
      <c r="G351" s="1" t="n">
        <v>0</v>
      </c>
      <c r="H351" s="1" t="n">
        <v>0</v>
      </c>
      <c r="I351" s="1" t="n">
        <v>0</v>
      </c>
      <c r="J351" s="1" t="n">
        <v>0</v>
      </c>
      <c r="K351" s="1" t="n">
        <v>0</v>
      </c>
      <c r="L351" s="1" t="n">
        <v>0</v>
      </c>
      <c r="M351" s="2" t="n">
        <f aca="false">MEDIAN(B351:L351)</f>
        <v>0</v>
      </c>
      <c r="N351" s="5" t="n">
        <v>0.0343570300157978</v>
      </c>
      <c r="O351" s="1"/>
      <c r="P351" s="4" t="s">
        <v>1078</v>
      </c>
      <c r="Q351" s="1" t="s">
        <v>1077</v>
      </c>
      <c r="R351" s="1" t="s">
        <v>1079</v>
      </c>
      <c r="S351" s="1" t="n">
        <v>30.446</v>
      </c>
    </row>
    <row r="352" customFormat="false" ht="15" hidden="false" customHeight="false" outlineLevel="0" collapsed="false">
      <c r="A352" s="1" t="s">
        <v>1080</v>
      </c>
      <c r="B352" s="1" t="n">
        <v>11355200.7254625</v>
      </c>
      <c r="C352" s="1" t="n">
        <v>6609683.59825644</v>
      </c>
      <c r="D352" s="1" t="n">
        <v>13491523.1097713</v>
      </c>
      <c r="E352" s="1" t="n">
        <v>0</v>
      </c>
      <c r="F352" s="1" t="n">
        <v>0</v>
      </c>
      <c r="G352" s="1" t="n">
        <v>0</v>
      </c>
      <c r="H352" s="1" t="n">
        <v>0</v>
      </c>
      <c r="I352" s="1" t="n">
        <v>8360743.58605221</v>
      </c>
      <c r="J352" s="1" t="n">
        <v>10342272.3098724</v>
      </c>
      <c r="K352" s="1" t="n">
        <v>12884648.8890763</v>
      </c>
      <c r="L352" s="1" t="n">
        <v>10416013.3109389</v>
      </c>
      <c r="M352" s="2" t="n">
        <f aca="false">MEDIAN(B352:L352)</f>
        <v>8360743.58605221</v>
      </c>
      <c r="N352" s="1" t="n">
        <v>0.27398420221169</v>
      </c>
      <c r="O352" s="1"/>
      <c r="P352" s="4" t="s">
        <v>1081</v>
      </c>
      <c r="Q352" s="1" t="s">
        <v>1080</v>
      </c>
      <c r="R352" s="1" t="s">
        <v>1082</v>
      </c>
      <c r="S352" s="1" t="n">
        <v>31.345</v>
      </c>
    </row>
    <row r="353" customFormat="false" ht="15" hidden="false" customHeight="false" outlineLevel="0" collapsed="false">
      <c r="A353" s="1" t="s">
        <v>1083</v>
      </c>
      <c r="B353" s="1" t="n">
        <v>203295070.595138</v>
      </c>
      <c r="C353" s="1" t="n">
        <v>289803543.646473</v>
      </c>
      <c r="D353" s="1" t="n">
        <v>249999504.442357</v>
      </c>
      <c r="E353" s="1" t="n">
        <v>234043262.588714</v>
      </c>
      <c r="F353" s="1" t="n">
        <v>201171402.524471</v>
      </c>
      <c r="G353" s="1" t="n">
        <v>201178374.714848</v>
      </c>
      <c r="H353" s="1" t="n">
        <v>95961341.147469</v>
      </c>
      <c r="I353" s="1" t="n">
        <v>485131291.493952</v>
      </c>
      <c r="J353" s="1" t="n">
        <v>340752735.004246</v>
      </c>
      <c r="K353" s="1" t="n">
        <v>165086852.891473</v>
      </c>
      <c r="L353" s="1" t="n">
        <v>353356693.289188</v>
      </c>
      <c r="M353" s="2" t="n">
        <f aca="false">MEDIAN(B353:L353)</f>
        <v>234043262.588714</v>
      </c>
      <c r="N353" s="1" t="n">
        <v>0.346483412322275</v>
      </c>
      <c r="O353" s="1"/>
      <c r="P353" s="4" t="s">
        <v>1084</v>
      </c>
      <c r="Q353" s="1" t="s">
        <v>1083</v>
      </c>
      <c r="R353" s="1" t="s">
        <v>1085</v>
      </c>
      <c r="S353" s="1" t="n">
        <v>32.027</v>
      </c>
    </row>
    <row r="354" customFormat="false" ht="15" hidden="false" customHeight="false" outlineLevel="0" collapsed="false">
      <c r="A354" s="1" t="s">
        <v>1086</v>
      </c>
      <c r="B354" s="1" t="n">
        <v>31418260.1324668</v>
      </c>
      <c r="C354" s="1" t="n">
        <v>32092880.6368579</v>
      </c>
      <c r="D354" s="1" t="n">
        <v>33093624.1368716</v>
      </c>
      <c r="E354" s="1" t="n">
        <v>30846424.8632154</v>
      </c>
      <c r="F354" s="1" t="n">
        <v>35927867.2253962</v>
      </c>
      <c r="G354" s="1" t="n">
        <v>48493900.7568569</v>
      </c>
      <c r="H354" s="1" t="n">
        <v>41101849.1286336</v>
      </c>
      <c r="I354" s="1" t="n">
        <v>32992847.3788476</v>
      </c>
      <c r="J354" s="1" t="n">
        <v>37796517.0875019</v>
      </c>
      <c r="K354" s="1" t="n">
        <v>47950747.5078505</v>
      </c>
      <c r="L354" s="1" t="n">
        <v>27494695.0098305</v>
      </c>
      <c r="M354" s="2" t="n">
        <f aca="false">MEDIAN(B354:L354)</f>
        <v>33093624.1368716</v>
      </c>
      <c r="N354" s="1" t="n">
        <v>0.786003159557662</v>
      </c>
      <c r="O354" s="1"/>
      <c r="P354" s="4" t="s">
        <v>1087</v>
      </c>
      <c r="Q354" s="1" t="s">
        <v>1086</v>
      </c>
      <c r="R354" s="1" t="s">
        <v>1088</v>
      </c>
      <c r="S354" s="1" t="n">
        <v>32.191</v>
      </c>
    </row>
    <row r="355" customFormat="false" ht="15" hidden="false" customHeight="false" outlineLevel="0" collapsed="false">
      <c r="A355" s="1" t="s">
        <v>1089</v>
      </c>
      <c r="B355" s="1" t="n">
        <v>8534941.48131842</v>
      </c>
      <c r="C355" s="1" t="n">
        <v>0</v>
      </c>
      <c r="D355" s="1" t="n">
        <v>6079830.87989328</v>
      </c>
      <c r="E355" s="1" t="n">
        <v>9725896.79257427</v>
      </c>
      <c r="F355" s="1" t="n">
        <v>0</v>
      </c>
      <c r="G355" s="1" t="n">
        <v>0</v>
      </c>
      <c r="H355" s="1" t="n">
        <v>8506297.19506965</v>
      </c>
      <c r="I355" s="1" t="n">
        <v>9159896.34849918</v>
      </c>
      <c r="J355" s="1" t="n">
        <v>6373700.39314775</v>
      </c>
      <c r="K355" s="1" t="n">
        <v>6929163.6158008</v>
      </c>
      <c r="L355" s="1" t="n">
        <v>0</v>
      </c>
      <c r="M355" s="2" t="n">
        <f aca="false">MEDIAN(B355:L355)</f>
        <v>6373700.39314775</v>
      </c>
      <c r="N355" s="1" t="n">
        <v>0.315766192733017</v>
      </c>
      <c r="O355" s="1"/>
      <c r="P355" s="4" t="s">
        <v>1090</v>
      </c>
      <c r="Q355" s="1" t="s">
        <v>1089</v>
      </c>
      <c r="R355" s="1" t="s">
        <v>1091</v>
      </c>
      <c r="S355" s="1" t="n">
        <v>32.263</v>
      </c>
    </row>
    <row r="356" customFormat="false" ht="15" hidden="false" customHeight="false" outlineLevel="0" collapsed="false">
      <c r="A356" s="1" t="s">
        <v>1092</v>
      </c>
      <c r="B356" s="1" t="n">
        <v>11402919.2078921</v>
      </c>
      <c r="C356" s="1" t="n">
        <v>14593270.4477953</v>
      </c>
      <c r="D356" s="1" t="n">
        <v>12660226.5530741</v>
      </c>
      <c r="E356" s="1" t="n">
        <v>12444456.4699791</v>
      </c>
      <c r="F356" s="1" t="n">
        <v>13619778.3964757</v>
      </c>
      <c r="G356" s="1" t="n">
        <v>8933845.2770079</v>
      </c>
      <c r="H356" s="1" t="n">
        <v>11202363.9623386</v>
      </c>
      <c r="I356" s="1" t="n">
        <v>11655437.9309314</v>
      </c>
      <c r="J356" s="1" t="n">
        <v>9620962.82983255</v>
      </c>
      <c r="K356" s="1" t="n">
        <v>10488825.9286117</v>
      </c>
      <c r="L356" s="1" t="n">
        <v>10679197.2223844</v>
      </c>
      <c r="M356" s="2" t="n">
        <f aca="false">MEDIAN(B356:L356)</f>
        <v>11402919.2078921</v>
      </c>
      <c r="N356" s="1" t="n">
        <v>0.630527646129542</v>
      </c>
      <c r="O356" s="1"/>
      <c r="P356" s="4" t="s">
        <v>1093</v>
      </c>
      <c r="Q356" s="1" t="s">
        <v>1092</v>
      </c>
      <c r="R356" s="1" t="s">
        <v>1094</v>
      </c>
      <c r="S356" s="1" t="n">
        <v>32.351</v>
      </c>
    </row>
    <row r="357" customFormat="false" ht="15" hidden="false" customHeight="false" outlineLevel="0" collapsed="false">
      <c r="A357" s="1" t="s">
        <v>1095</v>
      </c>
      <c r="B357" s="1" t="n">
        <v>6651276.34956094</v>
      </c>
      <c r="C357" s="1" t="n">
        <v>5275950.96891169</v>
      </c>
      <c r="D357" s="1" t="n">
        <v>5192146.72409186</v>
      </c>
      <c r="E357" s="1" t="n">
        <v>5965864.4093969</v>
      </c>
      <c r="F357" s="1" t="n">
        <v>4987203.7379792</v>
      </c>
      <c r="G357" s="1" t="n">
        <v>0</v>
      </c>
      <c r="H357" s="1" t="n">
        <v>0</v>
      </c>
      <c r="I357" s="1" t="n">
        <v>5681733.550489</v>
      </c>
      <c r="J357" s="1" t="n">
        <v>5203135.04899786</v>
      </c>
      <c r="K357" s="1" t="n">
        <v>7901799.54499006</v>
      </c>
      <c r="L357" s="1" t="n">
        <v>9106087.18457168</v>
      </c>
      <c r="M357" s="2" t="n">
        <f aca="false">MEDIAN(B357:L357)</f>
        <v>5275950.96891169</v>
      </c>
      <c r="N357" s="1" t="n">
        <v>0.577497630331754</v>
      </c>
      <c r="O357" s="1"/>
      <c r="P357" s="4" t="s">
        <v>1096</v>
      </c>
      <c r="Q357" s="1" t="s">
        <v>1060</v>
      </c>
      <c r="R357" s="1" t="s">
        <v>1097</v>
      </c>
      <c r="S357" s="1" t="n">
        <v>32.574</v>
      </c>
    </row>
    <row r="358" customFormat="false" ht="15" hidden="false" customHeight="false" outlineLevel="0" collapsed="false">
      <c r="A358" s="1" t="s">
        <v>1098</v>
      </c>
      <c r="B358" s="1" t="n">
        <v>5318174.66109689</v>
      </c>
      <c r="C358" s="1" t="n">
        <v>4661942.21148122</v>
      </c>
      <c r="D358" s="1" t="n">
        <v>0</v>
      </c>
      <c r="E358" s="1" t="n">
        <v>3889355.37013362</v>
      </c>
      <c r="F358" s="1" t="n">
        <v>0</v>
      </c>
      <c r="G358" s="1" t="n">
        <v>0</v>
      </c>
      <c r="H358" s="1" t="n">
        <v>0</v>
      </c>
      <c r="I358" s="1" t="n">
        <v>4762869.85515156</v>
      </c>
      <c r="J358" s="1" t="n">
        <v>0</v>
      </c>
      <c r="K358" s="1" t="n">
        <v>0</v>
      </c>
      <c r="L358" s="1" t="n">
        <v>5602152.17623233</v>
      </c>
      <c r="M358" s="2" t="n">
        <f aca="false">MEDIAN(B358:L358)</f>
        <v>0</v>
      </c>
      <c r="N358" s="1" t="n">
        <v>0.721605055292259</v>
      </c>
      <c r="O358" s="1"/>
      <c r="P358" s="4" t="s">
        <v>1099</v>
      </c>
      <c r="Q358" s="1" t="s">
        <v>1098</v>
      </c>
      <c r="R358" s="1" t="s">
        <v>1100</v>
      </c>
      <c r="S358" s="1" t="n">
        <v>32.838</v>
      </c>
    </row>
    <row r="359" customFormat="false" ht="15" hidden="false" customHeight="false" outlineLevel="0" collapsed="false">
      <c r="A359" s="1" t="s">
        <v>1101</v>
      </c>
      <c r="B359" s="1" t="n">
        <v>20827696.1736717</v>
      </c>
      <c r="C359" s="1" t="n">
        <v>12706381.3367198</v>
      </c>
      <c r="D359" s="1" t="n">
        <v>14163258.6338549</v>
      </c>
      <c r="E359" s="1" t="n">
        <v>11047371.9214502</v>
      </c>
      <c r="F359" s="1" t="n">
        <v>8528731.97136426</v>
      </c>
      <c r="G359" s="1" t="n">
        <v>5338672.90933985</v>
      </c>
      <c r="H359" s="1" t="n">
        <v>9589338.38556086</v>
      </c>
      <c r="I359" s="1" t="n">
        <v>6567212.8308517</v>
      </c>
      <c r="J359" s="1" t="n">
        <v>5315226.45581633</v>
      </c>
      <c r="K359" s="1" t="n">
        <v>12591963.1260418</v>
      </c>
      <c r="L359" s="1" t="n">
        <v>9587012.2794852</v>
      </c>
      <c r="M359" s="2" t="n">
        <f aca="false">MEDIAN(B359:L359)</f>
        <v>9589338.38556086</v>
      </c>
      <c r="N359" s="1" t="n">
        <v>0.388189573459716</v>
      </c>
      <c r="O359" s="1"/>
      <c r="P359" s="4" t="s">
        <v>1102</v>
      </c>
      <c r="Q359" s="1" t="s">
        <v>1101</v>
      </c>
      <c r="R359" s="1" t="s">
        <v>1103</v>
      </c>
      <c r="S359" s="1" t="n">
        <v>32.931</v>
      </c>
    </row>
    <row r="360" customFormat="false" ht="15" hidden="false" customHeight="false" outlineLevel="0" collapsed="false">
      <c r="A360" s="1" t="s">
        <v>1104</v>
      </c>
      <c r="B360" s="1" t="n">
        <v>12244239.9097406</v>
      </c>
      <c r="C360" s="1" t="n">
        <v>0</v>
      </c>
      <c r="D360" s="1" t="n">
        <v>9441599.43995238</v>
      </c>
      <c r="E360" s="1" t="n">
        <v>9548216.5036877</v>
      </c>
      <c r="F360" s="1" t="n">
        <v>0</v>
      </c>
      <c r="G360" s="1" t="n">
        <v>0</v>
      </c>
      <c r="H360" s="1" t="n">
        <v>8277707.4185553</v>
      </c>
      <c r="I360" s="1" t="n">
        <v>15431231.9334868</v>
      </c>
      <c r="J360" s="1" t="n">
        <v>12068557.2377587</v>
      </c>
      <c r="K360" s="1" t="n">
        <v>14099101.5704387</v>
      </c>
      <c r="L360" s="1" t="n">
        <v>13307164.8122627</v>
      </c>
      <c r="M360" s="2" t="n">
        <f aca="false">MEDIAN(B360:L360)</f>
        <v>9548216.5036877</v>
      </c>
      <c r="N360" s="1" t="n">
        <v>0.123582938388626</v>
      </c>
      <c r="O360" s="1"/>
      <c r="P360" s="4" t="s">
        <v>1105</v>
      </c>
      <c r="Q360" s="1" t="s">
        <v>1104</v>
      </c>
      <c r="R360" s="1" t="s">
        <v>1106</v>
      </c>
      <c r="S360" s="1" t="n">
        <v>32.953</v>
      </c>
    </row>
    <row r="361" customFormat="false" ht="15" hidden="false" customHeight="false" outlineLevel="0" collapsed="false">
      <c r="A361" s="1" t="s">
        <v>1107</v>
      </c>
      <c r="B361" s="1" t="n">
        <v>6625508.63301564</v>
      </c>
      <c r="C361" s="1" t="n">
        <v>0</v>
      </c>
      <c r="D361" s="1" t="n">
        <v>4674561.77075208</v>
      </c>
      <c r="E361" s="1" t="n">
        <v>0</v>
      </c>
      <c r="F361" s="1" t="n">
        <v>0</v>
      </c>
      <c r="G361" s="1" t="n">
        <v>0</v>
      </c>
      <c r="H361" s="1" t="n">
        <v>4290158.93203972</v>
      </c>
      <c r="I361" s="1" t="n">
        <v>4013556.12230621</v>
      </c>
      <c r="J361" s="1" t="n">
        <v>4919736.80767091</v>
      </c>
      <c r="K361" s="1" t="n">
        <v>0</v>
      </c>
      <c r="L361" s="1" t="n">
        <v>3833018.74706255</v>
      </c>
      <c r="M361" s="2" t="n">
        <f aca="false">MEDIAN(B361:L361)</f>
        <v>3833018.74706255</v>
      </c>
      <c r="N361" s="1" t="n">
        <v>0.247955766192733</v>
      </c>
      <c r="O361" s="1"/>
      <c r="P361" s="4" t="s">
        <v>1108</v>
      </c>
      <c r="Q361" s="1" t="s">
        <v>1107</v>
      </c>
      <c r="R361" s="1" t="s">
        <v>1109</v>
      </c>
      <c r="S361" s="1" t="n">
        <v>32.967</v>
      </c>
    </row>
    <row r="362" customFormat="false" ht="15" hidden="false" customHeight="false" outlineLevel="0" collapsed="false">
      <c r="A362" s="1" t="s">
        <v>1110</v>
      </c>
      <c r="B362" s="1" t="n">
        <v>85563963.8709373</v>
      </c>
      <c r="C362" s="1" t="n">
        <v>448691930.371578</v>
      </c>
      <c r="D362" s="1" t="n">
        <v>79527472.3325441</v>
      </c>
      <c r="E362" s="1" t="n">
        <v>218309548.723889</v>
      </c>
      <c r="F362" s="1" t="n">
        <v>346336691.387067</v>
      </c>
      <c r="G362" s="1" t="n">
        <v>305362993.833601</v>
      </c>
      <c r="H362" s="1" t="n">
        <v>239159853.93042</v>
      </c>
      <c r="I362" s="1" t="n">
        <v>214670691.113649</v>
      </c>
      <c r="J362" s="1" t="n">
        <v>479049666.392444</v>
      </c>
      <c r="K362" s="1" t="n">
        <v>0</v>
      </c>
      <c r="L362" s="1" t="n">
        <v>0</v>
      </c>
      <c r="M362" s="2" t="n">
        <f aca="false">MEDIAN(B362:L362)</f>
        <v>218309548.723889</v>
      </c>
      <c r="N362" s="1" t="n">
        <v>0.30650868878357</v>
      </c>
      <c r="O362" s="1"/>
      <c r="P362" s="4" t="s">
        <v>1111</v>
      </c>
      <c r="Q362" s="1" t="s">
        <v>1110</v>
      </c>
      <c r="R362" s="1" t="s">
        <v>1112</v>
      </c>
      <c r="S362" s="1" t="n">
        <v>33.551</v>
      </c>
    </row>
    <row r="363" customFormat="false" ht="15" hidden="false" customHeight="false" outlineLevel="0" collapsed="false">
      <c r="A363" s="1" t="s">
        <v>1113</v>
      </c>
      <c r="B363" s="1" t="n">
        <v>4235790.07114255</v>
      </c>
      <c r="C363" s="1" t="n">
        <v>2846779.83899521</v>
      </c>
      <c r="D363" s="1" t="n">
        <v>3734800.14546764</v>
      </c>
      <c r="E363" s="1" t="n">
        <v>2811092.48162042</v>
      </c>
      <c r="F363" s="1" t="n">
        <v>0</v>
      </c>
      <c r="G363" s="1" t="n">
        <v>0</v>
      </c>
      <c r="H363" s="1" t="n">
        <v>0</v>
      </c>
      <c r="I363" s="1" t="n">
        <v>2242302.29456962</v>
      </c>
      <c r="J363" s="1" t="n">
        <v>2770470.3168856</v>
      </c>
      <c r="K363" s="1" t="n">
        <v>3268165.37718112</v>
      </c>
      <c r="L363" s="1" t="n">
        <v>1699.33111209123</v>
      </c>
      <c r="M363" s="2" t="n">
        <f aca="false">MEDIAN(B363:L363)</f>
        <v>2770470.3168856</v>
      </c>
      <c r="N363" s="1" t="n">
        <v>0.463595576619273</v>
      </c>
      <c r="O363" s="1"/>
      <c r="P363" s="4" t="s">
        <v>1114</v>
      </c>
      <c r="Q363" s="1" t="s">
        <v>1113</v>
      </c>
      <c r="R363" s="1" t="s">
        <v>1115</v>
      </c>
      <c r="S363" s="1" t="n">
        <v>33.59</v>
      </c>
    </row>
    <row r="364" customFormat="false" ht="15" hidden="false" customHeight="false" outlineLevel="0" collapsed="false">
      <c r="A364" s="1" t="s">
        <v>1116</v>
      </c>
      <c r="B364" s="1" t="n">
        <v>9138651.34792666</v>
      </c>
      <c r="C364" s="1" t="n">
        <v>2373524.30457224</v>
      </c>
      <c r="D364" s="1" t="n">
        <v>3139165.23850159</v>
      </c>
      <c r="E364" s="1" t="n">
        <v>3749585.30510453</v>
      </c>
      <c r="F364" s="1" t="n">
        <v>0</v>
      </c>
      <c r="G364" s="1" t="n">
        <v>4335898.84027661</v>
      </c>
      <c r="H364" s="1" t="n">
        <v>6164702.17014742</v>
      </c>
      <c r="I364" s="1" t="n">
        <v>3420556.37805141</v>
      </c>
      <c r="J364" s="1" t="n">
        <v>0</v>
      </c>
      <c r="K364" s="1" t="n">
        <v>0</v>
      </c>
      <c r="L364" s="1" t="n">
        <v>1854.5099216578</v>
      </c>
      <c r="M364" s="2" t="n">
        <f aca="false">MEDIAN(B364:L364)</f>
        <v>3139165.23850159</v>
      </c>
      <c r="N364" s="1" t="n">
        <v>0.225826224328594</v>
      </c>
      <c r="O364" s="1"/>
      <c r="P364" s="4" t="s">
        <v>1117</v>
      </c>
      <c r="Q364" s="1" t="s">
        <v>1116</v>
      </c>
      <c r="R364" s="1" t="s">
        <v>1118</v>
      </c>
      <c r="S364" s="1" t="n">
        <v>34.196</v>
      </c>
    </row>
    <row r="365" customFormat="false" ht="15" hidden="false" customHeight="false" outlineLevel="0" collapsed="false">
      <c r="A365" s="1" t="s">
        <v>1119</v>
      </c>
      <c r="B365" s="1" t="n">
        <v>14093727.5806122</v>
      </c>
      <c r="C365" s="1" t="n">
        <v>13522418.7506879</v>
      </c>
      <c r="D365" s="1" t="n">
        <v>17495734.7515764</v>
      </c>
      <c r="E365" s="1" t="n">
        <v>15402913.2435595</v>
      </c>
      <c r="F365" s="1" t="n">
        <v>14149521.1875077</v>
      </c>
      <c r="G365" s="1" t="n">
        <v>8148199.21776741</v>
      </c>
      <c r="H365" s="1" t="n">
        <v>16018102.3790883</v>
      </c>
      <c r="I365" s="1" t="n">
        <v>13042344.432456</v>
      </c>
      <c r="J365" s="1" t="n">
        <v>11374106.4289703</v>
      </c>
      <c r="K365" s="1" t="n">
        <v>6562889.81087678</v>
      </c>
      <c r="L365" s="1" t="n">
        <v>11923049.0102879</v>
      </c>
      <c r="M365" s="2" t="n">
        <f aca="false">MEDIAN(B365:L365)</f>
        <v>13522418.7506879</v>
      </c>
      <c r="N365" s="1" t="n">
        <v>0.586496050552923</v>
      </c>
      <c r="O365" s="1"/>
      <c r="P365" s="4" t="s">
        <v>1120</v>
      </c>
      <c r="Q365" s="1" t="s">
        <v>1060</v>
      </c>
      <c r="R365" s="1" t="s">
        <v>1121</v>
      </c>
      <c r="S365" s="1" t="n">
        <v>34.216</v>
      </c>
    </row>
    <row r="366" customFormat="false" ht="15" hidden="false" customHeight="false" outlineLevel="0" collapsed="false">
      <c r="A366" s="1" t="s">
        <v>1122</v>
      </c>
      <c r="B366" s="1" t="n">
        <v>3080214.80205453</v>
      </c>
      <c r="C366" s="1" t="n">
        <v>5459925.12365171</v>
      </c>
      <c r="D366" s="1" t="n">
        <v>2873543.57889193</v>
      </c>
      <c r="E366" s="1" t="n">
        <v>2900558.93554939</v>
      </c>
      <c r="F366" s="1" t="n">
        <v>0</v>
      </c>
      <c r="G366" s="1" t="n">
        <v>0</v>
      </c>
      <c r="H366" s="1" t="n">
        <v>0</v>
      </c>
      <c r="I366" s="1" t="n">
        <v>3236043.46356919</v>
      </c>
      <c r="J366" s="1" t="n">
        <v>3813540.58202621</v>
      </c>
      <c r="K366" s="1" t="n">
        <v>4452084.90585688</v>
      </c>
      <c r="L366" s="1" t="n">
        <v>0</v>
      </c>
      <c r="M366" s="2" t="n">
        <f aca="false">MEDIAN(B366:L366)</f>
        <v>2900558.93554939</v>
      </c>
      <c r="N366" s="1" t="n">
        <v>0.849352290679305</v>
      </c>
      <c r="O366" s="1"/>
      <c r="P366" s="4" t="s">
        <v>1123</v>
      </c>
      <c r="Q366" s="1" t="s">
        <v>1122</v>
      </c>
      <c r="R366" s="1" t="s">
        <v>1124</v>
      </c>
      <c r="S366" s="1" t="n">
        <v>34.3</v>
      </c>
    </row>
    <row r="367" customFormat="false" ht="15" hidden="false" customHeight="false" outlineLevel="0" collapsed="false">
      <c r="A367" s="1" t="s">
        <v>1125</v>
      </c>
      <c r="B367" s="1" t="n">
        <v>15515963.022915</v>
      </c>
      <c r="C367" s="1" t="n">
        <v>10479741.9884809</v>
      </c>
      <c r="D367" s="1" t="n">
        <v>14136776.9184115</v>
      </c>
      <c r="E367" s="1" t="n">
        <v>9525080.45908502</v>
      </c>
      <c r="F367" s="1" t="n">
        <v>6869386.31870349</v>
      </c>
      <c r="G367" s="1" t="n">
        <v>0</v>
      </c>
      <c r="H367" s="1" t="n">
        <v>0</v>
      </c>
      <c r="I367" s="1" t="n">
        <v>12533620.5392069</v>
      </c>
      <c r="J367" s="1" t="n">
        <v>14749369.0288807</v>
      </c>
      <c r="K367" s="1" t="n">
        <v>10946754.5138232</v>
      </c>
      <c r="L367" s="1" t="n">
        <v>2775.20810253517</v>
      </c>
      <c r="M367" s="2" t="n">
        <f aca="false">MEDIAN(B367:L367)</f>
        <v>10479741.9884809</v>
      </c>
      <c r="N367" s="1" t="n">
        <v>0.525668246445498</v>
      </c>
      <c r="O367" s="1"/>
      <c r="P367" s="4" t="s">
        <v>1126</v>
      </c>
      <c r="Q367" s="1" t="s">
        <v>1125</v>
      </c>
      <c r="R367" s="1" t="s">
        <v>1127</v>
      </c>
      <c r="S367" s="1" t="n">
        <v>34.357</v>
      </c>
    </row>
    <row r="368" customFormat="false" ht="15" hidden="false" customHeight="false" outlineLevel="0" collapsed="false">
      <c r="A368" s="1" t="s">
        <v>1128</v>
      </c>
      <c r="B368" s="1" t="n">
        <v>6981955.80123833</v>
      </c>
      <c r="C368" s="1" t="n">
        <v>0</v>
      </c>
      <c r="D368" s="1" t="n">
        <v>4690140.44035091</v>
      </c>
      <c r="E368" s="1" t="n">
        <v>0</v>
      </c>
      <c r="F368" s="1" t="n">
        <v>0</v>
      </c>
      <c r="G368" s="1" t="n">
        <v>0</v>
      </c>
      <c r="H368" s="1" t="n">
        <v>0</v>
      </c>
      <c r="I368" s="1" t="n">
        <v>0</v>
      </c>
      <c r="J368" s="1" t="n">
        <v>0</v>
      </c>
      <c r="K368" s="1" t="n">
        <v>0</v>
      </c>
      <c r="L368" s="1" t="n">
        <v>0</v>
      </c>
      <c r="M368" s="2" t="n">
        <f aca="false">MEDIAN(B368:L368)</f>
        <v>0</v>
      </c>
      <c r="N368" s="5" t="n">
        <v>0.0442211690363349</v>
      </c>
      <c r="O368" s="1"/>
      <c r="P368" s="4" t="s">
        <v>1129</v>
      </c>
      <c r="Q368" s="1" t="s">
        <v>1128</v>
      </c>
      <c r="R368" s="1" t="s">
        <v>1130</v>
      </c>
      <c r="S368" s="1" t="n">
        <v>34.384</v>
      </c>
    </row>
    <row r="369" customFormat="false" ht="15" hidden="false" customHeight="false" outlineLevel="0" collapsed="false">
      <c r="A369" s="1" t="s">
        <v>1131</v>
      </c>
      <c r="B369" s="1" t="n">
        <v>47033976.3281371</v>
      </c>
      <c r="C369" s="1" t="n">
        <v>52630653.4962393</v>
      </c>
      <c r="D369" s="1" t="n">
        <v>51756975.2943204</v>
      </c>
      <c r="E369" s="1" t="n">
        <v>34366508.6597769</v>
      </c>
      <c r="F369" s="1" t="n">
        <v>51196788.2411173</v>
      </c>
      <c r="G369" s="1" t="n">
        <v>40873146.2503172</v>
      </c>
      <c r="H369" s="1" t="n">
        <v>25963831.1706993</v>
      </c>
      <c r="I369" s="1" t="n">
        <v>44727226.5867251</v>
      </c>
      <c r="J369" s="1" t="n">
        <v>35272731.3367907</v>
      </c>
      <c r="K369" s="1" t="n">
        <v>46726899.26053</v>
      </c>
      <c r="L369" s="1" t="n">
        <v>29759561.8810543</v>
      </c>
      <c r="M369" s="2" t="n">
        <f aca="false">MEDIAN(B369:L369)</f>
        <v>44727226.5867251</v>
      </c>
      <c r="N369" s="1" t="n">
        <v>0.42686887835703</v>
      </c>
      <c r="O369" s="1"/>
      <c r="P369" s="4" t="s">
        <v>1132</v>
      </c>
      <c r="Q369" s="1" t="s">
        <v>1131</v>
      </c>
      <c r="R369" s="1" t="s">
        <v>1133</v>
      </c>
      <c r="S369" s="1" t="n">
        <v>34.807</v>
      </c>
    </row>
    <row r="370" customFormat="false" ht="15" hidden="false" customHeight="false" outlineLevel="0" collapsed="false">
      <c r="A370" s="1" t="s">
        <v>1134</v>
      </c>
      <c r="B370" s="1" t="n">
        <v>1992846.66105135</v>
      </c>
      <c r="C370" s="1" t="n">
        <v>1371762.17361324</v>
      </c>
      <c r="D370" s="1" t="n">
        <v>0</v>
      </c>
      <c r="E370" s="1" t="n">
        <v>1255559.39834322</v>
      </c>
      <c r="F370" s="1" t="n">
        <v>1371096.7514154</v>
      </c>
      <c r="G370" s="1" t="n">
        <v>802531.337350951</v>
      </c>
      <c r="H370" s="1" t="n">
        <v>0</v>
      </c>
      <c r="I370" s="1" t="n">
        <v>0</v>
      </c>
      <c r="J370" s="1" t="n">
        <v>0</v>
      </c>
      <c r="K370" s="1" t="n">
        <v>0</v>
      </c>
      <c r="L370" s="1" t="n">
        <v>0</v>
      </c>
      <c r="M370" s="2" t="n">
        <f aca="false">MEDIAN(B370:L370)</f>
        <v>0</v>
      </c>
      <c r="N370" s="1" t="n">
        <v>0.0569289099526066</v>
      </c>
      <c r="O370" s="1"/>
      <c r="P370" s="4" t="s">
        <v>1135</v>
      </c>
      <c r="Q370" s="1" t="s">
        <v>1134</v>
      </c>
      <c r="R370" s="1" t="s">
        <v>1136</v>
      </c>
      <c r="S370" s="1" t="n">
        <v>35.327</v>
      </c>
    </row>
    <row r="371" customFormat="false" ht="15" hidden="false" customHeight="false" outlineLevel="0" collapsed="false">
      <c r="A371" s="1" t="s">
        <v>1137</v>
      </c>
      <c r="B371" s="1" t="n">
        <v>187999031.959348</v>
      </c>
      <c r="C371" s="1" t="n">
        <v>202465379.197718</v>
      </c>
      <c r="D371" s="1" t="n">
        <v>91988487.6995962</v>
      </c>
      <c r="E371" s="1" t="n">
        <v>43793091.6462408</v>
      </c>
      <c r="F371" s="1" t="n">
        <v>96638852.2862648</v>
      </c>
      <c r="G371" s="1" t="n">
        <v>182801160.973679</v>
      </c>
      <c r="H371" s="1" t="n">
        <v>44422891.5583887</v>
      </c>
      <c r="I371" s="1" t="n">
        <v>819262192.84186</v>
      </c>
      <c r="J371" s="1" t="n">
        <v>511940178.698758</v>
      </c>
      <c r="K371" s="1" t="n">
        <v>303621769.776249</v>
      </c>
      <c r="L371" s="1" t="n">
        <v>329236717.034724</v>
      </c>
      <c r="M371" s="2" t="n">
        <f aca="false">MEDIAN(B371:L371)</f>
        <v>187999031.959348</v>
      </c>
      <c r="N371" s="5" t="n">
        <v>0.0404612954186414</v>
      </c>
      <c r="O371" s="1"/>
      <c r="P371" s="4" t="s">
        <v>1138</v>
      </c>
      <c r="Q371" s="1" t="s">
        <v>1137</v>
      </c>
      <c r="R371" s="1" t="s">
        <v>1139</v>
      </c>
      <c r="S371" s="1" t="n">
        <v>35.469</v>
      </c>
    </row>
    <row r="372" customFormat="false" ht="15" hidden="false" customHeight="false" outlineLevel="0" collapsed="false">
      <c r="A372" s="1" t="s">
        <v>1140</v>
      </c>
      <c r="B372" s="1" t="n">
        <v>0</v>
      </c>
      <c r="C372" s="1" t="n">
        <v>5852817.05495176</v>
      </c>
      <c r="D372" s="1" t="n">
        <v>7558139.98848095</v>
      </c>
      <c r="E372" s="1" t="n">
        <v>6287912.75911016</v>
      </c>
      <c r="F372" s="1" t="n">
        <v>9012836.82052027</v>
      </c>
      <c r="G372" s="1" t="n">
        <v>10231042.7671766</v>
      </c>
      <c r="H372" s="1" t="n">
        <v>0</v>
      </c>
      <c r="I372" s="1" t="n">
        <v>8494218.73950071</v>
      </c>
      <c r="J372" s="1" t="n">
        <v>4885923.02660471</v>
      </c>
      <c r="K372" s="1" t="n">
        <v>0</v>
      </c>
      <c r="L372" s="1" t="n">
        <v>0</v>
      </c>
      <c r="M372" s="2" t="n">
        <f aca="false">MEDIAN(B372:L372)</f>
        <v>5852817.05495176</v>
      </c>
      <c r="N372" s="1" t="n">
        <v>0.153731437598736</v>
      </c>
      <c r="O372" s="1"/>
      <c r="P372" s="4" t="s">
        <v>1141</v>
      </c>
      <c r="Q372" s="1" t="s">
        <v>1140</v>
      </c>
      <c r="R372" s="1" t="s">
        <v>1142</v>
      </c>
      <c r="S372" s="1" t="n">
        <v>35.56</v>
      </c>
    </row>
    <row r="373" customFormat="false" ht="15" hidden="false" customHeight="false" outlineLevel="0" collapsed="false">
      <c r="A373" s="1" t="s">
        <v>1143</v>
      </c>
      <c r="B373" s="1" t="n">
        <v>29803944.6216718</v>
      </c>
      <c r="C373" s="1" t="n">
        <v>13190079.191907</v>
      </c>
      <c r="D373" s="1" t="n">
        <v>23789142.5926782</v>
      </c>
      <c r="E373" s="1" t="n">
        <v>16091549.4137779</v>
      </c>
      <c r="F373" s="1" t="n">
        <v>11031302.9630228</v>
      </c>
      <c r="G373" s="1" t="n">
        <v>12541441.8585386</v>
      </c>
      <c r="H373" s="1" t="n">
        <v>13744012.2820076</v>
      </c>
      <c r="I373" s="1" t="n">
        <v>14248432.7018869</v>
      </c>
      <c r="J373" s="1" t="n">
        <v>16727284.4029939</v>
      </c>
      <c r="K373" s="1" t="n">
        <v>22032042.847386</v>
      </c>
      <c r="L373" s="1" t="n">
        <v>15245708.9670169</v>
      </c>
      <c r="M373" s="2" t="n">
        <f aca="false">MEDIAN(B373:L373)</f>
        <v>15245708.9670169</v>
      </c>
      <c r="N373" s="1" t="n">
        <v>0.731248025276461</v>
      </c>
      <c r="O373" s="1"/>
      <c r="P373" s="4" t="s">
        <v>1144</v>
      </c>
      <c r="Q373" s="1" t="s">
        <v>1143</v>
      </c>
      <c r="R373" s="1" t="s">
        <v>1145</v>
      </c>
      <c r="S373" s="1" t="n">
        <v>35.611</v>
      </c>
    </row>
    <row r="374" customFormat="false" ht="15" hidden="false" customHeight="false" outlineLevel="0" collapsed="false">
      <c r="A374" s="1" t="s">
        <v>1146</v>
      </c>
      <c r="B374" s="1" t="n">
        <v>25203136.3600092</v>
      </c>
      <c r="C374" s="1" t="n">
        <v>31832562.3418469</v>
      </c>
      <c r="D374" s="1" t="n">
        <v>31577638.6155297</v>
      </c>
      <c r="E374" s="1" t="n">
        <v>26373760.2932324</v>
      </c>
      <c r="F374" s="1" t="n">
        <v>32018446.0375596</v>
      </c>
      <c r="G374" s="1" t="n">
        <v>8037134.64387864</v>
      </c>
      <c r="H374" s="1" t="n">
        <v>29702889.5792617</v>
      </c>
      <c r="I374" s="1" t="n">
        <v>20127294.5711831</v>
      </c>
      <c r="J374" s="1" t="n">
        <v>17560126.6923642</v>
      </c>
      <c r="K374" s="1" t="n">
        <v>18964525.2954256</v>
      </c>
      <c r="L374" s="1" t="n">
        <v>3952.73373387471</v>
      </c>
      <c r="M374" s="2" t="n">
        <f aca="false">MEDIAN(B374:L374)</f>
        <v>25203136.3600092</v>
      </c>
      <c r="N374" s="1" t="n">
        <v>0.290736176935229</v>
      </c>
      <c r="O374" s="1"/>
      <c r="P374" s="4" t="s">
        <v>1147</v>
      </c>
      <c r="Q374" s="1" t="s">
        <v>1146</v>
      </c>
      <c r="R374" s="1" t="s">
        <v>1148</v>
      </c>
      <c r="S374" s="1" t="n">
        <v>35.677</v>
      </c>
    </row>
    <row r="375" customFormat="false" ht="15" hidden="false" customHeight="false" outlineLevel="0" collapsed="false">
      <c r="A375" s="1" t="s">
        <v>1149</v>
      </c>
      <c r="B375" s="1" t="n">
        <v>2889221.74044488</v>
      </c>
      <c r="C375" s="1" t="n">
        <v>2345720.00198265</v>
      </c>
      <c r="D375" s="1" t="n">
        <v>2919317.11969553</v>
      </c>
      <c r="E375" s="1" t="n">
        <v>2890323.41155521</v>
      </c>
      <c r="F375" s="1" t="n">
        <v>3515259.0756316</v>
      </c>
      <c r="G375" s="1" t="n">
        <v>0</v>
      </c>
      <c r="H375" s="1" t="n">
        <v>6433622.1419276</v>
      </c>
      <c r="I375" s="1" t="n">
        <v>0</v>
      </c>
      <c r="J375" s="1" t="n">
        <v>0</v>
      </c>
      <c r="K375" s="1" t="n">
        <v>0</v>
      </c>
      <c r="L375" s="1" t="n">
        <v>0</v>
      </c>
      <c r="M375" s="2" t="n">
        <f aca="false">MEDIAN(B375:L375)</f>
        <v>2345720.00198265</v>
      </c>
      <c r="N375" s="1" t="n">
        <v>0.259153238546603</v>
      </c>
      <c r="O375" s="1"/>
      <c r="P375" s="4" t="s">
        <v>1150</v>
      </c>
      <c r="Q375" s="1" t="s">
        <v>1149</v>
      </c>
      <c r="R375" s="1" t="s">
        <v>1151</v>
      </c>
      <c r="S375" s="1" t="n">
        <v>35.732</v>
      </c>
    </row>
    <row r="376" customFormat="false" ht="15" hidden="false" customHeight="false" outlineLevel="0" collapsed="false">
      <c r="A376" s="1" t="s">
        <v>1152</v>
      </c>
      <c r="B376" s="1" t="n">
        <v>69941721.942728</v>
      </c>
      <c r="C376" s="1" t="n">
        <v>82013040.170971</v>
      </c>
      <c r="D376" s="1" t="n">
        <v>72425779.9485352</v>
      </c>
      <c r="E376" s="1" t="n">
        <v>58758733.9563736</v>
      </c>
      <c r="F376" s="1" t="n">
        <v>44473726.767283</v>
      </c>
      <c r="G376" s="1" t="n">
        <v>51504672.0844255</v>
      </c>
      <c r="H376" s="1" t="n">
        <v>83022554.2622001</v>
      </c>
      <c r="I376" s="1" t="n">
        <v>152835028.145152</v>
      </c>
      <c r="J376" s="1" t="n">
        <v>123964345.111742</v>
      </c>
      <c r="K376" s="1" t="n">
        <v>122890656.400648</v>
      </c>
      <c r="L376" s="1" t="n">
        <v>90659193.0439417</v>
      </c>
      <c r="M376" s="2" t="n">
        <f aca="false">MEDIAN(B376:L376)</f>
        <v>82013040.170971</v>
      </c>
      <c r="N376" s="1" t="n">
        <v>0.135298578199052</v>
      </c>
      <c r="O376" s="1"/>
      <c r="P376" s="4" t="s">
        <v>1153</v>
      </c>
      <c r="Q376" s="1" t="s">
        <v>1152</v>
      </c>
      <c r="R376" s="1" t="s">
        <v>1154</v>
      </c>
      <c r="S376" s="1" t="n">
        <v>35.81</v>
      </c>
    </row>
    <row r="377" customFormat="false" ht="15" hidden="false" customHeight="false" outlineLevel="0" collapsed="false">
      <c r="A377" s="1" t="s">
        <v>1155</v>
      </c>
      <c r="B377" s="1" t="n">
        <v>0</v>
      </c>
      <c r="C377" s="1" t="n">
        <v>0</v>
      </c>
      <c r="D377" s="1" t="n">
        <v>0</v>
      </c>
      <c r="E377" s="1" t="n">
        <v>0</v>
      </c>
      <c r="F377" s="1" t="n">
        <v>0</v>
      </c>
      <c r="G377" s="1" t="n">
        <v>0</v>
      </c>
      <c r="H377" s="1" t="n">
        <v>0</v>
      </c>
      <c r="I377" s="1" t="n">
        <v>4766172.37008841</v>
      </c>
      <c r="J377" s="1" t="n">
        <v>5666002.25563444</v>
      </c>
      <c r="K377" s="1" t="n">
        <v>0</v>
      </c>
      <c r="L377" s="1" t="n">
        <v>0</v>
      </c>
      <c r="M377" s="2" t="n">
        <f aca="false">MEDIAN(B377:L377)</f>
        <v>0</v>
      </c>
      <c r="N377" s="5" t="n">
        <v>0.0346856240126383</v>
      </c>
      <c r="O377" s="1"/>
      <c r="P377" s="4" t="s">
        <v>1156</v>
      </c>
      <c r="Q377" s="1" t="s">
        <v>1155</v>
      </c>
      <c r="R377" s="1" t="s">
        <v>1157</v>
      </c>
      <c r="S377" s="1" t="n">
        <v>36.216</v>
      </c>
    </row>
    <row r="378" customFormat="false" ht="15" hidden="false" customHeight="false" outlineLevel="0" collapsed="false">
      <c r="A378" s="1" t="s">
        <v>1158</v>
      </c>
      <c r="B378" s="1" t="n">
        <v>72305395.9668046</v>
      </c>
      <c r="C378" s="1" t="n">
        <v>53304351.3722153</v>
      </c>
      <c r="D378" s="1" t="n">
        <v>78702164.6949556</v>
      </c>
      <c r="E378" s="1" t="n">
        <v>62365722.5424975</v>
      </c>
      <c r="F378" s="1" t="n">
        <v>51558250.4112496</v>
      </c>
      <c r="G378" s="1" t="n">
        <v>56096210.3119364</v>
      </c>
      <c r="H378" s="1" t="n">
        <v>58165081.3975879</v>
      </c>
      <c r="I378" s="1" t="n">
        <v>96669000.2147439</v>
      </c>
      <c r="J378" s="1" t="n">
        <v>112984528.260932</v>
      </c>
      <c r="K378" s="1" t="n">
        <v>186222221.01812</v>
      </c>
      <c r="L378" s="1" t="n">
        <v>92410278.0676982</v>
      </c>
      <c r="M378" s="2" t="n">
        <f aca="false">MEDIAN(B378:L378)</f>
        <v>72305395.9668046</v>
      </c>
      <c r="N378" s="1" t="n">
        <v>0.14703317535545</v>
      </c>
      <c r="O378" s="1"/>
      <c r="P378" s="4" t="s">
        <v>1159</v>
      </c>
      <c r="Q378" s="1" t="s">
        <v>1158</v>
      </c>
      <c r="R378" s="1" t="s">
        <v>1160</v>
      </c>
      <c r="S378" s="1" t="n">
        <v>36.498</v>
      </c>
    </row>
    <row r="379" customFormat="false" ht="15" hidden="false" customHeight="false" outlineLevel="0" collapsed="false">
      <c r="A379" s="1" t="s">
        <v>1161</v>
      </c>
      <c r="B379" s="1" t="n">
        <v>17722145.2863666</v>
      </c>
      <c r="C379" s="1" t="n">
        <v>17755343.2921435</v>
      </c>
      <c r="D379" s="1" t="n">
        <v>18442103.9998977</v>
      </c>
      <c r="E379" s="1" t="n">
        <v>19763017.8061325</v>
      </c>
      <c r="F379" s="1" t="n">
        <v>13919459.8905839</v>
      </c>
      <c r="G379" s="1" t="n">
        <v>31896614.1858826</v>
      </c>
      <c r="H379" s="1" t="n">
        <v>19935686.1817284</v>
      </c>
      <c r="I379" s="1" t="n">
        <v>18553652.9128801</v>
      </c>
      <c r="J379" s="1" t="n">
        <v>26156205.8163388</v>
      </c>
      <c r="K379" s="1" t="n">
        <v>17371872.2999511</v>
      </c>
      <c r="L379" s="1" t="n">
        <v>17368862.2445104</v>
      </c>
      <c r="M379" s="2" t="n">
        <f aca="false">MEDIAN(B379:L379)</f>
        <v>18442103.9998977</v>
      </c>
      <c r="N379" s="1" t="n">
        <v>0.914116903633491</v>
      </c>
      <c r="O379" s="1"/>
      <c r="P379" s="4" t="s">
        <v>1162</v>
      </c>
      <c r="Q379" s="1" t="s">
        <v>1161</v>
      </c>
      <c r="R379" s="1" t="s">
        <v>1163</v>
      </c>
      <c r="S379" s="1" t="n">
        <v>36.511</v>
      </c>
    </row>
    <row r="380" customFormat="false" ht="15" hidden="false" customHeight="false" outlineLevel="0" collapsed="false">
      <c r="A380" s="1" t="s">
        <v>1164</v>
      </c>
      <c r="B380" s="1" t="n">
        <v>3460141.44407866</v>
      </c>
      <c r="C380" s="1" t="n">
        <v>2918103.26185338</v>
      </c>
      <c r="D380" s="1" t="n">
        <v>5077897.05240642</v>
      </c>
      <c r="E380" s="1" t="n">
        <v>0</v>
      </c>
      <c r="F380" s="1" t="n">
        <v>0</v>
      </c>
      <c r="G380" s="1" t="n">
        <v>5222827.85987253</v>
      </c>
      <c r="H380" s="1" t="n">
        <v>5485150.3563964</v>
      </c>
      <c r="I380" s="1" t="n">
        <v>4993429.9817299</v>
      </c>
      <c r="J380" s="1" t="n">
        <v>3570017.20377196</v>
      </c>
      <c r="K380" s="1" t="n">
        <v>0</v>
      </c>
      <c r="L380" s="1" t="n">
        <v>0</v>
      </c>
      <c r="M380" s="2" t="n">
        <f aca="false">MEDIAN(B380:L380)</f>
        <v>3460141.44407866</v>
      </c>
      <c r="N380" s="1" t="n">
        <v>0.924101105845182</v>
      </c>
      <c r="O380" s="1"/>
      <c r="P380" s="4" t="s">
        <v>1165</v>
      </c>
      <c r="Q380" s="1" t="s">
        <v>1164</v>
      </c>
      <c r="R380" s="1" t="s">
        <v>1166</v>
      </c>
      <c r="S380" s="1" t="n">
        <v>36.586</v>
      </c>
    </row>
    <row r="381" customFormat="false" ht="15" hidden="false" customHeight="false" outlineLevel="0" collapsed="false">
      <c r="A381" s="1" t="s">
        <v>1167</v>
      </c>
      <c r="B381" s="1" t="n">
        <v>7101782.74926765</v>
      </c>
      <c r="C381" s="1" t="n">
        <v>4928440.25828535</v>
      </c>
      <c r="D381" s="1" t="n">
        <v>7990197.97793477</v>
      </c>
      <c r="E381" s="1" t="n">
        <v>5785458.03186292</v>
      </c>
      <c r="F381" s="1" t="n">
        <v>0</v>
      </c>
      <c r="G381" s="1" t="n">
        <v>0</v>
      </c>
      <c r="H381" s="1" t="n">
        <v>0</v>
      </c>
      <c r="I381" s="1" t="n">
        <v>8564869.48580437</v>
      </c>
      <c r="J381" s="1" t="n">
        <v>0</v>
      </c>
      <c r="K381" s="1" t="n">
        <v>0</v>
      </c>
      <c r="L381" s="1" t="n">
        <v>0</v>
      </c>
      <c r="M381" s="2" t="n">
        <f aca="false">MEDIAN(B381:L381)</f>
        <v>0</v>
      </c>
      <c r="N381" s="1" t="n">
        <v>0.157952606635071</v>
      </c>
      <c r="O381" s="1"/>
      <c r="P381" s="4" t="s">
        <v>1168</v>
      </c>
      <c r="Q381" s="1" t="s">
        <v>1167</v>
      </c>
      <c r="R381" s="1" t="s">
        <v>1169</v>
      </c>
      <c r="S381" s="1" t="n">
        <v>36.651</v>
      </c>
    </row>
    <row r="382" customFormat="false" ht="15" hidden="false" customHeight="false" outlineLevel="0" collapsed="false">
      <c r="A382" s="1" t="s">
        <v>1170</v>
      </c>
      <c r="B382" s="1" t="n">
        <v>10558121.6887045</v>
      </c>
      <c r="C382" s="1" t="n">
        <v>0</v>
      </c>
      <c r="D382" s="1" t="n">
        <v>7250252.45905136</v>
      </c>
      <c r="E382" s="1" t="n">
        <v>0</v>
      </c>
      <c r="F382" s="1" t="n">
        <v>0</v>
      </c>
      <c r="G382" s="1" t="n">
        <v>0</v>
      </c>
      <c r="H382" s="1" t="n">
        <v>0</v>
      </c>
      <c r="I382" s="1" t="n">
        <v>9292271.29542842</v>
      </c>
      <c r="J382" s="1" t="n">
        <v>9010962.84843057</v>
      </c>
      <c r="K382" s="1" t="n">
        <v>9163071.47718595</v>
      </c>
      <c r="L382" s="1" t="n">
        <v>9442581.15379565</v>
      </c>
      <c r="M382" s="2" t="n">
        <f aca="false">MEDIAN(B382:L382)</f>
        <v>7250252.45905136</v>
      </c>
      <c r="N382" s="1" t="n">
        <v>0.131930489731438</v>
      </c>
      <c r="O382" s="1"/>
      <c r="P382" s="4" t="s">
        <v>1171</v>
      </c>
      <c r="Q382" s="1" t="s">
        <v>1170</v>
      </c>
      <c r="R382" s="1" t="s">
        <v>1172</v>
      </c>
      <c r="S382" s="1" t="n">
        <v>36.776</v>
      </c>
    </row>
    <row r="383" customFormat="false" ht="15" hidden="false" customHeight="false" outlineLevel="0" collapsed="false">
      <c r="A383" s="1" t="s">
        <v>1173</v>
      </c>
      <c r="B383" s="1" t="n">
        <v>25017771.385161</v>
      </c>
      <c r="C383" s="1" t="n">
        <v>28455416.27976</v>
      </c>
      <c r="D383" s="1" t="n">
        <v>20115439.5624131</v>
      </c>
      <c r="E383" s="1" t="n">
        <v>14436322.0805514</v>
      </c>
      <c r="F383" s="1" t="n">
        <v>0</v>
      </c>
      <c r="G383" s="1" t="n">
        <v>0</v>
      </c>
      <c r="H383" s="1" t="n">
        <v>0</v>
      </c>
      <c r="I383" s="1" t="n">
        <v>42710870.4950762</v>
      </c>
      <c r="J383" s="1" t="n">
        <v>41230252.6220936</v>
      </c>
      <c r="K383" s="1" t="n">
        <v>42398208.3685939</v>
      </c>
      <c r="L383" s="1" t="n">
        <v>33556756.8966021</v>
      </c>
      <c r="M383" s="2" t="n">
        <f aca="false">MEDIAN(B383:L383)</f>
        <v>25017771.385161</v>
      </c>
      <c r="N383" s="1" t="n">
        <v>0.121883096366509</v>
      </c>
      <c r="O383" s="1"/>
      <c r="P383" s="4" t="s">
        <v>1174</v>
      </c>
      <c r="Q383" s="1" t="s">
        <v>1173</v>
      </c>
      <c r="R383" s="1" t="s">
        <v>1175</v>
      </c>
      <c r="S383" s="1" t="n">
        <v>37.174</v>
      </c>
    </row>
    <row r="384" customFormat="false" ht="15" hidden="false" customHeight="false" outlineLevel="0" collapsed="false">
      <c r="A384" s="1" t="s">
        <v>1176</v>
      </c>
      <c r="B384" s="1" t="n">
        <v>69723902.2405558</v>
      </c>
      <c r="C384" s="1" t="n">
        <v>0</v>
      </c>
      <c r="D384" s="1" t="n">
        <v>0</v>
      </c>
      <c r="E384" s="1" t="n">
        <v>0</v>
      </c>
      <c r="F384" s="1" t="n">
        <v>0</v>
      </c>
      <c r="G384" s="1" t="n">
        <v>15214039.3433565</v>
      </c>
      <c r="H384" s="1" t="n">
        <v>0</v>
      </c>
      <c r="I384" s="1" t="n">
        <v>0</v>
      </c>
      <c r="J384" s="1" t="n">
        <v>21934522.0413059</v>
      </c>
      <c r="K384" s="1" t="n">
        <v>0</v>
      </c>
      <c r="L384" s="1" t="n">
        <v>3792.72660682934</v>
      </c>
      <c r="M384" s="2" t="n">
        <f aca="false">MEDIAN(B384:L384)</f>
        <v>0</v>
      </c>
      <c r="N384" s="1" t="n">
        <v>0.100385466034755</v>
      </c>
      <c r="O384" s="1"/>
      <c r="P384" s="4" t="s">
        <v>1177</v>
      </c>
      <c r="Q384" s="1" t="s">
        <v>1176</v>
      </c>
      <c r="R384" s="1" t="s">
        <v>1178</v>
      </c>
      <c r="S384" s="1" t="n">
        <v>37.194</v>
      </c>
    </row>
    <row r="385" customFormat="false" ht="15" hidden="false" customHeight="false" outlineLevel="0" collapsed="false">
      <c r="A385" s="1" t="s">
        <v>1179</v>
      </c>
      <c r="B385" s="1" t="n">
        <v>0</v>
      </c>
      <c r="C385" s="1" t="n">
        <v>0</v>
      </c>
      <c r="D385" s="1" t="n">
        <v>0</v>
      </c>
      <c r="E385" s="1" t="n">
        <v>0</v>
      </c>
      <c r="F385" s="1" t="n">
        <v>0</v>
      </c>
      <c r="G385" s="1" t="n">
        <v>5231160.93548979</v>
      </c>
      <c r="H385" s="1" t="n">
        <v>0</v>
      </c>
      <c r="I385" s="1" t="n">
        <v>0</v>
      </c>
      <c r="J385" s="1" t="n">
        <v>2729110.67482376</v>
      </c>
      <c r="K385" s="1" t="n">
        <v>3955283.39173287</v>
      </c>
      <c r="L385" s="1" t="n">
        <v>0</v>
      </c>
      <c r="M385" s="2" t="n">
        <f aca="false">MEDIAN(B385:L385)</f>
        <v>0</v>
      </c>
      <c r="N385" s="1" t="n">
        <v>0.372341232227488</v>
      </c>
      <c r="O385" s="1"/>
      <c r="P385" s="4" t="s">
        <v>1180</v>
      </c>
      <c r="Q385" s="1" t="s">
        <v>1179</v>
      </c>
      <c r="R385" s="1" t="s">
        <v>1181</v>
      </c>
      <c r="S385" s="1" t="n">
        <v>37.251</v>
      </c>
    </row>
    <row r="386" customFormat="false" ht="15" hidden="false" customHeight="false" outlineLevel="0" collapsed="false">
      <c r="A386" s="1" t="s">
        <v>1182</v>
      </c>
      <c r="B386" s="1" t="n">
        <v>33075278.2215432</v>
      </c>
      <c r="C386" s="1" t="n">
        <v>15871112.3476926</v>
      </c>
      <c r="D386" s="1" t="n">
        <v>11370559.213493</v>
      </c>
      <c r="E386" s="1" t="n">
        <v>44001518.2174856</v>
      </c>
      <c r="F386" s="1" t="n">
        <v>12002236.1049788</v>
      </c>
      <c r="G386" s="1" t="n">
        <v>76295782.8872576</v>
      </c>
      <c r="H386" s="1" t="n">
        <v>32009569.8695985</v>
      </c>
      <c r="I386" s="1" t="n">
        <v>13402045.6666894</v>
      </c>
      <c r="J386" s="1" t="n">
        <v>12965728.1040548</v>
      </c>
      <c r="K386" s="1" t="n">
        <v>21337679.1808007</v>
      </c>
      <c r="L386" s="1" t="n">
        <v>13185051.6834958</v>
      </c>
      <c r="M386" s="2" t="n">
        <f aca="false">MEDIAN(B386:L386)</f>
        <v>15871112.3476926</v>
      </c>
      <c r="N386" s="1" t="n">
        <v>0.20557345971564</v>
      </c>
      <c r="O386" s="1"/>
      <c r="P386" s="4" t="s">
        <v>1183</v>
      </c>
      <c r="Q386" s="1" t="s">
        <v>1182</v>
      </c>
      <c r="R386" s="1" t="s">
        <v>1184</v>
      </c>
      <c r="S386" s="1" t="n">
        <v>37.325</v>
      </c>
    </row>
    <row r="387" customFormat="false" ht="15" hidden="false" customHeight="false" outlineLevel="0" collapsed="false">
      <c r="A387" s="1" t="s">
        <v>1185</v>
      </c>
      <c r="B387" s="1" t="n">
        <v>18547223.8205718</v>
      </c>
      <c r="C387" s="1" t="n">
        <v>11621555.7486141</v>
      </c>
      <c r="D387" s="1" t="n">
        <v>15214039.3433565</v>
      </c>
      <c r="E387" s="1" t="n">
        <v>10171293.7340838</v>
      </c>
      <c r="F387" s="1" t="n">
        <v>11089568.3078487</v>
      </c>
      <c r="G387" s="1" t="n">
        <v>10840664.5785586</v>
      </c>
      <c r="H387" s="1" t="n">
        <v>10311492.7168361</v>
      </c>
      <c r="I387" s="1" t="n">
        <v>26068422.4625705</v>
      </c>
      <c r="J387" s="1" t="n">
        <v>39327903.9977457</v>
      </c>
      <c r="K387" s="1" t="n">
        <v>44589477.7843232</v>
      </c>
      <c r="L387" s="1" t="n">
        <v>23033015.0357104</v>
      </c>
      <c r="M387" s="2" t="n">
        <f aca="false">MEDIAN(B387:L387)</f>
        <v>15214039.3433565</v>
      </c>
      <c r="N387" s="1" t="n">
        <v>0.120745655608215</v>
      </c>
      <c r="O387" s="1"/>
      <c r="P387" s="4" t="s">
        <v>1186</v>
      </c>
      <c r="Q387" s="1" t="s">
        <v>1185</v>
      </c>
      <c r="R387" s="1" t="s">
        <v>1187</v>
      </c>
      <c r="S387" s="1" t="n">
        <v>37.387</v>
      </c>
    </row>
    <row r="388" customFormat="false" ht="15" hidden="false" customHeight="false" outlineLevel="0" collapsed="false">
      <c r="A388" s="1" t="s">
        <v>1188</v>
      </c>
      <c r="B388" s="1" t="n">
        <v>29843221.6691976</v>
      </c>
      <c r="C388" s="1" t="n">
        <v>13665168.3192626</v>
      </c>
      <c r="D388" s="1" t="n">
        <v>13676065.431458</v>
      </c>
      <c r="E388" s="1" t="n">
        <v>9495416.47142085</v>
      </c>
      <c r="F388" s="1" t="n">
        <v>6509881.17036036</v>
      </c>
      <c r="G388" s="1" t="n">
        <v>0</v>
      </c>
      <c r="H388" s="1" t="n">
        <v>11304939.0051636</v>
      </c>
      <c r="I388" s="1" t="n">
        <v>17815133.0094431</v>
      </c>
      <c r="J388" s="1" t="n">
        <v>21051941.1545987</v>
      </c>
      <c r="K388" s="1" t="n">
        <v>25119422.1789383</v>
      </c>
      <c r="L388" s="1" t="n">
        <v>20703192.6855596</v>
      </c>
      <c r="M388" s="2" t="n">
        <f aca="false">MEDIAN(B388:L388)</f>
        <v>13676065.431458</v>
      </c>
      <c r="N388" s="1" t="n">
        <v>0.254597156398104</v>
      </c>
      <c r="O388" s="1"/>
      <c r="P388" s="4" t="s">
        <v>1189</v>
      </c>
      <c r="Q388" s="1" t="s">
        <v>1188</v>
      </c>
      <c r="R388" s="1" t="s">
        <v>1190</v>
      </c>
      <c r="S388" s="1" t="n">
        <v>37.402</v>
      </c>
    </row>
    <row r="389" customFormat="false" ht="15" hidden="false" customHeight="false" outlineLevel="0" collapsed="false">
      <c r="A389" s="1" t="s">
        <v>1191</v>
      </c>
      <c r="B389" s="1" t="n">
        <v>9730954.2160124</v>
      </c>
      <c r="C389" s="1" t="n">
        <v>4501578.91226121</v>
      </c>
      <c r="D389" s="1" t="n">
        <v>6128700.46180738</v>
      </c>
      <c r="E389" s="1" t="n">
        <v>4581852.81749193</v>
      </c>
      <c r="F389" s="1" t="n">
        <v>0</v>
      </c>
      <c r="G389" s="1" t="n">
        <v>0</v>
      </c>
      <c r="H389" s="1" t="n">
        <v>4276205.22588833</v>
      </c>
      <c r="I389" s="1" t="n">
        <v>4825341.77763146</v>
      </c>
      <c r="J389" s="1" t="n">
        <v>5991973.27793168</v>
      </c>
      <c r="K389" s="1" t="n">
        <v>5974140.59025916</v>
      </c>
      <c r="L389" s="1" t="n">
        <v>2392.40694462505</v>
      </c>
      <c r="M389" s="2" t="n">
        <f aca="false">MEDIAN(B389:L389)</f>
        <v>4581852.81749193</v>
      </c>
      <c r="N389" s="1" t="n">
        <v>0.917200631911532</v>
      </c>
      <c r="O389" s="1"/>
      <c r="P389" s="4" t="s">
        <v>1192</v>
      </c>
      <c r="Q389" s="1" t="s">
        <v>1191</v>
      </c>
      <c r="R389" s="1" t="s">
        <v>1193</v>
      </c>
      <c r="S389" s="1" t="n">
        <v>37.497</v>
      </c>
    </row>
    <row r="390" customFormat="false" ht="15" hidden="false" customHeight="false" outlineLevel="0" collapsed="false">
      <c r="A390" s="1" t="s">
        <v>1194</v>
      </c>
      <c r="B390" s="1" t="n">
        <v>3894076.05136958</v>
      </c>
      <c r="C390" s="1" t="n">
        <v>16486706.7696124</v>
      </c>
      <c r="D390" s="1" t="n">
        <v>0</v>
      </c>
      <c r="E390" s="1" t="n">
        <v>8958339.05075854</v>
      </c>
      <c r="F390" s="1" t="n">
        <v>5393908.92883907</v>
      </c>
      <c r="G390" s="1" t="n">
        <v>0</v>
      </c>
      <c r="H390" s="1" t="n">
        <v>5882914.97549661</v>
      </c>
      <c r="I390" s="1" t="n">
        <v>3918987.74778798</v>
      </c>
      <c r="J390" s="1" t="n">
        <v>3485174.80001897</v>
      </c>
      <c r="K390" s="1" t="n">
        <v>2782016.37589105</v>
      </c>
      <c r="L390" s="1" t="n">
        <v>1809.53455960673</v>
      </c>
      <c r="M390" s="2" t="n">
        <f aca="false">MEDIAN(B390:L390)</f>
        <v>3894076.05136958</v>
      </c>
      <c r="N390" s="1" t="n">
        <v>0.246685624012638</v>
      </c>
      <c r="O390" s="1"/>
      <c r="P390" s="4" t="s">
        <v>1195</v>
      </c>
      <c r="Q390" s="1" t="s">
        <v>1194</v>
      </c>
      <c r="R390" s="1" t="s">
        <v>1196</v>
      </c>
      <c r="S390" s="1" t="n">
        <v>38.2</v>
      </c>
    </row>
    <row r="391" customFormat="false" ht="15" hidden="false" customHeight="false" outlineLevel="0" collapsed="false">
      <c r="A391" s="1" t="s">
        <v>1197</v>
      </c>
      <c r="B391" s="1" t="n">
        <v>0</v>
      </c>
      <c r="C391" s="1" t="n">
        <v>0</v>
      </c>
      <c r="D391" s="1" t="n">
        <v>0</v>
      </c>
      <c r="E391" s="1" t="n">
        <v>0</v>
      </c>
      <c r="F391" s="1" t="n">
        <v>0</v>
      </c>
      <c r="G391" s="1" t="n">
        <v>11566105.8547186</v>
      </c>
      <c r="H391" s="1" t="n">
        <v>0</v>
      </c>
      <c r="I391" s="1" t="n">
        <v>18233648.3397921</v>
      </c>
      <c r="J391" s="1" t="n">
        <v>0</v>
      </c>
      <c r="K391" s="1" t="n">
        <v>0</v>
      </c>
      <c r="L391" s="1" t="n">
        <v>5034.78160027476</v>
      </c>
      <c r="M391" s="2" t="n">
        <f aca="false">MEDIAN(B391:L391)</f>
        <v>0</v>
      </c>
      <c r="N391" s="1" t="n">
        <v>0.22929541864139</v>
      </c>
      <c r="O391" s="1"/>
      <c r="P391" s="4" t="s">
        <v>1198</v>
      </c>
      <c r="Q391" s="1" t="s">
        <v>1197</v>
      </c>
      <c r="R391" s="1" t="s">
        <v>1199</v>
      </c>
      <c r="S391" s="1" t="n">
        <v>38.284</v>
      </c>
    </row>
    <row r="392" customFormat="false" ht="15" hidden="false" customHeight="false" outlineLevel="0" collapsed="false">
      <c r="A392" s="1" t="s">
        <v>1200</v>
      </c>
      <c r="B392" s="1" t="n">
        <v>0</v>
      </c>
      <c r="C392" s="1" t="n">
        <v>1598291.47097092</v>
      </c>
      <c r="D392" s="1" t="n">
        <v>0</v>
      </c>
      <c r="E392" s="1" t="n">
        <v>0</v>
      </c>
      <c r="F392" s="1" t="n">
        <v>0</v>
      </c>
      <c r="G392" s="1" t="n">
        <v>0</v>
      </c>
      <c r="H392" s="1" t="n">
        <v>0</v>
      </c>
      <c r="I392" s="1" t="n">
        <v>3588624.63860064</v>
      </c>
      <c r="J392" s="1" t="n">
        <v>2784427.85480928</v>
      </c>
      <c r="K392" s="1" t="n">
        <v>1530476.0705051</v>
      </c>
      <c r="L392" s="1" t="n">
        <v>17607050.5244274</v>
      </c>
      <c r="M392" s="2" t="n">
        <f aca="false">MEDIAN(B392:L392)</f>
        <v>0</v>
      </c>
      <c r="N392" s="5" t="n">
        <v>0.0359620853080569</v>
      </c>
      <c r="O392" s="1"/>
      <c r="P392" s="1" t="s">
        <v>1201</v>
      </c>
      <c r="Q392" s="1" t="s">
        <v>1200</v>
      </c>
      <c r="R392" s="1" t="s">
        <v>1202</v>
      </c>
      <c r="S392" s="1" t="n">
        <v>38.418</v>
      </c>
    </row>
    <row r="393" customFormat="false" ht="15" hidden="false" customHeight="false" outlineLevel="0" collapsed="false">
      <c r="A393" s="1" t="s">
        <v>1203</v>
      </c>
      <c r="B393" s="1" t="n">
        <v>5325921.48267791</v>
      </c>
      <c r="C393" s="1" t="n">
        <v>3965302.87989611</v>
      </c>
      <c r="D393" s="1" t="n">
        <v>4675047.82002014</v>
      </c>
      <c r="E393" s="1" t="n">
        <v>4898469.76720755</v>
      </c>
      <c r="F393" s="1" t="n">
        <v>5075082.04838883</v>
      </c>
      <c r="G393" s="1" t="n">
        <v>0</v>
      </c>
      <c r="H393" s="1" t="n">
        <v>7028082.9808334</v>
      </c>
      <c r="I393" s="1" t="n">
        <v>3586138.05474101</v>
      </c>
      <c r="J393" s="1" t="n">
        <v>4254032.60698757</v>
      </c>
      <c r="K393" s="1" t="n">
        <v>6991399.25301962</v>
      </c>
      <c r="L393" s="1" t="n">
        <v>4425778.05613845</v>
      </c>
      <c r="M393" s="2" t="n">
        <f aca="false">MEDIAN(B393:L393)</f>
        <v>4675047.82002014</v>
      </c>
      <c r="N393" s="1" t="n">
        <v>0.443823064770932</v>
      </c>
      <c r="O393" s="1"/>
      <c r="P393" s="4" t="s">
        <v>1204</v>
      </c>
      <c r="Q393" s="1" t="s">
        <v>1203</v>
      </c>
      <c r="R393" s="1" t="s">
        <v>1205</v>
      </c>
      <c r="S393" s="1" t="n">
        <v>38.6</v>
      </c>
    </row>
    <row r="394" customFormat="false" ht="15" hidden="false" customHeight="false" outlineLevel="0" collapsed="false">
      <c r="A394" s="1" t="s">
        <v>1206</v>
      </c>
      <c r="B394" s="1" t="n">
        <v>8213409.64801497</v>
      </c>
      <c r="C394" s="1" t="n">
        <v>0</v>
      </c>
      <c r="D394" s="1" t="n">
        <v>0</v>
      </c>
      <c r="E394" s="1" t="n">
        <v>0</v>
      </c>
      <c r="F394" s="1" t="n">
        <v>0</v>
      </c>
      <c r="G394" s="1" t="n">
        <v>0</v>
      </c>
      <c r="H394" s="1" t="n">
        <v>0</v>
      </c>
      <c r="I394" s="1" t="n">
        <v>6298163.46228796</v>
      </c>
      <c r="J394" s="1" t="n">
        <v>8440223.83492714</v>
      </c>
      <c r="K394" s="1" t="n">
        <v>10922879.2929792</v>
      </c>
      <c r="L394" s="1" t="n">
        <v>2977.25176246168</v>
      </c>
      <c r="M394" s="2" t="n">
        <f aca="false">MEDIAN(B394:L394)</f>
        <v>0</v>
      </c>
      <c r="N394" s="1" t="n">
        <v>0.0898325434439178</v>
      </c>
      <c r="O394" s="1" t="s">
        <v>142</v>
      </c>
      <c r="P394" s="4" t="s">
        <v>1207</v>
      </c>
      <c r="Q394" s="1" t="s">
        <v>1206</v>
      </c>
      <c r="R394" s="1" t="s">
        <v>1208</v>
      </c>
      <c r="S394" s="1" t="n">
        <v>38.707</v>
      </c>
    </row>
    <row r="395" customFormat="false" ht="15" hidden="false" customHeight="false" outlineLevel="0" collapsed="false">
      <c r="A395" s="1" t="s">
        <v>1209</v>
      </c>
      <c r="B395" s="1" t="n">
        <v>89628237.0483517</v>
      </c>
      <c r="C395" s="1" t="n">
        <v>63403097.0345387</v>
      </c>
      <c r="D395" s="1" t="n">
        <v>57396123.8670192</v>
      </c>
      <c r="E395" s="1" t="n">
        <v>79635037.2861926</v>
      </c>
      <c r="F395" s="1" t="n">
        <v>95060983.024646</v>
      </c>
      <c r="G395" s="1" t="n">
        <v>219333356.302693</v>
      </c>
      <c r="H395" s="1" t="n">
        <v>109105605.728135</v>
      </c>
      <c r="I395" s="1" t="n">
        <v>120007554.686354</v>
      </c>
      <c r="J395" s="1" t="n">
        <v>242238006.018605</v>
      </c>
      <c r="K395" s="1" t="n">
        <v>584367214.249842</v>
      </c>
      <c r="L395" s="1" t="n">
        <v>85525422.0803527</v>
      </c>
      <c r="M395" s="2" t="n">
        <f aca="false">MEDIAN(B395:L395)</f>
        <v>95060983.024646</v>
      </c>
      <c r="N395" s="1" t="n">
        <v>0.077396524486572</v>
      </c>
      <c r="O395" s="1"/>
      <c r="P395" s="4" t="s">
        <v>1210</v>
      </c>
      <c r="Q395" s="1" t="s">
        <v>1209</v>
      </c>
      <c r="R395" s="1" t="s">
        <v>1211</v>
      </c>
      <c r="S395" s="1" t="n">
        <v>38.752</v>
      </c>
    </row>
    <row r="396" customFormat="false" ht="15" hidden="false" customHeight="false" outlineLevel="0" collapsed="false">
      <c r="A396" s="1" t="s">
        <v>1212</v>
      </c>
      <c r="B396" s="1" t="n">
        <v>42569003.0133035</v>
      </c>
      <c r="C396" s="1" t="n">
        <v>46777128.5980657</v>
      </c>
      <c r="D396" s="1" t="n">
        <v>43809790.1113071</v>
      </c>
      <c r="E396" s="1" t="n">
        <v>33560246.0438046</v>
      </c>
      <c r="F396" s="1" t="n">
        <v>38701870.5956732</v>
      </c>
      <c r="G396" s="1" t="n">
        <v>35385377.122469</v>
      </c>
      <c r="H396" s="1" t="n">
        <v>36258099.2249911</v>
      </c>
      <c r="I396" s="1" t="n">
        <v>39892106.30015</v>
      </c>
      <c r="J396" s="1" t="n">
        <v>40988048.4366625</v>
      </c>
      <c r="K396" s="1" t="n">
        <v>48287618.2660719</v>
      </c>
      <c r="L396" s="1" t="n">
        <v>26912068.4876977</v>
      </c>
      <c r="M396" s="2" t="n">
        <f aca="false">MEDIAN(B396:L396)</f>
        <v>39892106.30015</v>
      </c>
      <c r="N396" s="1" t="n">
        <v>0.802477093206951</v>
      </c>
      <c r="O396" s="1"/>
      <c r="P396" s="4" t="s">
        <v>1213</v>
      </c>
      <c r="Q396" s="1" t="s">
        <v>1212</v>
      </c>
      <c r="R396" s="1" t="s">
        <v>1214</v>
      </c>
      <c r="S396" s="1" t="n">
        <v>38.768</v>
      </c>
    </row>
    <row r="397" customFormat="false" ht="15" hidden="false" customHeight="false" outlineLevel="0" collapsed="false">
      <c r="A397" s="1" t="s">
        <v>1215</v>
      </c>
      <c r="B397" s="1" t="n">
        <v>109109387.105845</v>
      </c>
      <c r="C397" s="1" t="n">
        <v>91444938.585941</v>
      </c>
      <c r="D397" s="1" t="n">
        <v>122350943.704921</v>
      </c>
      <c r="E397" s="1" t="n">
        <v>94532035.5297286</v>
      </c>
      <c r="F397" s="1" t="n">
        <v>89030725.9543804</v>
      </c>
      <c r="G397" s="1" t="n">
        <v>47221808.8372289</v>
      </c>
      <c r="H397" s="1" t="n">
        <v>95692331.8101402</v>
      </c>
      <c r="I397" s="1" t="n">
        <v>112613144.165495</v>
      </c>
      <c r="J397" s="1" t="n">
        <v>123981531.410378</v>
      </c>
      <c r="K397" s="1" t="n">
        <v>170464961.952967</v>
      </c>
      <c r="L397" s="1" t="n">
        <v>88885822.2191448</v>
      </c>
      <c r="M397" s="2" t="n">
        <f aca="false">MEDIAN(B397:L397)</f>
        <v>95692331.8101402</v>
      </c>
      <c r="N397" s="1" t="n">
        <v>0.352783570300158</v>
      </c>
      <c r="O397" s="1"/>
      <c r="P397" s="4" t="s">
        <v>1216</v>
      </c>
      <c r="Q397" s="1" t="s">
        <v>1215</v>
      </c>
      <c r="R397" s="1" t="s">
        <v>1217</v>
      </c>
      <c r="S397" s="1" t="n">
        <v>39.355</v>
      </c>
    </row>
    <row r="398" customFormat="false" ht="15" hidden="false" customHeight="false" outlineLevel="0" collapsed="false">
      <c r="A398" s="1" t="s">
        <v>1218</v>
      </c>
      <c r="B398" s="1" t="n">
        <v>6949124.47465473</v>
      </c>
      <c r="C398" s="1" t="n">
        <v>0</v>
      </c>
      <c r="D398" s="1" t="n">
        <v>2423565.09962009</v>
      </c>
      <c r="E398" s="1" t="n">
        <v>0</v>
      </c>
      <c r="F398" s="1" t="n">
        <v>0</v>
      </c>
      <c r="G398" s="1" t="n">
        <v>0</v>
      </c>
      <c r="H398" s="1" t="n">
        <v>0</v>
      </c>
      <c r="I398" s="1" t="n">
        <v>0</v>
      </c>
      <c r="J398" s="1" t="n">
        <v>14154916.451639</v>
      </c>
      <c r="K398" s="1" t="n">
        <v>0</v>
      </c>
      <c r="L398" s="1" t="n">
        <v>0</v>
      </c>
      <c r="M398" s="2" t="n">
        <f aca="false">MEDIAN(B398:L398)</f>
        <v>0</v>
      </c>
      <c r="N398" s="1" t="n">
        <v>0.254281200631912</v>
      </c>
      <c r="O398" s="1"/>
      <c r="P398" s="4" t="s">
        <v>1219</v>
      </c>
      <c r="Q398" s="1" t="s">
        <v>1218</v>
      </c>
      <c r="R398" s="1" t="s">
        <v>1220</v>
      </c>
      <c r="S398" s="1" t="n">
        <v>39.47</v>
      </c>
    </row>
    <row r="399" customFormat="false" ht="15" hidden="false" customHeight="false" outlineLevel="0" collapsed="false">
      <c r="A399" s="1" t="s">
        <v>1221</v>
      </c>
      <c r="B399" s="1" t="n">
        <v>8296088.34092042</v>
      </c>
      <c r="C399" s="1" t="n">
        <v>0</v>
      </c>
      <c r="D399" s="1" t="n">
        <v>0</v>
      </c>
      <c r="E399" s="1" t="n">
        <v>0</v>
      </c>
      <c r="F399" s="1" t="n">
        <v>0</v>
      </c>
      <c r="G399" s="1" t="n">
        <v>0</v>
      </c>
      <c r="H399" s="1" t="n">
        <v>0</v>
      </c>
      <c r="I399" s="1" t="n">
        <v>0</v>
      </c>
      <c r="J399" s="1" t="n">
        <v>9287763.75041431</v>
      </c>
      <c r="K399" s="1" t="n">
        <v>8068951.68818428</v>
      </c>
      <c r="L399" s="1" t="n">
        <v>0</v>
      </c>
      <c r="M399" s="2" t="n">
        <f aca="false">MEDIAN(B399:L399)</f>
        <v>0</v>
      </c>
      <c r="N399" s="1" t="n">
        <v>0.149466034755134</v>
      </c>
      <c r="O399" s="1"/>
      <c r="P399" s="4" t="s">
        <v>1222</v>
      </c>
      <c r="Q399" s="1" t="s">
        <v>1221</v>
      </c>
      <c r="R399" s="1" t="s">
        <v>1223</v>
      </c>
      <c r="S399" s="1" t="n">
        <v>39.735</v>
      </c>
    </row>
    <row r="400" customFormat="false" ht="15" hidden="false" customHeight="false" outlineLevel="0" collapsed="false">
      <c r="A400" s="1" t="s">
        <v>1224</v>
      </c>
      <c r="B400" s="1" t="n">
        <v>4746391.57380792</v>
      </c>
      <c r="C400" s="1" t="n">
        <v>10223599.27611</v>
      </c>
      <c r="D400" s="1" t="n">
        <v>7022482.99197393</v>
      </c>
      <c r="E400" s="1" t="n">
        <v>16957262.0751439</v>
      </c>
      <c r="F400" s="1" t="n">
        <v>7515302.8291202</v>
      </c>
      <c r="G400" s="1" t="n">
        <v>12487660.4966521</v>
      </c>
      <c r="H400" s="1" t="n">
        <v>11617528.721838</v>
      </c>
      <c r="I400" s="1" t="n">
        <v>5537102.27578075</v>
      </c>
      <c r="J400" s="1" t="n">
        <v>50577765.7240028</v>
      </c>
      <c r="K400" s="1" t="n">
        <v>51492178.4883423</v>
      </c>
      <c r="L400" s="1" t="n">
        <v>2352.26813909813</v>
      </c>
      <c r="M400" s="2" t="n">
        <f aca="false">MEDIAN(B400:L400)</f>
        <v>10223599.27611</v>
      </c>
      <c r="N400" s="1" t="n">
        <v>0.109162717219589</v>
      </c>
      <c r="O400" s="1"/>
      <c r="P400" s="4" t="s">
        <v>1225</v>
      </c>
      <c r="Q400" s="1" t="s">
        <v>1224</v>
      </c>
      <c r="R400" s="1" t="s">
        <v>1226</v>
      </c>
      <c r="S400" s="1" t="n">
        <v>39.816</v>
      </c>
    </row>
    <row r="401" customFormat="false" ht="15" hidden="false" customHeight="false" outlineLevel="0" collapsed="false">
      <c r="A401" s="1" t="s">
        <v>1227</v>
      </c>
      <c r="B401" s="1" t="n">
        <v>44453693.8351402</v>
      </c>
      <c r="C401" s="1" t="n">
        <v>50993144.5981957</v>
      </c>
      <c r="D401" s="1" t="n">
        <v>45430251.8752061</v>
      </c>
      <c r="E401" s="1" t="n">
        <v>15377310.9770377</v>
      </c>
      <c r="F401" s="1" t="n">
        <v>22843809.719401</v>
      </c>
      <c r="G401" s="1" t="n">
        <v>26881306.9405357</v>
      </c>
      <c r="H401" s="1" t="n">
        <v>0</v>
      </c>
      <c r="I401" s="1" t="n">
        <v>27643748.9744109</v>
      </c>
      <c r="J401" s="1" t="n">
        <v>31145058.6557524</v>
      </c>
      <c r="K401" s="1" t="n">
        <v>0</v>
      </c>
      <c r="L401" s="1" t="n">
        <v>0</v>
      </c>
      <c r="M401" s="2" t="n">
        <f aca="false">MEDIAN(B401:L401)</f>
        <v>26881306.9405357</v>
      </c>
      <c r="N401" s="1" t="n">
        <v>0.0953301737756714</v>
      </c>
      <c r="O401" s="1"/>
      <c r="P401" s="4" t="s">
        <v>1228</v>
      </c>
      <c r="Q401" s="1" t="s">
        <v>1227</v>
      </c>
      <c r="R401" s="1" t="s">
        <v>1229</v>
      </c>
      <c r="S401" s="1" t="n">
        <v>39.904</v>
      </c>
    </row>
    <row r="402" customFormat="false" ht="15" hidden="false" customHeight="false" outlineLevel="0" collapsed="false">
      <c r="A402" s="1" t="s">
        <v>1230</v>
      </c>
      <c r="B402" s="1" t="n">
        <v>1586169717.33846</v>
      </c>
      <c r="C402" s="1" t="n">
        <v>2044711281.52298</v>
      </c>
      <c r="D402" s="1" t="n">
        <v>1264833202.59248</v>
      </c>
      <c r="E402" s="1" t="n">
        <v>1090883580.32165</v>
      </c>
      <c r="F402" s="1" t="n">
        <v>1916995758.93169</v>
      </c>
      <c r="G402" s="1" t="n">
        <v>1105421934.39875</v>
      </c>
      <c r="H402" s="1" t="n">
        <v>1771408743.74675</v>
      </c>
      <c r="I402" s="1" t="n">
        <v>4026976757.91903</v>
      </c>
      <c r="J402" s="1" t="n">
        <v>4113730109.33669</v>
      </c>
      <c r="K402" s="1" t="n">
        <v>3990991332.48883</v>
      </c>
      <c r="L402" s="1" t="n">
        <v>1401087585.41248</v>
      </c>
      <c r="M402" s="2" t="n">
        <f aca="false">MEDIAN(B402:L402)</f>
        <v>1771408743.74675</v>
      </c>
      <c r="N402" s="1" t="n">
        <v>0.0543696682464454</v>
      </c>
      <c r="O402" s="1"/>
      <c r="P402" s="4" t="s">
        <v>1231</v>
      </c>
      <c r="Q402" s="1" t="s">
        <v>1230</v>
      </c>
      <c r="R402" s="1" t="s">
        <v>1232</v>
      </c>
      <c r="S402" s="1" t="n">
        <v>39.991</v>
      </c>
    </row>
    <row r="403" customFormat="false" ht="15" hidden="false" customHeight="false" outlineLevel="0" collapsed="false">
      <c r="A403" s="1" t="s">
        <v>1233</v>
      </c>
      <c r="B403" s="1" t="n">
        <v>7274162.8899218</v>
      </c>
      <c r="C403" s="1" t="n">
        <v>2695458.86960241</v>
      </c>
      <c r="D403" s="1" t="n">
        <v>4249170.08032494</v>
      </c>
      <c r="E403" s="1" t="n">
        <v>3150937.13866694</v>
      </c>
      <c r="F403" s="1" t="n">
        <v>0</v>
      </c>
      <c r="G403" s="1" t="n">
        <v>0</v>
      </c>
      <c r="H403" s="1" t="n">
        <v>3311146.84772973</v>
      </c>
      <c r="I403" s="1" t="n">
        <v>7861917.62222257</v>
      </c>
      <c r="J403" s="1" t="n">
        <v>10590738.5480093</v>
      </c>
      <c r="K403" s="1" t="n">
        <v>15082789.1479748</v>
      </c>
      <c r="L403" s="1" t="n">
        <v>10140320.0917594</v>
      </c>
      <c r="M403" s="2" t="n">
        <f aca="false">MEDIAN(B403:L403)</f>
        <v>4249170.08032494</v>
      </c>
      <c r="N403" s="1" t="n">
        <v>0.091178515007899</v>
      </c>
      <c r="O403" s="1"/>
      <c r="P403" s="4" t="s">
        <v>1234</v>
      </c>
      <c r="Q403" s="1" t="s">
        <v>1233</v>
      </c>
      <c r="R403" s="1" t="s">
        <v>1235</v>
      </c>
      <c r="S403" s="1" t="n">
        <v>40.489</v>
      </c>
    </row>
    <row r="404" customFormat="false" ht="15" hidden="false" customHeight="false" outlineLevel="0" collapsed="false">
      <c r="A404" s="1" t="s">
        <v>1236</v>
      </c>
      <c r="B404" s="1" t="n">
        <v>4432532.18039602</v>
      </c>
      <c r="C404" s="1" t="n">
        <v>5961730.61943673</v>
      </c>
      <c r="D404" s="1" t="n">
        <v>6374584.03702594</v>
      </c>
      <c r="E404" s="1" t="n">
        <v>5738330.96348633</v>
      </c>
      <c r="F404" s="1" t="n">
        <v>6339333.65699293</v>
      </c>
      <c r="G404" s="1" t="n">
        <v>0</v>
      </c>
      <c r="H404" s="1" t="n">
        <v>7806258.54455623</v>
      </c>
      <c r="I404" s="1" t="n">
        <v>7390547.45225574</v>
      </c>
      <c r="J404" s="1" t="n">
        <v>10503740.6393106</v>
      </c>
      <c r="K404" s="1" t="n">
        <v>0</v>
      </c>
      <c r="L404" s="1" t="n">
        <v>2189.66019163897</v>
      </c>
      <c r="M404" s="2" t="n">
        <f aca="false">MEDIAN(B404:L404)</f>
        <v>5961730.61943673</v>
      </c>
      <c r="N404" s="1" t="n">
        <v>0.805187993680885</v>
      </c>
      <c r="O404" s="1"/>
      <c r="P404" s="4" t="s">
        <v>1237</v>
      </c>
      <c r="Q404" s="1" t="s">
        <v>1236</v>
      </c>
      <c r="R404" s="1" t="s">
        <v>1238</v>
      </c>
      <c r="S404" s="1" t="n">
        <v>40.581</v>
      </c>
    </row>
    <row r="405" customFormat="false" ht="15" hidden="false" customHeight="false" outlineLevel="0" collapsed="false">
      <c r="A405" s="1" t="s">
        <v>1239</v>
      </c>
      <c r="B405" s="1" t="n">
        <v>10041349.6379771</v>
      </c>
      <c r="C405" s="1" t="n">
        <v>0</v>
      </c>
      <c r="D405" s="1" t="n">
        <v>5726807.77389996</v>
      </c>
      <c r="E405" s="1" t="n">
        <v>0</v>
      </c>
      <c r="F405" s="1" t="n">
        <v>0</v>
      </c>
      <c r="G405" s="1" t="n">
        <v>0</v>
      </c>
      <c r="H405" s="1" t="n">
        <v>0</v>
      </c>
      <c r="I405" s="1" t="n">
        <v>5923423.29732858</v>
      </c>
      <c r="J405" s="1" t="n">
        <v>10622351.68401</v>
      </c>
      <c r="K405" s="1" t="n">
        <v>10470303.0362015</v>
      </c>
      <c r="L405" s="1" t="n">
        <v>7181231.29406106</v>
      </c>
      <c r="M405" s="2" t="n">
        <f aca="false">MEDIAN(B405:L405)</f>
        <v>5726807.77389996</v>
      </c>
      <c r="N405" s="1" t="n">
        <v>0.126382306477093</v>
      </c>
      <c r="O405" s="1"/>
      <c r="P405" s="4" t="s">
        <v>1240</v>
      </c>
      <c r="Q405" s="1" t="s">
        <v>1239</v>
      </c>
      <c r="R405" s="1" t="s">
        <v>1241</v>
      </c>
      <c r="S405" s="1" t="n">
        <v>41.063</v>
      </c>
    </row>
    <row r="406" customFormat="false" ht="15" hidden="false" customHeight="false" outlineLevel="0" collapsed="false">
      <c r="A406" s="1" t="s">
        <v>1242</v>
      </c>
      <c r="B406" s="1" t="n">
        <v>1863864710.69102</v>
      </c>
      <c r="C406" s="1" t="n">
        <v>1103967074.43359</v>
      </c>
      <c r="D406" s="1" t="n">
        <v>1240822837.61767</v>
      </c>
      <c r="E406" s="1" t="n">
        <v>983772849.37436</v>
      </c>
      <c r="F406" s="1" t="n">
        <v>682995104.989105</v>
      </c>
      <c r="G406" s="1" t="n">
        <v>392400053.219755</v>
      </c>
      <c r="H406" s="1" t="n">
        <v>1175396204.48417</v>
      </c>
      <c r="I406" s="1" t="n">
        <v>2090860985.90082</v>
      </c>
      <c r="J406" s="1" t="n">
        <v>2423424513.96276</v>
      </c>
      <c r="K406" s="1" t="n">
        <v>2999136417.48623</v>
      </c>
      <c r="L406" s="1" t="n">
        <v>2561248342.22846</v>
      </c>
      <c r="M406" s="2" t="n">
        <f aca="false">MEDIAN(B406:L406)</f>
        <v>1240822837.61767</v>
      </c>
      <c r="N406" s="1" t="n">
        <v>0.0505339652448658</v>
      </c>
      <c r="O406" s="1"/>
      <c r="P406" s="4" t="s">
        <v>1243</v>
      </c>
      <c r="Q406" s="1" t="s">
        <v>1242</v>
      </c>
      <c r="R406" s="1" t="s">
        <v>1244</v>
      </c>
      <c r="S406" s="1" t="n">
        <v>41.736</v>
      </c>
    </row>
    <row r="407" customFormat="false" ht="15" hidden="false" customHeight="false" outlineLevel="0" collapsed="false">
      <c r="A407" s="1" t="s">
        <v>1245</v>
      </c>
      <c r="B407" s="1" t="n">
        <v>3702195.39758069</v>
      </c>
      <c r="C407" s="1" t="n">
        <v>0</v>
      </c>
      <c r="D407" s="1" t="n">
        <v>0</v>
      </c>
      <c r="E407" s="1" t="n">
        <v>3262393.91249829</v>
      </c>
      <c r="F407" s="1" t="n">
        <v>0</v>
      </c>
      <c r="G407" s="1" t="n">
        <v>0</v>
      </c>
      <c r="H407" s="1" t="n">
        <v>0</v>
      </c>
      <c r="I407" s="1" t="n">
        <v>0</v>
      </c>
      <c r="J407" s="1" t="n">
        <v>0</v>
      </c>
      <c r="K407" s="1" t="n">
        <v>0</v>
      </c>
      <c r="L407" s="1" t="n">
        <v>0</v>
      </c>
      <c r="M407" s="2" t="n">
        <f aca="false">MEDIAN(B407:L407)</f>
        <v>0</v>
      </c>
      <c r="N407" s="1" t="n">
        <v>0.0566571879936809</v>
      </c>
      <c r="O407" s="1"/>
      <c r="P407" s="4" t="s">
        <v>1246</v>
      </c>
      <c r="Q407" s="1" t="s">
        <v>1245</v>
      </c>
      <c r="R407" s="1" t="s">
        <v>1247</v>
      </c>
      <c r="S407" s="1" t="n">
        <v>41.829</v>
      </c>
    </row>
    <row r="408" customFormat="false" ht="15" hidden="false" customHeight="false" outlineLevel="0" collapsed="false">
      <c r="A408" s="1" t="s">
        <v>1248</v>
      </c>
      <c r="B408" s="1" t="n">
        <v>133101352.397952</v>
      </c>
      <c r="C408" s="1" t="n">
        <v>414975233.828115</v>
      </c>
      <c r="D408" s="1" t="n">
        <v>67645938.4004452</v>
      </c>
      <c r="E408" s="1" t="n">
        <v>116580397.714545</v>
      </c>
      <c r="F408" s="1" t="n">
        <v>87237795.8465076</v>
      </c>
      <c r="G408" s="1" t="n">
        <v>11289669.1519203</v>
      </c>
      <c r="H408" s="1" t="n">
        <v>152116350.430848</v>
      </c>
      <c r="I408" s="1" t="n">
        <v>75451695.3051403</v>
      </c>
      <c r="J408" s="1" t="n">
        <v>159452335.824856</v>
      </c>
      <c r="K408" s="1" t="n">
        <v>104530592.203233</v>
      </c>
      <c r="L408" s="1" t="n">
        <v>49468265.2012875</v>
      </c>
      <c r="M408" s="2" t="n">
        <f aca="false">MEDIAN(B408:L408)</f>
        <v>104530592.203233</v>
      </c>
      <c r="N408" s="1" t="n">
        <v>0.372941548183254</v>
      </c>
      <c r="O408" s="1"/>
      <c r="P408" s="4" t="s">
        <v>1249</v>
      </c>
      <c r="Q408" s="1" t="s">
        <v>1248</v>
      </c>
      <c r="R408" s="1" t="s">
        <v>1250</v>
      </c>
      <c r="S408" s="1" t="n">
        <v>42.019</v>
      </c>
    </row>
    <row r="409" customFormat="false" ht="15" hidden="false" customHeight="false" outlineLevel="0" collapsed="false">
      <c r="A409" s="1" t="s">
        <v>1251</v>
      </c>
      <c r="B409" s="1" t="n">
        <v>9137067.8773506</v>
      </c>
      <c r="C409" s="1" t="n">
        <v>12551877.8770641</v>
      </c>
      <c r="D409" s="1" t="n">
        <v>14017248.9656278</v>
      </c>
      <c r="E409" s="1" t="n">
        <v>11762976.8885718</v>
      </c>
      <c r="F409" s="1" t="n">
        <v>8951821.5022408</v>
      </c>
      <c r="G409" s="1" t="n">
        <v>8179888.93300374</v>
      </c>
      <c r="H409" s="1" t="n">
        <v>9653695.2302451</v>
      </c>
      <c r="I409" s="1" t="n">
        <v>9153549.39141971</v>
      </c>
      <c r="J409" s="1" t="n">
        <v>11577736.3692586</v>
      </c>
      <c r="K409" s="1" t="n">
        <v>16588152.8824164</v>
      </c>
      <c r="L409" s="1" t="n">
        <v>0</v>
      </c>
      <c r="M409" s="2" t="n">
        <f aca="false">MEDIAN(B409:L409)</f>
        <v>9653695.2302451</v>
      </c>
      <c r="N409" s="1" t="n">
        <v>0.631759873617693</v>
      </c>
      <c r="O409" s="1"/>
      <c r="P409" s="4" t="s">
        <v>1252</v>
      </c>
      <c r="Q409" s="1" t="s">
        <v>1251</v>
      </c>
      <c r="R409" s="1" t="s">
        <v>1253</v>
      </c>
      <c r="S409" s="1" t="n">
        <v>42.111</v>
      </c>
    </row>
    <row r="410" customFormat="false" ht="15" hidden="false" customHeight="false" outlineLevel="0" collapsed="false">
      <c r="A410" s="1" t="s">
        <v>1254</v>
      </c>
      <c r="B410" s="1" t="n">
        <v>5835398.50948796</v>
      </c>
      <c r="C410" s="1" t="n">
        <v>5357950.16079295</v>
      </c>
      <c r="D410" s="1" t="n">
        <v>6237557.45504559</v>
      </c>
      <c r="E410" s="1" t="n">
        <v>6967693.7927412</v>
      </c>
      <c r="F410" s="1" t="n">
        <v>0</v>
      </c>
      <c r="G410" s="1" t="n">
        <v>0</v>
      </c>
      <c r="H410" s="1" t="n">
        <v>5549012.95309382</v>
      </c>
      <c r="I410" s="1" t="n">
        <v>4519556.19374643</v>
      </c>
      <c r="J410" s="1" t="n">
        <v>0</v>
      </c>
      <c r="K410" s="1" t="n">
        <v>0</v>
      </c>
      <c r="L410" s="1" t="n">
        <v>0</v>
      </c>
      <c r="M410" s="2" t="n">
        <f aca="false">MEDIAN(B410:L410)</f>
        <v>4519556.19374643</v>
      </c>
      <c r="N410" s="1" t="n">
        <v>0.216271721958926</v>
      </c>
      <c r="O410" s="1"/>
      <c r="P410" s="4" t="s">
        <v>1255</v>
      </c>
      <c r="Q410" s="1" t="s">
        <v>1254</v>
      </c>
      <c r="R410" s="1" t="s">
        <v>1256</v>
      </c>
      <c r="S410" s="1" t="n">
        <v>42.119</v>
      </c>
    </row>
    <row r="411" customFormat="false" ht="15" hidden="false" customHeight="false" outlineLevel="0" collapsed="false">
      <c r="A411" s="1" t="s">
        <v>1257</v>
      </c>
      <c r="B411" s="1" t="n">
        <v>13702633.8805888</v>
      </c>
      <c r="C411" s="1" t="n">
        <v>12697136.938439</v>
      </c>
      <c r="D411" s="1" t="n">
        <v>17155881.4480708</v>
      </c>
      <c r="E411" s="1" t="n">
        <v>11494974.0589096</v>
      </c>
      <c r="F411" s="1" t="n">
        <v>16131753.2799507</v>
      </c>
      <c r="G411" s="1" t="n">
        <v>13563252.9491814</v>
      </c>
      <c r="H411" s="1" t="n">
        <v>12551442.8696295</v>
      </c>
      <c r="I411" s="1" t="n">
        <v>15102142.5518856</v>
      </c>
      <c r="J411" s="1" t="n">
        <v>20237109.8125776</v>
      </c>
      <c r="K411" s="1" t="n">
        <v>16198421.6591548</v>
      </c>
      <c r="L411" s="1" t="n">
        <v>8273692.02359869</v>
      </c>
      <c r="M411" s="2" t="n">
        <f aca="false">MEDIAN(B411:L411)</f>
        <v>13702633.8805888</v>
      </c>
      <c r="N411" s="1" t="n">
        <v>0.885624012638231</v>
      </c>
      <c r="O411" s="1"/>
      <c r="P411" s="4" t="s">
        <v>1258</v>
      </c>
      <c r="Q411" s="1" t="s">
        <v>1257</v>
      </c>
      <c r="R411" s="1" t="s">
        <v>1259</v>
      </c>
      <c r="S411" s="1" t="n">
        <v>42.235</v>
      </c>
    </row>
    <row r="412" customFormat="false" ht="15" hidden="false" customHeight="false" outlineLevel="0" collapsed="false">
      <c r="A412" s="1" t="s">
        <v>1260</v>
      </c>
      <c r="B412" s="1" t="n">
        <v>49053405.7826936</v>
      </c>
      <c r="C412" s="1" t="n">
        <v>18548509.4607874</v>
      </c>
      <c r="D412" s="1" t="n">
        <v>39303377.6248951</v>
      </c>
      <c r="E412" s="1" t="n">
        <v>19152108.8972827</v>
      </c>
      <c r="F412" s="1" t="n">
        <v>15703686.1397813</v>
      </c>
      <c r="G412" s="1" t="n">
        <v>21160933.430443</v>
      </c>
      <c r="H412" s="1" t="n">
        <v>19683724.9531843</v>
      </c>
      <c r="I412" s="1" t="n">
        <v>72891637.7665316</v>
      </c>
      <c r="J412" s="1" t="n">
        <v>52241753.0025855</v>
      </c>
      <c r="K412" s="1" t="n">
        <v>41736317.1444959</v>
      </c>
      <c r="L412" s="1" t="n">
        <v>60170373.4861811</v>
      </c>
      <c r="M412" s="2" t="n">
        <f aca="false">MEDIAN(B412:L412)</f>
        <v>39303377.6248951</v>
      </c>
      <c r="N412" s="1" t="n">
        <v>0.158022116903634</v>
      </c>
      <c r="O412" s="1"/>
      <c r="P412" s="4" t="s">
        <v>1261</v>
      </c>
      <c r="Q412" s="1" t="s">
        <v>1260</v>
      </c>
      <c r="R412" s="1" t="s">
        <v>1262</v>
      </c>
      <c r="S412" s="1" t="n">
        <v>42.574</v>
      </c>
    </row>
    <row r="413" customFormat="false" ht="15" hidden="false" customHeight="false" outlineLevel="0" collapsed="false">
      <c r="A413" s="1" t="s">
        <v>1263</v>
      </c>
      <c r="B413" s="1" t="n">
        <v>44728776.7411718</v>
      </c>
      <c r="C413" s="1" t="n">
        <v>58078464.4845852</v>
      </c>
      <c r="D413" s="1" t="n">
        <v>64782462.7183898</v>
      </c>
      <c r="E413" s="1" t="n">
        <v>65898851.1371827</v>
      </c>
      <c r="F413" s="1" t="n">
        <v>43992369.3100538</v>
      </c>
      <c r="G413" s="1" t="n">
        <v>96813170.1820185</v>
      </c>
      <c r="H413" s="1" t="n">
        <v>80094507.7724441</v>
      </c>
      <c r="I413" s="1" t="n">
        <v>62773398.3020834</v>
      </c>
      <c r="J413" s="1" t="n">
        <v>82007355.6571579</v>
      </c>
      <c r="K413" s="1" t="n">
        <v>112017584.807214</v>
      </c>
      <c r="L413" s="1" t="n">
        <v>55389146.5684312</v>
      </c>
      <c r="M413" s="2" t="n">
        <f aca="false">MEDIAN(B413:L413)</f>
        <v>64782462.7183898</v>
      </c>
      <c r="N413" s="1" t="n">
        <v>0.391759873617693</v>
      </c>
      <c r="O413" s="1"/>
      <c r="P413" s="4" t="s">
        <v>1264</v>
      </c>
      <c r="Q413" s="1" t="s">
        <v>1263</v>
      </c>
      <c r="R413" s="1" t="s">
        <v>1265</v>
      </c>
      <c r="S413" s="1" t="n">
        <v>42.712</v>
      </c>
    </row>
    <row r="414" customFormat="false" ht="15" hidden="false" customHeight="false" outlineLevel="0" collapsed="false">
      <c r="A414" s="1" t="s">
        <v>1266</v>
      </c>
      <c r="B414" s="1" t="n">
        <v>5223914.02952956</v>
      </c>
      <c r="C414" s="1" t="n">
        <v>5806348.56580878</v>
      </c>
      <c r="D414" s="1" t="n">
        <v>0</v>
      </c>
      <c r="E414" s="1" t="n">
        <v>7683860.05109449</v>
      </c>
      <c r="F414" s="1" t="n">
        <v>0</v>
      </c>
      <c r="G414" s="1" t="n">
        <v>0</v>
      </c>
      <c r="H414" s="1" t="n">
        <v>0</v>
      </c>
      <c r="I414" s="1" t="n">
        <v>0</v>
      </c>
      <c r="J414" s="1" t="n">
        <v>0</v>
      </c>
      <c r="K414" s="1" t="n">
        <v>0</v>
      </c>
      <c r="L414" s="1" t="n">
        <v>0</v>
      </c>
      <c r="M414" s="2" t="n">
        <f aca="false">MEDIAN(B414:L414)</f>
        <v>0</v>
      </c>
      <c r="N414" s="5" t="n">
        <v>0.0328025276461295</v>
      </c>
      <c r="O414" s="1"/>
      <c r="P414" s="4" t="s">
        <v>1267</v>
      </c>
      <c r="Q414" s="1" t="s">
        <v>1266</v>
      </c>
      <c r="R414" s="1" t="s">
        <v>1268</v>
      </c>
      <c r="S414" s="1" t="n">
        <v>43.044</v>
      </c>
    </row>
    <row r="415" customFormat="false" ht="15" hidden="false" customHeight="false" outlineLevel="0" collapsed="false">
      <c r="A415" s="1" t="s">
        <v>1269</v>
      </c>
      <c r="B415" s="1" t="n">
        <v>5841873.76461606</v>
      </c>
      <c r="C415" s="1" t="n">
        <v>0</v>
      </c>
      <c r="D415" s="1" t="n">
        <v>3886121.63950823</v>
      </c>
      <c r="E415" s="1" t="n">
        <v>0</v>
      </c>
      <c r="F415" s="1" t="n">
        <v>0</v>
      </c>
      <c r="G415" s="1" t="n">
        <v>0</v>
      </c>
      <c r="H415" s="1" t="n">
        <v>0</v>
      </c>
      <c r="I415" s="1" t="n">
        <v>0</v>
      </c>
      <c r="J415" s="1" t="n">
        <v>0</v>
      </c>
      <c r="K415" s="1" t="n">
        <v>0</v>
      </c>
      <c r="L415" s="1" t="n">
        <v>0</v>
      </c>
      <c r="M415" s="2" t="n">
        <f aca="false">MEDIAN(B415:L415)</f>
        <v>0</v>
      </c>
      <c r="N415" s="5" t="n">
        <v>0.0487519747235387</v>
      </c>
      <c r="O415" s="1"/>
      <c r="P415" s="4" t="s">
        <v>1270</v>
      </c>
      <c r="Q415" s="1" t="s">
        <v>1269</v>
      </c>
      <c r="R415" s="1" t="s">
        <v>1271</v>
      </c>
      <c r="S415" s="1" t="n">
        <v>43.088</v>
      </c>
    </row>
    <row r="416" customFormat="false" ht="15" hidden="false" customHeight="false" outlineLevel="0" collapsed="false">
      <c r="A416" s="1" t="s">
        <v>1272</v>
      </c>
      <c r="B416" s="1" t="n">
        <v>6081938.35423259</v>
      </c>
      <c r="C416" s="1" t="n">
        <v>25822045.3440304</v>
      </c>
      <c r="D416" s="1" t="n">
        <v>3719042.00521917</v>
      </c>
      <c r="E416" s="1" t="n">
        <v>16079284.8959056</v>
      </c>
      <c r="F416" s="1" t="n">
        <v>18641310.1401319</v>
      </c>
      <c r="G416" s="1" t="n">
        <v>0</v>
      </c>
      <c r="H416" s="1" t="n">
        <v>7918247.97314276</v>
      </c>
      <c r="I416" s="1" t="n">
        <v>3832088.96345983</v>
      </c>
      <c r="J416" s="1" t="n">
        <v>0</v>
      </c>
      <c r="K416" s="1" t="n">
        <v>4852846.18493628</v>
      </c>
      <c r="L416" s="1" t="n">
        <v>0</v>
      </c>
      <c r="M416" s="2" t="n">
        <f aca="false">MEDIAN(B416:L416)</f>
        <v>4852846.18493628</v>
      </c>
      <c r="N416" s="1" t="n">
        <v>0.0966635071090047</v>
      </c>
      <c r="O416" s="1"/>
      <c r="P416" s="4" t="s">
        <v>1273</v>
      </c>
      <c r="Q416" s="1" t="s">
        <v>1272</v>
      </c>
      <c r="R416" s="1" t="s">
        <v>1274</v>
      </c>
      <c r="S416" s="1" t="n">
        <v>43.315</v>
      </c>
    </row>
    <row r="417" customFormat="false" ht="15" hidden="false" customHeight="false" outlineLevel="0" collapsed="false">
      <c r="A417" s="1" t="s">
        <v>1275</v>
      </c>
      <c r="B417" s="1" t="n">
        <v>5165582.88223048</v>
      </c>
      <c r="C417" s="1" t="n">
        <v>5516606.85398404</v>
      </c>
      <c r="D417" s="1" t="n">
        <v>5302347.26245446</v>
      </c>
      <c r="E417" s="1" t="n">
        <v>0</v>
      </c>
      <c r="F417" s="1" t="n">
        <v>0</v>
      </c>
      <c r="G417" s="1" t="n">
        <v>0</v>
      </c>
      <c r="H417" s="1" t="n">
        <v>0</v>
      </c>
      <c r="I417" s="1" t="n">
        <v>12325133.0340505</v>
      </c>
      <c r="J417" s="1" t="n">
        <v>8376695.65775805</v>
      </c>
      <c r="K417" s="1" t="n">
        <v>7427523.35490559</v>
      </c>
      <c r="L417" s="1" t="n">
        <v>2826.37984489999</v>
      </c>
      <c r="M417" s="2" t="n">
        <f aca="false">MEDIAN(B417:L417)</f>
        <v>5165582.88223048</v>
      </c>
      <c r="N417" s="1" t="n">
        <v>0.178053712480253</v>
      </c>
      <c r="O417" s="1"/>
      <c r="P417" s="4" t="s">
        <v>1276</v>
      </c>
      <c r="Q417" s="1" t="s">
        <v>1275</v>
      </c>
      <c r="R417" s="1" t="s">
        <v>1277</v>
      </c>
      <c r="S417" s="1" t="n">
        <v>43.482</v>
      </c>
    </row>
    <row r="418" customFormat="false" ht="15" hidden="false" customHeight="false" outlineLevel="0" collapsed="false">
      <c r="A418" s="1" t="s">
        <v>1278</v>
      </c>
      <c r="B418" s="1" t="n">
        <v>405478448.849757</v>
      </c>
      <c r="C418" s="1" t="n">
        <v>1821020477.00896</v>
      </c>
      <c r="D418" s="1" t="n">
        <v>561087292.226317</v>
      </c>
      <c r="E418" s="1" t="n">
        <v>1103622782.88185</v>
      </c>
      <c r="F418" s="1" t="n">
        <v>4496639248.55442</v>
      </c>
      <c r="G418" s="1" t="n">
        <v>8333353300.5422</v>
      </c>
      <c r="H418" s="1" t="n">
        <v>318993104.058506</v>
      </c>
      <c r="I418" s="1" t="n">
        <v>92023563.2439853</v>
      </c>
      <c r="J418" s="1" t="n">
        <v>93674301.8583468</v>
      </c>
      <c r="K418" s="1" t="n">
        <v>157180825.267065</v>
      </c>
      <c r="L418" s="1" t="n">
        <v>93085297.7059407</v>
      </c>
      <c r="M418" s="2" t="n">
        <f aca="false">MEDIAN(B418:L418)</f>
        <v>405478448.849757</v>
      </c>
      <c r="N418" s="5" t="n">
        <v>0.000657187993680885</v>
      </c>
      <c r="O418" s="1"/>
      <c r="P418" s="4" t="s">
        <v>1279</v>
      </c>
      <c r="Q418" s="1" t="s">
        <v>1278</v>
      </c>
      <c r="R418" s="1" t="s">
        <v>1280</v>
      </c>
      <c r="S418" s="1" t="n">
        <v>44.282</v>
      </c>
    </row>
    <row r="419" customFormat="false" ht="15" hidden="false" customHeight="false" outlineLevel="0" collapsed="false">
      <c r="A419" s="1" t="s">
        <v>1281</v>
      </c>
      <c r="B419" s="1" t="n">
        <v>42527713.8310242</v>
      </c>
      <c r="C419" s="1" t="n">
        <v>66892910.3218001</v>
      </c>
      <c r="D419" s="1" t="n">
        <v>103923737.880884</v>
      </c>
      <c r="E419" s="1" t="n">
        <v>205911618.214848</v>
      </c>
      <c r="F419" s="1" t="n">
        <v>155668304.857008</v>
      </c>
      <c r="G419" s="1" t="n">
        <v>253401529.98752</v>
      </c>
      <c r="H419" s="1" t="n">
        <v>704243937.339905</v>
      </c>
      <c r="I419" s="1" t="n">
        <v>62393827.4798349</v>
      </c>
      <c r="J419" s="1" t="n">
        <v>96913881.1935802</v>
      </c>
      <c r="K419" s="1" t="n">
        <v>170506322.027732</v>
      </c>
      <c r="L419" s="1" t="n">
        <v>260787593.099671</v>
      </c>
      <c r="M419" s="2" t="n">
        <f aca="false">MEDIAN(B419:L419)</f>
        <v>155668304.857008</v>
      </c>
      <c r="N419" s="1" t="n">
        <v>0.108025276461295</v>
      </c>
      <c r="O419" s="1"/>
      <c r="P419" s="4" t="s">
        <v>1282</v>
      </c>
      <c r="Q419" s="1" t="s">
        <v>1281</v>
      </c>
      <c r="R419" s="1" t="s">
        <v>1283</v>
      </c>
      <c r="S419" s="1" t="n">
        <v>44.313</v>
      </c>
    </row>
    <row r="420" customFormat="false" ht="15" hidden="false" customHeight="false" outlineLevel="0" collapsed="false">
      <c r="A420" s="1" t="s">
        <v>1284</v>
      </c>
      <c r="B420" s="1" t="n">
        <v>196220426.494737</v>
      </c>
      <c r="C420" s="1" t="n">
        <v>310496119.096427</v>
      </c>
      <c r="D420" s="1" t="n">
        <v>337321724.855403</v>
      </c>
      <c r="E420" s="1" t="n">
        <v>226172768.049527</v>
      </c>
      <c r="F420" s="1" t="n">
        <v>322863697.875479</v>
      </c>
      <c r="G420" s="1" t="n">
        <v>192308860.23298</v>
      </c>
      <c r="H420" s="1" t="n">
        <v>398927129.052456</v>
      </c>
      <c r="I420" s="1" t="n">
        <v>589758880.885445</v>
      </c>
      <c r="J420" s="1" t="n">
        <v>485888483.413687</v>
      </c>
      <c r="K420" s="1" t="n">
        <v>538921535.398209</v>
      </c>
      <c r="L420" s="1" t="n">
        <v>224221595.352609</v>
      </c>
      <c r="M420" s="2" t="n">
        <f aca="false">MEDIAN(B420:L420)</f>
        <v>322863697.875479</v>
      </c>
      <c r="N420" s="1" t="n">
        <v>0.123848341232228</v>
      </c>
      <c r="O420" s="1"/>
      <c r="P420" s="4" t="s">
        <v>1285</v>
      </c>
      <c r="Q420" s="1" t="s">
        <v>1284</v>
      </c>
      <c r="R420" s="1" t="s">
        <v>1286</v>
      </c>
      <c r="S420" s="1" t="n">
        <v>44.452</v>
      </c>
    </row>
    <row r="421" customFormat="false" ht="15" hidden="false" customHeight="false" outlineLevel="0" collapsed="false">
      <c r="A421" s="1" t="s">
        <v>1287</v>
      </c>
      <c r="B421" s="1" t="n">
        <v>44859181.6976709</v>
      </c>
      <c r="C421" s="1" t="n">
        <v>30319653.9634952</v>
      </c>
      <c r="D421" s="1" t="n">
        <v>31678483.8800926</v>
      </c>
      <c r="E421" s="1" t="n">
        <v>22196824.0823809</v>
      </c>
      <c r="F421" s="1" t="n">
        <v>32781986.7559376</v>
      </c>
      <c r="G421" s="1" t="n">
        <v>21280813.0030632</v>
      </c>
      <c r="H421" s="1" t="n">
        <v>22315610.4293932</v>
      </c>
      <c r="I421" s="1" t="n">
        <v>42838361.5530107</v>
      </c>
      <c r="J421" s="1" t="n">
        <v>58272019.5332525</v>
      </c>
      <c r="K421" s="1" t="n">
        <v>58646837.3947973</v>
      </c>
      <c r="L421" s="1" t="n">
        <v>39250289.6099833</v>
      </c>
      <c r="M421" s="2" t="n">
        <f aca="false">MEDIAN(B421:L421)</f>
        <v>32781986.7559376</v>
      </c>
      <c r="N421" s="1" t="n">
        <v>0.27580410742496</v>
      </c>
      <c r="O421" s="1"/>
      <c r="P421" s="4" t="s">
        <v>1288</v>
      </c>
      <c r="Q421" s="1" t="s">
        <v>1287</v>
      </c>
      <c r="R421" s="1" t="s">
        <v>1289</v>
      </c>
      <c r="S421" s="1" t="n">
        <v>44.55</v>
      </c>
    </row>
    <row r="422" customFormat="false" ht="15" hidden="false" customHeight="false" outlineLevel="0" collapsed="false">
      <c r="A422" s="1" t="s">
        <v>1290</v>
      </c>
      <c r="B422" s="1" t="n">
        <v>42033899.4833679</v>
      </c>
      <c r="C422" s="1" t="n">
        <v>77958337.0969947</v>
      </c>
      <c r="D422" s="1" t="n">
        <v>197332041.913458</v>
      </c>
      <c r="E422" s="1" t="n">
        <v>47380824.5461945</v>
      </c>
      <c r="F422" s="1" t="n">
        <v>128078225.926414</v>
      </c>
      <c r="G422" s="1" t="n">
        <v>29787422.3863298</v>
      </c>
      <c r="H422" s="1" t="n">
        <v>46037302.5470204</v>
      </c>
      <c r="I422" s="1" t="n">
        <v>538566777.866817</v>
      </c>
      <c r="J422" s="1" t="n">
        <v>189457628.794313</v>
      </c>
      <c r="K422" s="1" t="n">
        <v>56851692.9329393</v>
      </c>
      <c r="L422" s="1" t="n">
        <v>92596221.2705302</v>
      </c>
      <c r="M422" s="2" t="n">
        <f aca="false">MEDIAN(B422:L422)</f>
        <v>77958337.0969947</v>
      </c>
      <c r="N422" s="1" t="n">
        <v>0.0896429699842023</v>
      </c>
      <c r="O422" s="1"/>
      <c r="P422" s="4" t="s">
        <v>1291</v>
      </c>
      <c r="Q422" s="1" t="s">
        <v>1290</v>
      </c>
      <c r="R422" s="1" t="s">
        <v>1292</v>
      </c>
      <c r="S422" s="1" t="n">
        <v>44.637</v>
      </c>
    </row>
    <row r="423" customFormat="false" ht="15" hidden="false" customHeight="false" outlineLevel="0" collapsed="false">
      <c r="A423" s="1" t="s">
        <v>1293</v>
      </c>
      <c r="B423" s="1" t="n">
        <v>13188250.7852661</v>
      </c>
      <c r="C423" s="1" t="n">
        <v>0</v>
      </c>
      <c r="D423" s="1" t="n">
        <v>8922396.54889313</v>
      </c>
      <c r="E423" s="1" t="n">
        <v>8771546.75178499</v>
      </c>
      <c r="F423" s="1" t="n">
        <v>0</v>
      </c>
      <c r="G423" s="1" t="n">
        <v>0</v>
      </c>
      <c r="H423" s="1" t="n">
        <v>0</v>
      </c>
      <c r="I423" s="1" t="n">
        <v>20070871.5332944</v>
      </c>
      <c r="J423" s="1" t="n">
        <v>26718764.2031413</v>
      </c>
      <c r="K423" s="1" t="n">
        <v>40359360.084064</v>
      </c>
      <c r="L423" s="1" t="n">
        <v>13948434.7110795</v>
      </c>
      <c r="M423" s="2" t="n">
        <f aca="false">MEDIAN(B423:L423)</f>
        <v>8922396.54889313</v>
      </c>
      <c r="N423" s="1" t="n">
        <v>0.0679873617693523</v>
      </c>
      <c r="O423" s="1"/>
      <c r="P423" s="4" t="s">
        <v>1294</v>
      </c>
      <c r="Q423" s="1" t="s">
        <v>1293</v>
      </c>
      <c r="R423" s="1" t="s">
        <v>1295</v>
      </c>
      <c r="S423" s="1" t="n">
        <v>44.76</v>
      </c>
    </row>
    <row r="424" customFormat="false" ht="15" hidden="false" customHeight="false" outlineLevel="0" collapsed="false">
      <c r="A424" s="1" t="s">
        <v>1296</v>
      </c>
      <c r="B424" s="1" t="n">
        <v>0</v>
      </c>
      <c r="C424" s="1" t="n">
        <v>0</v>
      </c>
      <c r="D424" s="1" t="n">
        <v>0</v>
      </c>
      <c r="E424" s="1" t="n">
        <v>0</v>
      </c>
      <c r="F424" s="1" t="n">
        <v>0</v>
      </c>
      <c r="G424" s="1" t="n">
        <v>0</v>
      </c>
      <c r="H424" s="1" t="n">
        <v>0</v>
      </c>
      <c r="I424" s="1" t="n">
        <v>0</v>
      </c>
      <c r="J424" s="1" t="n">
        <v>3925376.57434473</v>
      </c>
      <c r="K424" s="1" t="n">
        <v>2967259.17515229</v>
      </c>
      <c r="L424" s="1" t="n">
        <v>0</v>
      </c>
      <c r="M424" s="2" t="n">
        <f aca="false">MEDIAN(B424:L424)</f>
        <v>0</v>
      </c>
      <c r="N424" s="5" t="n">
        <v>0.0420789889415483</v>
      </c>
      <c r="O424" s="1"/>
      <c r="P424" s="4" t="s">
        <v>1297</v>
      </c>
      <c r="Q424" s="1" t="s">
        <v>1296</v>
      </c>
      <c r="R424" s="1" t="s">
        <v>1298</v>
      </c>
      <c r="S424" s="1" t="n">
        <v>44.783</v>
      </c>
    </row>
    <row r="425" customFormat="false" ht="15" hidden="false" customHeight="false" outlineLevel="0" collapsed="false">
      <c r="A425" s="1" t="s">
        <v>1299</v>
      </c>
      <c r="B425" s="1" t="n">
        <v>3592606.75953878</v>
      </c>
      <c r="C425" s="1" t="n">
        <v>0</v>
      </c>
      <c r="D425" s="1" t="n">
        <v>0</v>
      </c>
      <c r="E425" s="1" t="n">
        <v>0</v>
      </c>
      <c r="F425" s="1" t="n">
        <v>0</v>
      </c>
      <c r="G425" s="1" t="n">
        <v>0</v>
      </c>
      <c r="H425" s="1" t="n">
        <v>0</v>
      </c>
      <c r="I425" s="1" t="n">
        <v>3279397.97165283</v>
      </c>
      <c r="J425" s="1" t="n">
        <v>3531622.21262023</v>
      </c>
      <c r="K425" s="1" t="n">
        <v>4374842.56645988</v>
      </c>
      <c r="L425" s="1" t="n">
        <v>0</v>
      </c>
      <c r="M425" s="2" t="n">
        <f aca="false">MEDIAN(B425:L425)</f>
        <v>0</v>
      </c>
      <c r="N425" s="1" t="n">
        <v>0.107380726698262</v>
      </c>
      <c r="O425" s="1"/>
      <c r="P425" s="4" t="s">
        <v>1300</v>
      </c>
      <c r="Q425" s="1" t="s">
        <v>1299</v>
      </c>
      <c r="R425" s="1" t="s">
        <v>1301</v>
      </c>
      <c r="S425" s="1" t="n">
        <v>45.345</v>
      </c>
    </row>
    <row r="426" customFormat="false" ht="15" hidden="false" customHeight="false" outlineLevel="0" collapsed="false">
      <c r="A426" s="1" t="s">
        <v>1302</v>
      </c>
      <c r="B426" s="1" t="n">
        <v>14355994.0994388</v>
      </c>
      <c r="C426" s="1" t="n">
        <v>9237044.21893736</v>
      </c>
      <c r="D426" s="1" t="n">
        <v>13388582.5267293</v>
      </c>
      <c r="E426" s="1" t="n">
        <v>16546811.5684359</v>
      </c>
      <c r="F426" s="1" t="n">
        <v>9118087.6177673</v>
      </c>
      <c r="G426" s="1" t="n">
        <v>6524788.82499658</v>
      </c>
      <c r="H426" s="1" t="n">
        <v>16983140.3353158</v>
      </c>
      <c r="I426" s="1" t="n">
        <v>57601377.4016027</v>
      </c>
      <c r="J426" s="1" t="n">
        <v>72868905.2267859</v>
      </c>
      <c r="K426" s="1" t="n">
        <v>99197469.7004002</v>
      </c>
      <c r="L426" s="1" t="n">
        <v>122728918.432711</v>
      </c>
      <c r="M426" s="2" t="n">
        <f aca="false">MEDIAN(B426:L426)</f>
        <v>16546811.5684359</v>
      </c>
      <c r="N426" s="5" t="n">
        <v>0.0191974723538704</v>
      </c>
      <c r="O426" s="1"/>
      <c r="P426" s="4" t="s">
        <v>1303</v>
      </c>
      <c r="Q426" s="1" t="s">
        <v>1302</v>
      </c>
      <c r="R426" s="1" t="s">
        <v>1304</v>
      </c>
      <c r="S426" s="1" t="n">
        <v>45.823</v>
      </c>
    </row>
    <row r="427" customFormat="false" ht="15" hidden="false" customHeight="false" outlineLevel="0" collapsed="false">
      <c r="A427" s="1" t="s">
        <v>1305</v>
      </c>
      <c r="B427" s="1" t="n">
        <v>10673277.0590432</v>
      </c>
      <c r="C427" s="1" t="n">
        <v>0</v>
      </c>
      <c r="D427" s="1" t="n">
        <v>0</v>
      </c>
      <c r="E427" s="1" t="n">
        <v>7493455.95608379</v>
      </c>
      <c r="F427" s="1" t="n">
        <v>5620237.79933035</v>
      </c>
      <c r="G427" s="1" t="n">
        <v>0</v>
      </c>
      <c r="H427" s="1" t="n">
        <v>0</v>
      </c>
      <c r="I427" s="1" t="n">
        <v>7344840.86954669</v>
      </c>
      <c r="J427" s="1" t="n">
        <v>0</v>
      </c>
      <c r="K427" s="1" t="n">
        <v>0</v>
      </c>
      <c r="L427" s="1" t="n">
        <v>12254428.6197962</v>
      </c>
      <c r="M427" s="2" t="n">
        <f aca="false">MEDIAN(B427:L427)</f>
        <v>0</v>
      </c>
      <c r="N427" s="1" t="n">
        <v>0.895968404423381</v>
      </c>
      <c r="O427" s="1"/>
      <c r="P427" s="4" t="s">
        <v>1306</v>
      </c>
      <c r="Q427" s="1" t="s">
        <v>1305</v>
      </c>
      <c r="R427" s="1" t="s">
        <v>1307</v>
      </c>
      <c r="S427" s="1" t="n">
        <v>45.974</v>
      </c>
    </row>
    <row r="428" customFormat="false" ht="15" hidden="false" customHeight="false" outlineLevel="0" collapsed="false">
      <c r="A428" s="1" t="s">
        <v>1308</v>
      </c>
      <c r="B428" s="1" t="n">
        <v>0</v>
      </c>
      <c r="C428" s="1" t="n">
        <v>0</v>
      </c>
      <c r="D428" s="1" t="n">
        <v>0</v>
      </c>
      <c r="E428" s="1" t="n">
        <v>0</v>
      </c>
      <c r="F428" s="1" t="n">
        <v>0</v>
      </c>
      <c r="G428" s="1" t="n">
        <v>0</v>
      </c>
      <c r="H428" s="1" t="n">
        <v>0</v>
      </c>
      <c r="I428" s="1" t="n">
        <v>0</v>
      </c>
      <c r="J428" s="1" t="n">
        <v>17717846.3883411</v>
      </c>
      <c r="K428" s="1" t="n">
        <v>6179247.6616108</v>
      </c>
      <c r="L428" s="1" t="n">
        <v>0</v>
      </c>
      <c r="M428" s="2" t="n">
        <f aca="false">MEDIAN(B428:L428)</f>
        <v>0</v>
      </c>
      <c r="N428" s="5" t="n">
        <v>0.0203222748815166</v>
      </c>
      <c r="O428" s="1"/>
      <c r="P428" s="4" t="s">
        <v>1309</v>
      </c>
      <c r="Q428" s="1" t="s">
        <v>1308</v>
      </c>
      <c r="R428" s="1" t="s">
        <v>1310</v>
      </c>
      <c r="S428" s="1" t="n">
        <v>45.998</v>
      </c>
    </row>
    <row r="429" customFormat="false" ht="15" hidden="false" customHeight="false" outlineLevel="0" collapsed="false">
      <c r="A429" s="1" t="s">
        <v>1311</v>
      </c>
      <c r="B429" s="1" t="n">
        <v>9720505.10469907</v>
      </c>
      <c r="C429" s="1" t="n">
        <v>0</v>
      </c>
      <c r="D429" s="1" t="n">
        <v>11920156.8111536</v>
      </c>
      <c r="E429" s="1" t="n">
        <v>10086343.0047397</v>
      </c>
      <c r="F429" s="1" t="n">
        <v>25200516.0736896</v>
      </c>
      <c r="G429" s="1" t="n">
        <v>0</v>
      </c>
      <c r="H429" s="1" t="n">
        <v>23212521.9379044</v>
      </c>
      <c r="I429" s="1" t="n">
        <v>0</v>
      </c>
      <c r="J429" s="1" t="n">
        <v>0</v>
      </c>
      <c r="K429" s="1" t="n">
        <v>0</v>
      </c>
      <c r="L429" s="1" t="n">
        <v>0</v>
      </c>
      <c r="M429" s="2" t="n">
        <f aca="false">MEDIAN(B429:L429)</f>
        <v>0</v>
      </c>
      <c r="N429" s="1" t="n">
        <v>0.184865718799368</v>
      </c>
      <c r="O429" s="1"/>
      <c r="P429" s="4" t="s">
        <v>1312</v>
      </c>
      <c r="Q429" s="1" t="s">
        <v>1311</v>
      </c>
      <c r="R429" s="1" t="s">
        <v>1313</v>
      </c>
      <c r="S429" s="1" t="n">
        <v>46.084</v>
      </c>
    </row>
    <row r="430" customFormat="false" ht="15" hidden="false" customHeight="false" outlineLevel="0" collapsed="false">
      <c r="A430" s="1" t="s">
        <v>1314</v>
      </c>
      <c r="B430" s="1" t="n">
        <v>11054265.7813872</v>
      </c>
      <c r="C430" s="1" t="n">
        <v>8985390.91296579</v>
      </c>
      <c r="D430" s="1" t="n">
        <v>3209015.99611719</v>
      </c>
      <c r="E430" s="1" t="n">
        <v>0</v>
      </c>
      <c r="F430" s="1" t="n">
        <v>0</v>
      </c>
      <c r="G430" s="1" t="n">
        <v>0</v>
      </c>
      <c r="H430" s="1" t="n">
        <v>6635159.80745611</v>
      </c>
      <c r="I430" s="1" t="n">
        <v>4847131.19924018</v>
      </c>
      <c r="J430" s="1" t="n">
        <v>7161844.67096561</v>
      </c>
      <c r="K430" s="1" t="n">
        <v>6174538.01563523</v>
      </c>
      <c r="L430" s="1" t="n">
        <v>2549.91657044751</v>
      </c>
      <c r="M430" s="2" t="n">
        <f aca="false">MEDIAN(B430:L430)</f>
        <v>4847131.19924018</v>
      </c>
      <c r="N430" s="1" t="n">
        <v>0.476593996840442</v>
      </c>
      <c r="O430" s="1"/>
      <c r="P430" s="4" t="s">
        <v>1315</v>
      </c>
      <c r="Q430" s="1" t="s">
        <v>1314</v>
      </c>
      <c r="R430" s="1" t="s">
        <v>1316</v>
      </c>
      <c r="S430" s="1" t="n">
        <v>46.153</v>
      </c>
    </row>
    <row r="431" customFormat="false" ht="15" hidden="false" customHeight="false" outlineLevel="0" collapsed="false">
      <c r="A431" s="1" t="s">
        <v>1317</v>
      </c>
      <c r="B431" s="1" t="n">
        <v>4059300.30902916</v>
      </c>
      <c r="C431" s="1" t="n">
        <v>0</v>
      </c>
      <c r="D431" s="1" t="n">
        <v>0</v>
      </c>
      <c r="E431" s="1" t="n">
        <v>0</v>
      </c>
      <c r="F431" s="1" t="n">
        <v>0</v>
      </c>
      <c r="G431" s="1" t="n">
        <v>0</v>
      </c>
      <c r="H431" s="1" t="n">
        <v>0</v>
      </c>
      <c r="I431" s="1" t="n">
        <v>3034020.75589253</v>
      </c>
      <c r="J431" s="1" t="n">
        <v>3371127.05590164</v>
      </c>
      <c r="K431" s="1" t="n">
        <v>3644020.39770807</v>
      </c>
      <c r="L431" s="1" t="n">
        <v>0</v>
      </c>
      <c r="M431" s="2" t="n">
        <f aca="false">MEDIAN(B431:L431)</f>
        <v>0</v>
      </c>
      <c r="N431" s="1" t="n">
        <v>0.135930489731438</v>
      </c>
      <c r="O431" s="1"/>
      <c r="P431" s="4" t="s">
        <v>1318</v>
      </c>
      <c r="Q431" s="1" t="s">
        <v>1317</v>
      </c>
      <c r="R431" s="1" t="s">
        <v>1319</v>
      </c>
      <c r="S431" s="1" t="n">
        <v>46.247</v>
      </c>
    </row>
    <row r="432" customFormat="false" ht="15" hidden="false" customHeight="false" outlineLevel="0" collapsed="false">
      <c r="A432" s="1" t="s">
        <v>1320</v>
      </c>
      <c r="B432" s="1" t="n">
        <v>0</v>
      </c>
      <c r="C432" s="1" t="n">
        <v>7581226.35364596</v>
      </c>
      <c r="D432" s="1" t="n">
        <v>8513375.47836993</v>
      </c>
      <c r="E432" s="1" t="n">
        <v>6353410.35700274</v>
      </c>
      <c r="F432" s="1" t="n">
        <v>0</v>
      </c>
      <c r="G432" s="1" t="n">
        <v>0</v>
      </c>
      <c r="H432" s="1" t="n">
        <v>0</v>
      </c>
      <c r="I432" s="1" t="n">
        <v>0</v>
      </c>
      <c r="J432" s="1" t="n">
        <v>6444333.72368041</v>
      </c>
      <c r="K432" s="1" t="n">
        <v>5930407.27955555</v>
      </c>
      <c r="L432" s="1" t="n">
        <v>0</v>
      </c>
      <c r="M432" s="2" t="n">
        <f aca="false">MEDIAN(B432:L432)</f>
        <v>0</v>
      </c>
      <c r="N432" s="1" t="n">
        <v>0.3659336492891</v>
      </c>
      <c r="O432" s="1"/>
      <c r="P432" s="4" t="s">
        <v>1321</v>
      </c>
      <c r="Q432" s="1" t="s">
        <v>1320</v>
      </c>
      <c r="R432" s="1" t="s">
        <v>1322</v>
      </c>
      <c r="S432" s="1" t="n">
        <v>46.291</v>
      </c>
    </row>
    <row r="433" customFormat="false" ht="15" hidden="false" customHeight="false" outlineLevel="0" collapsed="false">
      <c r="A433" s="1" t="s">
        <v>1323</v>
      </c>
      <c r="B433" s="1" t="n">
        <v>53904410.0818325</v>
      </c>
      <c r="C433" s="1" t="n">
        <v>8393259.92193188</v>
      </c>
      <c r="D433" s="1" t="n">
        <v>9845955.94359386</v>
      </c>
      <c r="E433" s="1" t="n">
        <v>8239925.28310319</v>
      </c>
      <c r="F433" s="1" t="n">
        <v>0</v>
      </c>
      <c r="G433" s="1" t="n">
        <v>0</v>
      </c>
      <c r="H433" s="1" t="n">
        <v>0</v>
      </c>
      <c r="I433" s="1" t="n">
        <v>0</v>
      </c>
      <c r="J433" s="1" t="n">
        <v>0</v>
      </c>
      <c r="K433" s="1" t="n">
        <v>0</v>
      </c>
      <c r="L433" s="1" t="n">
        <v>0</v>
      </c>
      <c r="M433" s="2" t="n">
        <f aca="false">MEDIAN(B433:L433)</f>
        <v>0</v>
      </c>
      <c r="N433" s="5" t="n">
        <v>0.0147993680884676</v>
      </c>
      <c r="O433" s="1"/>
      <c r="P433" s="4" t="s">
        <v>1324</v>
      </c>
      <c r="Q433" s="1" t="s">
        <v>1323</v>
      </c>
      <c r="R433" s="1" t="s">
        <v>1325</v>
      </c>
      <c r="S433" s="1" t="n">
        <v>46.638</v>
      </c>
    </row>
    <row r="434" customFormat="false" ht="15" hidden="false" customHeight="false" outlineLevel="0" collapsed="false">
      <c r="A434" s="1" t="s">
        <v>1326</v>
      </c>
      <c r="B434" s="1" t="n">
        <v>8771242.75837317</v>
      </c>
      <c r="C434" s="1" t="n">
        <v>10061554.3264298</v>
      </c>
      <c r="D434" s="1" t="n">
        <v>11355594.2735852</v>
      </c>
      <c r="E434" s="1" t="n">
        <v>8831639.39951352</v>
      </c>
      <c r="F434" s="1" t="n">
        <v>12911917.1269626</v>
      </c>
      <c r="G434" s="1" t="n">
        <v>6543358.02108086</v>
      </c>
      <c r="H434" s="1" t="n">
        <v>14242014.5777534</v>
      </c>
      <c r="I434" s="1" t="n">
        <v>10963460.2160328</v>
      </c>
      <c r="J434" s="1" t="n">
        <v>11744645.867988</v>
      </c>
      <c r="K434" s="1" t="n">
        <v>10574600.784799</v>
      </c>
      <c r="L434" s="1" t="n">
        <v>11421508.5134853</v>
      </c>
      <c r="M434" s="2" t="n">
        <f aca="false">MEDIAN(B434:L434)</f>
        <v>10963460.2160328</v>
      </c>
      <c r="N434" s="1" t="n">
        <v>0.520221169036335</v>
      </c>
      <c r="O434" s="1"/>
      <c r="P434" s="4" t="s">
        <v>1327</v>
      </c>
      <c r="Q434" s="1" t="s">
        <v>1326</v>
      </c>
      <c r="R434" s="1" t="s">
        <v>1328</v>
      </c>
      <c r="S434" s="1" t="n">
        <v>46.674</v>
      </c>
    </row>
    <row r="435" customFormat="false" ht="15" hidden="false" customHeight="false" outlineLevel="0" collapsed="false">
      <c r="A435" s="1" t="s">
        <v>1329</v>
      </c>
      <c r="B435" s="1" t="n">
        <v>0</v>
      </c>
      <c r="C435" s="1" t="n">
        <v>43088512.7288402</v>
      </c>
      <c r="D435" s="1" t="n">
        <v>0</v>
      </c>
      <c r="E435" s="1" t="n">
        <v>31455303.6678168</v>
      </c>
      <c r="F435" s="1" t="n">
        <v>20515342.8625671</v>
      </c>
      <c r="G435" s="1" t="n">
        <v>24600766.6707537</v>
      </c>
      <c r="H435" s="1" t="n">
        <v>35511918.3122974</v>
      </c>
      <c r="I435" s="1" t="n">
        <v>0</v>
      </c>
      <c r="J435" s="1" t="n">
        <v>0</v>
      </c>
      <c r="K435" s="1" t="n">
        <v>0</v>
      </c>
      <c r="L435" s="1" t="n">
        <v>0</v>
      </c>
      <c r="M435" s="2" t="n">
        <f aca="false">MEDIAN(B435:L435)</f>
        <v>0</v>
      </c>
      <c r="N435" s="1" t="n">
        <v>0.107886255924171</v>
      </c>
      <c r="O435" s="1"/>
      <c r="P435" s="4" t="s">
        <v>1330</v>
      </c>
      <c r="Q435" s="1" t="s">
        <v>1329</v>
      </c>
      <c r="R435" s="1" t="s">
        <v>1331</v>
      </c>
      <c r="S435" s="1" t="n">
        <v>46.839</v>
      </c>
    </row>
    <row r="436" customFormat="false" ht="15" hidden="false" customHeight="false" outlineLevel="0" collapsed="false">
      <c r="A436" s="1" t="s">
        <v>1332</v>
      </c>
      <c r="B436" s="1" t="n">
        <v>10993899.5633531</v>
      </c>
      <c r="C436" s="1" t="n">
        <v>5209811.42601901</v>
      </c>
      <c r="D436" s="1" t="n">
        <v>0</v>
      </c>
      <c r="E436" s="1" t="n">
        <v>5311175.34200501</v>
      </c>
      <c r="F436" s="1" t="n">
        <v>0</v>
      </c>
      <c r="G436" s="1" t="n">
        <v>13021568.3884231</v>
      </c>
      <c r="H436" s="1" t="n">
        <v>11538880.0999816</v>
      </c>
      <c r="I436" s="1" t="n">
        <v>48193991.9549792</v>
      </c>
      <c r="J436" s="1" t="n">
        <v>24175626.4859622</v>
      </c>
      <c r="K436" s="1" t="n">
        <v>14924196.2768537</v>
      </c>
      <c r="L436" s="1" t="n">
        <v>66652237.8271684</v>
      </c>
      <c r="M436" s="2" t="n">
        <f aca="false">MEDIAN(B436:L436)</f>
        <v>11538880.0999816</v>
      </c>
      <c r="N436" s="5" t="n">
        <v>0.037440758293839</v>
      </c>
      <c r="O436" s="1"/>
      <c r="P436" s="4" t="s">
        <v>1333</v>
      </c>
      <c r="Q436" s="1" t="s">
        <v>1332</v>
      </c>
      <c r="R436" s="1" t="s">
        <v>1334</v>
      </c>
      <c r="S436" s="1" t="n">
        <v>46.879</v>
      </c>
    </row>
    <row r="437" customFormat="false" ht="15" hidden="false" customHeight="false" outlineLevel="0" collapsed="false">
      <c r="A437" s="1" t="s">
        <v>1335</v>
      </c>
      <c r="B437" s="1" t="n">
        <v>5422022.74275929</v>
      </c>
      <c r="C437" s="1" t="n">
        <v>5267181.43826778</v>
      </c>
      <c r="D437" s="1" t="n">
        <v>5919113.77067185</v>
      </c>
      <c r="E437" s="1" t="n">
        <v>4834883.51654878</v>
      </c>
      <c r="F437" s="1" t="n">
        <v>0</v>
      </c>
      <c r="G437" s="1" t="n">
        <v>0</v>
      </c>
      <c r="H437" s="1" t="n">
        <v>0</v>
      </c>
      <c r="I437" s="1" t="n">
        <v>4270873.2803006</v>
      </c>
      <c r="J437" s="1" t="n">
        <v>4489115.16896558</v>
      </c>
      <c r="K437" s="1" t="n">
        <v>4467231.77275285</v>
      </c>
      <c r="L437" s="1" t="n">
        <v>4742938.38452189</v>
      </c>
      <c r="M437" s="2" t="n">
        <f aca="false">MEDIAN(B437:L437)</f>
        <v>4489115.16896558</v>
      </c>
      <c r="N437" s="1" t="n">
        <v>0.934022116903634</v>
      </c>
      <c r="O437" s="1"/>
      <c r="P437" s="4" t="s">
        <v>1336</v>
      </c>
      <c r="Q437" s="1" t="s">
        <v>1335</v>
      </c>
      <c r="R437" s="1" t="s">
        <v>1337</v>
      </c>
      <c r="S437" s="1" t="n">
        <v>47.003</v>
      </c>
    </row>
    <row r="438" customFormat="false" ht="15" hidden="false" customHeight="false" outlineLevel="0" collapsed="false">
      <c r="A438" s="1" t="s">
        <v>1338</v>
      </c>
      <c r="B438" s="1" t="n">
        <v>6269416.60497169</v>
      </c>
      <c r="C438" s="1" t="n">
        <v>6263118.6081968</v>
      </c>
      <c r="D438" s="1" t="n">
        <v>7577023.5939138</v>
      </c>
      <c r="E438" s="1" t="n">
        <v>7660195.65885023</v>
      </c>
      <c r="F438" s="1" t="n">
        <v>6898253.85853191</v>
      </c>
      <c r="G438" s="1" t="n">
        <v>5407010.52185248</v>
      </c>
      <c r="H438" s="1" t="n">
        <v>7274919.23916938</v>
      </c>
      <c r="I438" s="1" t="n">
        <v>4784377.17720376</v>
      </c>
      <c r="J438" s="1" t="n">
        <v>5126169.37992616</v>
      </c>
      <c r="K438" s="1" t="n">
        <v>4222013.19921664</v>
      </c>
      <c r="L438" s="1" t="n">
        <v>0</v>
      </c>
      <c r="M438" s="2" t="n">
        <f aca="false">MEDIAN(B438:L438)</f>
        <v>6263118.6081968</v>
      </c>
      <c r="N438" s="1" t="n">
        <v>0.318616113744076</v>
      </c>
      <c r="O438" s="1"/>
      <c r="P438" s="4" t="s">
        <v>1339</v>
      </c>
      <c r="Q438" s="1" t="s">
        <v>1338</v>
      </c>
      <c r="R438" s="1" t="s">
        <v>1340</v>
      </c>
      <c r="S438" s="1" t="n">
        <v>47.01</v>
      </c>
    </row>
    <row r="439" customFormat="false" ht="15" hidden="false" customHeight="false" outlineLevel="0" collapsed="false">
      <c r="A439" s="1" t="s">
        <v>1341</v>
      </c>
      <c r="B439" s="1" t="n">
        <v>152443562.817126</v>
      </c>
      <c r="C439" s="1" t="n">
        <v>124119107.604127</v>
      </c>
      <c r="D439" s="1" t="n">
        <v>187888300.233043</v>
      </c>
      <c r="E439" s="1" t="n">
        <v>140009549.453749</v>
      </c>
      <c r="F439" s="1" t="n">
        <v>124571602.678162</v>
      </c>
      <c r="G439" s="1" t="n">
        <v>67608437.9250082</v>
      </c>
      <c r="H439" s="1" t="n">
        <v>124429212.466835</v>
      </c>
      <c r="I439" s="1" t="n">
        <v>187589000.10793</v>
      </c>
      <c r="J439" s="1" t="n">
        <v>213320887.323317</v>
      </c>
      <c r="K439" s="1" t="n">
        <v>248815305.790608</v>
      </c>
      <c r="L439" s="1" t="n">
        <v>144020604.835298</v>
      </c>
      <c r="M439" s="2" t="n">
        <f aca="false">MEDIAN(B439:L439)</f>
        <v>144020604.835298</v>
      </c>
      <c r="N439" s="1" t="n">
        <v>0.260840442338073</v>
      </c>
      <c r="O439" s="1"/>
      <c r="P439" s="4" t="s">
        <v>1342</v>
      </c>
      <c r="Q439" s="1" t="s">
        <v>1341</v>
      </c>
      <c r="R439" s="1" t="s">
        <v>1343</v>
      </c>
      <c r="S439" s="1" t="n">
        <v>47.14</v>
      </c>
    </row>
    <row r="440" customFormat="false" ht="15" hidden="false" customHeight="false" outlineLevel="0" collapsed="false">
      <c r="A440" s="1" t="s">
        <v>1344</v>
      </c>
      <c r="B440" s="1" t="n">
        <v>0</v>
      </c>
      <c r="C440" s="1" t="n">
        <v>6230859.55733939</v>
      </c>
      <c r="D440" s="1" t="n">
        <v>8507476.50013314</v>
      </c>
      <c r="E440" s="1" t="n">
        <v>4989624.13195506</v>
      </c>
      <c r="F440" s="1" t="n">
        <v>0</v>
      </c>
      <c r="G440" s="1" t="n">
        <v>0</v>
      </c>
      <c r="H440" s="1" t="n">
        <v>0</v>
      </c>
      <c r="I440" s="1" t="n">
        <v>4390030.92309104</v>
      </c>
      <c r="J440" s="1" t="n">
        <v>5011807.98632881</v>
      </c>
      <c r="K440" s="1" t="n">
        <v>5551898.41558001</v>
      </c>
      <c r="L440" s="1" t="n">
        <v>0</v>
      </c>
      <c r="M440" s="2" t="n">
        <f aca="false">MEDIAN(B440:L440)</f>
        <v>4390030.92309104</v>
      </c>
      <c r="N440" s="1" t="n">
        <v>0.737194312796209</v>
      </c>
      <c r="O440" s="1"/>
      <c r="P440" s="4" t="s">
        <v>1345</v>
      </c>
      <c r="Q440" s="1" t="s">
        <v>1344</v>
      </c>
      <c r="R440" s="1" t="s">
        <v>1346</v>
      </c>
      <c r="S440" s="1" t="n">
        <v>47.338</v>
      </c>
    </row>
    <row r="441" customFormat="false" ht="15" hidden="false" customHeight="false" outlineLevel="0" collapsed="false">
      <c r="A441" s="1" t="s">
        <v>1347</v>
      </c>
      <c r="B441" s="1" t="n">
        <v>35303306.0740859</v>
      </c>
      <c r="C441" s="1" t="n">
        <v>11925115.2964373</v>
      </c>
      <c r="D441" s="1" t="n">
        <v>25228479.8450039</v>
      </c>
      <c r="E441" s="1" t="n">
        <v>13159486.7899872</v>
      </c>
      <c r="F441" s="1" t="n">
        <v>17796619.8704935</v>
      </c>
      <c r="G441" s="1" t="n">
        <v>0</v>
      </c>
      <c r="H441" s="1" t="n">
        <v>11822238.3611504</v>
      </c>
      <c r="I441" s="1" t="n">
        <v>31219626.7602214</v>
      </c>
      <c r="J441" s="1" t="n">
        <v>34554013.560315</v>
      </c>
      <c r="K441" s="1" t="n">
        <v>35721763.2697505</v>
      </c>
      <c r="L441" s="1" t="n">
        <v>32692354.6827366</v>
      </c>
      <c r="M441" s="2" t="n">
        <f aca="false">MEDIAN(B441:L441)</f>
        <v>25228479.8450039</v>
      </c>
      <c r="N441" s="1" t="n">
        <v>0.204480252764613</v>
      </c>
      <c r="O441" s="1"/>
      <c r="P441" s="4" t="s">
        <v>1348</v>
      </c>
      <c r="Q441" s="1" t="s">
        <v>1347</v>
      </c>
      <c r="R441" s="1" t="s">
        <v>1349</v>
      </c>
      <c r="S441" s="1" t="n">
        <v>47.357</v>
      </c>
    </row>
    <row r="442" customFormat="false" ht="15" hidden="false" customHeight="false" outlineLevel="0" collapsed="false">
      <c r="A442" s="1" t="s">
        <v>1350</v>
      </c>
      <c r="B442" s="1" t="n">
        <v>8326044.4317059</v>
      </c>
      <c r="C442" s="1" t="n">
        <v>8273692.02359869</v>
      </c>
      <c r="D442" s="1" t="n">
        <v>6774343.85545949</v>
      </c>
      <c r="E442" s="1" t="n">
        <v>5607785.52587972</v>
      </c>
      <c r="F442" s="1" t="n">
        <v>6271589.79610359</v>
      </c>
      <c r="G442" s="1" t="n">
        <v>0</v>
      </c>
      <c r="H442" s="1" t="n">
        <v>0</v>
      </c>
      <c r="I442" s="1" t="n">
        <v>0</v>
      </c>
      <c r="J442" s="1" t="n">
        <v>0</v>
      </c>
      <c r="K442" s="1" t="n">
        <v>0</v>
      </c>
      <c r="L442" s="1" t="n">
        <v>0</v>
      </c>
      <c r="M442" s="2" t="n">
        <f aca="false">MEDIAN(B442:L442)</f>
        <v>0</v>
      </c>
      <c r="N442" s="5" t="n">
        <v>0.0230205371248025</v>
      </c>
      <c r="O442" s="1"/>
      <c r="P442" s="4" t="s">
        <v>1351</v>
      </c>
      <c r="Q442" s="1" t="s">
        <v>1350</v>
      </c>
      <c r="R442" s="1" t="s">
        <v>1352</v>
      </c>
      <c r="S442" s="1" t="n">
        <v>47.411</v>
      </c>
    </row>
    <row r="443" customFormat="false" ht="15" hidden="false" customHeight="false" outlineLevel="0" collapsed="false">
      <c r="A443" s="1" t="s">
        <v>1353</v>
      </c>
      <c r="B443" s="1" t="n">
        <v>21221891.7780654</v>
      </c>
      <c r="C443" s="1" t="n">
        <v>22060313.1501201</v>
      </c>
      <c r="D443" s="1" t="n">
        <v>16983140.3353158</v>
      </c>
      <c r="E443" s="1" t="n">
        <v>9819035.25958676</v>
      </c>
      <c r="F443" s="1" t="n">
        <v>17139241.3510335</v>
      </c>
      <c r="G443" s="1" t="n">
        <v>80475705.4186996</v>
      </c>
      <c r="H443" s="1" t="n">
        <v>7950420.95325682</v>
      </c>
      <c r="I443" s="1" t="n">
        <v>87646915.4552584</v>
      </c>
      <c r="J443" s="1" t="n">
        <v>64245852.1279737</v>
      </c>
      <c r="K443" s="1" t="n">
        <v>61502851.9963378</v>
      </c>
      <c r="L443" s="1" t="n">
        <v>98775505.276126</v>
      </c>
      <c r="M443" s="2" t="n">
        <f aca="false">MEDIAN(B443:L443)</f>
        <v>22060313.1501201</v>
      </c>
      <c r="N443" s="1" t="n">
        <v>0.0974533965244866</v>
      </c>
      <c r="O443" s="1"/>
      <c r="P443" s="4" t="s">
        <v>1354</v>
      </c>
      <c r="Q443" s="1" t="s">
        <v>1353</v>
      </c>
      <c r="R443" s="1" t="s">
        <v>1355</v>
      </c>
      <c r="S443" s="1" t="n">
        <v>47.585</v>
      </c>
    </row>
    <row r="444" customFormat="false" ht="15" hidden="false" customHeight="false" outlineLevel="0" collapsed="false">
      <c r="A444" s="1" t="s">
        <v>1356</v>
      </c>
      <c r="B444" s="1" t="n">
        <v>141061592.363428</v>
      </c>
      <c r="C444" s="1" t="n">
        <v>260408264.45405</v>
      </c>
      <c r="D444" s="1" t="n">
        <v>231349701.051717</v>
      </c>
      <c r="E444" s="1" t="n">
        <v>181425246.84441</v>
      </c>
      <c r="F444" s="1" t="n">
        <v>229735727.310019</v>
      </c>
      <c r="G444" s="1" t="n">
        <v>185983577.154917</v>
      </c>
      <c r="H444" s="1" t="n">
        <v>155382629.531902</v>
      </c>
      <c r="I444" s="1" t="n">
        <v>355888480.699585</v>
      </c>
      <c r="J444" s="1" t="n">
        <v>270621270.075694</v>
      </c>
      <c r="K444" s="1" t="n">
        <v>270536872.071961</v>
      </c>
      <c r="L444" s="1" t="n">
        <v>195169177.939218</v>
      </c>
      <c r="M444" s="2" t="n">
        <f aca="false">MEDIAN(B444:L444)</f>
        <v>229735727.310019</v>
      </c>
      <c r="N444" s="1" t="n">
        <v>0.391412322274882</v>
      </c>
      <c r="O444" s="1"/>
      <c r="P444" s="4" t="s">
        <v>1357</v>
      </c>
      <c r="Q444" s="1" t="s">
        <v>1356</v>
      </c>
      <c r="R444" s="1" t="s">
        <v>1358</v>
      </c>
      <c r="S444" s="1" t="n">
        <v>47.834</v>
      </c>
    </row>
    <row r="445" customFormat="false" ht="15" hidden="false" customHeight="false" outlineLevel="0" collapsed="false">
      <c r="A445" s="1" t="s">
        <v>1359</v>
      </c>
      <c r="B445" s="1" t="n">
        <v>29869090.056269</v>
      </c>
      <c r="C445" s="1" t="n">
        <v>19381137.6984784</v>
      </c>
      <c r="D445" s="1" t="n">
        <v>23434812.8613788</v>
      </c>
      <c r="E445" s="1" t="n">
        <v>19524062.3202809</v>
      </c>
      <c r="F445" s="1" t="n">
        <v>13794596.2472668</v>
      </c>
      <c r="G445" s="1" t="n">
        <v>20592989.2632973</v>
      </c>
      <c r="H445" s="1" t="n">
        <v>16624987.4208267</v>
      </c>
      <c r="I445" s="1" t="n">
        <v>16432514.3851169</v>
      </c>
      <c r="J445" s="1" t="n">
        <v>26138987.889917</v>
      </c>
      <c r="K445" s="1" t="n">
        <v>46380015.5821733</v>
      </c>
      <c r="L445" s="1" t="n">
        <v>19883934.59975</v>
      </c>
      <c r="M445" s="2" t="n">
        <f aca="false">MEDIAN(B445:L445)</f>
        <v>19883934.59975</v>
      </c>
      <c r="N445" s="1" t="n">
        <v>0.517946287519747</v>
      </c>
      <c r="O445" s="1"/>
      <c r="P445" s="4" t="s">
        <v>1360</v>
      </c>
      <c r="Q445" s="1" t="s">
        <v>1359</v>
      </c>
      <c r="R445" s="1" t="s">
        <v>1361</v>
      </c>
      <c r="S445" s="1" t="n">
        <v>47.994</v>
      </c>
    </row>
    <row r="446" customFormat="false" ht="15" hidden="false" customHeight="false" outlineLevel="0" collapsed="false">
      <c r="A446" s="1" t="s">
        <v>1362</v>
      </c>
      <c r="B446" s="1" t="n">
        <v>0</v>
      </c>
      <c r="C446" s="1" t="n">
        <v>0</v>
      </c>
      <c r="D446" s="1" t="n">
        <v>0</v>
      </c>
      <c r="E446" s="1" t="n">
        <v>0</v>
      </c>
      <c r="F446" s="1" t="n">
        <v>4381518.95872449</v>
      </c>
      <c r="G446" s="1" t="n">
        <v>0</v>
      </c>
      <c r="H446" s="1" t="n">
        <v>0</v>
      </c>
      <c r="I446" s="1" t="n">
        <v>3318269.34691133</v>
      </c>
      <c r="J446" s="1" t="n">
        <v>4289118.25898789</v>
      </c>
      <c r="K446" s="1" t="n">
        <v>7570723.82239716</v>
      </c>
      <c r="L446" s="1" t="n">
        <v>3657305.23153166</v>
      </c>
      <c r="M446" s="2" t="n">
        <f aca="false">MEDIAN(B446:L446)</f>
        <v>0</v>
      </c>
      <c r="N446" s="1" t="n">
        <v>0.0764865718799368</v>
      </c>
      <c r="O446" s="1"/>
      <c r="P446" s="4" t="s">
        <v>1363</v>
      </c>
      <c r="Q446" s="1" t="s">
        <v>1362</v>
      </c>
      <c r="R446" s="1" t="s">
        <v>1364</v>
      </c>
      <c r="S446" s="1" t="n">
        <v>48.1</v>
      </c>
    </row>
    <row r="447" customFormat="false" ht="15" hidden="false" customHeight="false" outlineLevel="0" collapsed="false">
      <c r="A447" s="1" t="s">
        <v>1365</v>
      </c>
      <c r="B447" s="1" t="n">
        <v>11452425.7532991</v>
      </c>
      <c r="C447" s="1" t="n">
        <v>6498610.17257579</v>
      </c>
      <c r="D447" s="1" t="n">
        <v>9366962.41700554</v>
      </c>
      <c r="E447" s="1" t="n">
        <v>7856470.04370074</v>
      </c>
      <c r="F447" s="1" t="n">
        <v>7584117.10313349</v>
      </c>
      <c r="G447" s="1" t="n">
        <v>5488002.61061738</v>
      </c>
      <c r="H447" s="1" t="n">
        <v>12205684.6120822</v>
      </c>
      <c r="I447" s="1" t="n">
        <v>5290232.60761074</v>
      </c>
      <c r="J447" s="1" t="n">
        <v>6785387.54991808</v>
      </c>
      <c r="K447" s="1" t="n">
        <v>7897419.07101232</v>
      </c>
      <c r="L447" s="1" t="n">
        <v>10566541.1268266</v>
      </c>
      <c r="M447" s="2" t="n">
        <f aca="false">MEDIAN(B447:L447)</f>
        <v>7856470.04370074</v>
      </c>
      <c r="N447" s="1" t="n">
        <v>0.80791785150079</v>
      </c>
      <c r="O447" s="1"/>
      <c r="P447" s="4" t="s">
        <v>1366</v>
      </c>
      <c r="Q447" s="1" t="s">
        <v>1365</v>
      </c>
      <c r="R447" s="1" t="s">
        <v>1367</v>
      </c>
      <c r="S447" s="1" t="n">
        <v>48.562</v>
      </c>
    </row>
    <row r="448" customFormat="false" ht="15" hidden="false" customHeight="false" outlineLevel="0" collapsed="false">
      <c r="A448" s="1" t="s">
        <v>1368</v>
      </c>
      <c r="B448" s="1" t="n">
        <v>24605882.7884939</v>
      </c>
      <c r="C448" s="1" t="n">
        <v>8367120.76611259</v>
      </c>
      <c r="D448" s="1" t="n">
        <v>10125570.485747</v>
      </c>
      <c r="E448" s="1" t="n">
        <v>72579057.1769435</v>
      </c>
      <c r="F448" s="1" t="n">
        <v>16872260.2112806</v>
      </c>
      <c r="G448" s="1" t="n">
        <v>41962577.6452195</v>
      </c>
      <c r="H448" s="1" t="n">
        <v>5482869.62037641</v>
      </c>
      <c r="I448" s="1" t="n">
        <v>9489165.89386143</v>
      </c>
      <c r="J448" s="1" t="n">
        <v>21862422.497662</v>
      </c>
      <c r="K448" s="1" t="n">
        <v>27805172.4310587</v>
      </c>
      <c r="L448" s="1" t="n">
        <v>22100871.6565323</v>
      </c>
      <c r="M448" s="2" t="n">
        <f aca="false">MEDIAN(B448:L448)</f>
        <v>21862422.497662</v>
      </c>
      <c r="N448" s="1" t="n">
        <v>0.222470774091627</v>
      </c>
      <c r="O448" s="1"/>
      <c r="P448" s="4" t="s">
        <v>1369</v>
      </c>
      <c r="Q448" s="1" t="s">
        <v>1368</v>
      </c>
      <c r="R448" s="1" t="s">
        <v>1370</v>
      </c>
      <c r="S448" s="1" t="n">
        <v>49.391</v>
      </c>
    </row>
    <row r="449" customFormat="false" ht="15" hidden="false" customHeight="false" outlineLevel="0" collapsed="false">
      <c r="A449" s="1" t="s">
        <v>1371</v>
      </c>
      <c r="B449" s="1" t="n">
        <v>32069531.7896433</v>
      </c>
      <c r="C449" s="1" t="n">
        <v>37721924.9216829</v>
      </c>
      <c r="D449" s="1" t="n">
        <v>40676718.5707826</v>
      </c>
      <c r="E449" s="1" t="n">
        <v>30764217.3167136</v>
      </c>
      <c r="F449" s="1" t="n">
        <v>56580436.6404688</v>
      </c>
      <c r="G449" s="1" t="n">
        <v>22584035.0338697</v>
      </c>
      <c r="H449" s="1" t="n">
        <v>24653684.5577402</v>
      </c>
      <c r="I449" s="1" t="n">
        <v>24645995.8722298</v>
      </c>
      <c r="J449" s="1" t="n">
        <v>23908991.468876</v>
      </c>
      <c r="K449" s="1" t="n">
        <v>40851903.4423601</v>
      </c>
      <c r="L449" s="1" t="n">
        <v>3629.87110398693</v>
      </c>
      <c r="M449" s="2" t="n">
        <f aca="false">MEDIAN(B449:L449)</f>
        <v>30764217.3167136</v>
      </c>
      <c r="N449" s="1" t="n">
        <v>0.234274881516588</v>
      </c>
      <c r="O449" s="1"/>
      <c r="P449" s="4" t="s">
        <v>1372</v>
      </c>
      <c r="Q449" s="1" t="s">
        <v>1371</v>
      </c>
      <c r="R449" s="1" t="s">
        <v>1373</v>
      </c>
      <c r="S449" s="1" t="n">
        <v>49.592</v>
      </c>
    </row>
    <row r="450" customFormat="false" ht="15" hidden="false" customHeight="false" outlineLevel="0" collapsed="false">
      <c r="A450" s="1" t="s">
        <v>1374</v>
      </c>
      <c r="B450" s="1" t="n">
        <v>24363193.9068114</v>
      </c>
      <c r="C450" s="1" t="n">
        <v>8612793.62828631</v>
      </c>
      <c r="D450" s="1" t="n">
        <v>8046331.91685748</v>
      </c>
      <c r="E450" s="1" t="n">
        <v>12404840.7935776</v>
      </c>
      <c r="F450" s="1" t="n">
        <v>8441686.54116921</v>
      </c>
      <c r="G450" s="1" t="n">
        <v>5361851.12136688</v>
      </c>
      <c r="H450" s="1" t="n">
        <v>17467259.2179283</v>
      </c>
      <c r="I450" s="1" t="n">
        <v>15608730.9277607</v>
      </c>
      <c r="J450" s="1" t="n">
        <v>15856817.4664465</v>
      </c>
      <c r="K450" s="1" t="n">
        <v>17875124.0638858</v>
      </c>
      <c r="L450" s="1" t="n">
        <v>20765710.95788</v>
      </c>
      <c r="M450" s="2" t="n">
        <f aca="false">MEDIAN(B450:L450)</f>
        <v>15608730.9277607</v>
      </c>
      <c r="N450" s="1" t="n">
        <v>0.261522906793049</v>
      </c>
      <c r="O450" s="1"/>
      <c r="P450" s="4" t="s">
        <v>1375</v>
      </c>
      <c r="Q450" s="1" t="s">
        <v>1374</v>
      </c>
      <c r="R450" s="1" t="s">
        <v>1376</v>
      </c>
      <c r="S450" s="1" t="n">
        <v>49.67</v>
      </c>
    </row>
    <row r="451" customFormat="false" ht="15" hidden="false" customHeight="false" outlineLevel="0" collapsed="false">
      <c r="A451" s="1" t="s">
        <v>1377</v>
      </c>
      <c r="B451" s="1" t="n">
        <v>4510949.42387294</v>
      </c>
      <c r="C451" s="1" t="n">
        <v>0</v>
      </c>
      <c r="D451" s="1" t="n">
        <v>7462356.25953998</v>
      </c>
      <c r="E451" s="1" t="n">
        <v>3948845.88973904</v>
      </c>
      <c r="F451" s="1" t="n">
        <v>0</v>
      </c>
      <c r="G451" s="1" t="n">
        <v>0</v>
      </c>
      <c r="H451" s="1" t="n">
        <v>0</v>
      </c>
      <c r="I451" s="1" t="n">
        <v>0</v>
      </c>
      <c r="J451" s="1" t="n">
        <v>5855860.49421482</v>
      </c>
      <c r="K451" s="1" t="n">
        <v>6909739.02314894</v>
      </c>
      <c r="L451" s="1" t="n">
        <v>0</v>
      </c>
      <c r="M451" s="2" t="n">
        <f aca="false">MEDIAN(B451:L451)</f>
        <v>0</v>
      </c>
      <c r="N451" s="1" t="n">
        <v>0.844385466034755</v>
      </c>
      <c r="O451" s="1"/>
      <c r="P451" s="4" t="s">
        <v>1378</v>
      </c>
      <c r="Q451" s="1" t="s">
        <v>1377</v>
      </c>
      <c r="R451" s="1" t="s">
        <v>1379</v>
      </c>
      <c r="S451" s="1" t="n">
        <v>49.816</v>
      </c>
    </row>
    <row r="452" customFormat="false" ht="15" hidden="false" customHeight="false" outlineLevel="0" collapsed="false">
      <c r="A452" s="1" t="s">
        <v>1380</v>
      </c>
      <c r="B452" s="1" t="n">
        <v>83513146.2919762</v>
      </c>
      <c r="C452" s="1" t="n">
        <v>59651288.9281501</v>
      </c>
      <c r="D452" s="1" t="n">
        <v>44250792.8105229</v>
      </c>
      <c r="E452" s="1" t="n">
        <v>45457026.1357343</v>
      </c>
      <c r="F452" s="1" t="n">
        <v>37523731.3795977</v>
      </c>
      <c r="G452" s="1" t="n">
        <v>21325850.3384697</v>
      </c>
      <c r="H452" s="1" t="n">
        <v>88885822.2191448</v>
      </c>
      <c r="I452" s="1" t="n">
        <v>79019204.2262922</v>
      </c>
      <c r="J452" s="1" t="n">
        <v>86416291.4505624</v>
      </c>
      <c r="K452" s="1" t="n">
        <v>97408881.5891647</v>
      </c>
      <c r="L452" s="1" t="n">
        <v>90571259.48583</v>
      </c>
      <c r="M452" s="2" t="n">
        <f aca="false">MEDIAN(B452:L452)</f>
        <v>79019204.2262922</v>
      </c>
      <c r="N452" s="1" t="n">
        <v>0.140922590837283</v>
      </c>
      <c r="O452" s="1"/>
      <c r="P452" s="4" t="s">
        <v>1381</v>
      </c>
      <c r="Q452" s="1" t="s">
        <v>1380</v>
      </c>
      <c r="R452" s="1" t="s">
        <v>1382</v>
      </c>
      <c r="S452" s="1" t="n">
        <v>49.83</v>
      </c>
    </row>
    <row r="453" customFormat="false" ht="15" hidden="false" customHeight="false" outlineLevel="0" collapsed="false">
      <c r="A453" s="1" t="s">
        <v>1383</v>
      </c>
      <c r="B453" s="1" t="n">
        <v>0</v>
      </c>
      <c r="C453" s="1" t="n">
        <v>0</v>
      </c>
      <c r="D453" s="1" t="n">
        <v>0</v>
      </c>
      <c r="E453" s="1" t="n">
        <v>0</v>
      </c>
      <c r="F453" s="1" t="n">
        <v>0</v>
      </c>
      <c r="G453" s="1" t="n">
        <v>47887638.9136842</v>
      </c>
      <c r="H453" s="1" t="n">
        <v>5297571.51439719</v>
      </c>
      <c r="I453" s="1" t="n">
        <v>3564330.27761408</v>
      </c>
      <c r="J453" s="1" t="n">
        <v>0</v>
      </c>
      <c r="K453" s="1" t="n">
        <v>0</v>
      </c>
      <c r="L453" s="1" t="n">
        <v>0</v>
      </c>
      <c r="M453" s="2" t="n">
        <f aca="false">MEDIAN(B453:L453)</f>
        <v>0</v>
      </c>
      <c r="N453" s="1" t="n">
        <v>0.0888151658767772</v>
      </c>
      <c r="O453" s="1"/>
      <c r="P453" s="4" t="s">
        <v>1384</v>
      </c>
      <c r="Q453" s="1" t="s">
        <v>1383</v>
      </c>
      <c r="R453" s="1" t="s">
        <v>1385</v>
      </c>
      <c r="S453" s="1" t="n">
        <v>49.857</v>
      </c>
    </row>
    <row r="454" customFormat="false" ht="15" hidden="false" customHeight="false" outlineLevel="0" collapsed="false">
      <c r="A454" s="1" t="s">
        <v>1386</v>
      </c>
      <c r="B454" s="1" t="n">
        <v>14909720.7701789</v>
      </c>
      <c r="C454" s="1" t="n">
        <v>12335816.5765564</v>
      </c>
      <c r="D454" s="1" t="n">
        <v>11760938.6964332</v>
      </c>
      <c r="E454" s="1" t="n">
        <v>14403837.5695952</v>
      </c>
      <c r="F454" s="1" t="n">
        <v>9391992.63466805</v>
      </c>
      <c r="G454" s="1" t="n">
        <v>8324313.25923089</v>
      </c>
      <c r="H454" s="1" t="n">
        <v>11306898.1717304</v>
      </c>
      <c r="I454" s="1" t="n">
        <v>10902078.4239986</v>
      </c>
      <c r="J454" s="1" t="n">
        <v>13100784.6814468</v>
      </c>
      <c r="K454" s="1" t="n">
        <v>14287002.2308282</v>
      </c>
      <c r="L454" s="1" t="n">
        <v>9868845.24421943</v>
      </c>
      <c r="M454" s="2" t="n">
        <f aca="false">MEDIAN(B454:L454)</f>
        <v>11760938.6964332</v>
      </c>
      <c r="N454" s="1" t="n">
        <v>0.937263823064771</v>
      </c>
      <c r="O454" s="1"/>
      <c r="P454" s="4" t="s">
        <v>1387</v>
      </c>
      <c r="Q454" s="1" t="s">
        <v>1386</v>
      </c>
      <c r="R454" s="1" t="s">
        <v>1388</v>
      </c>
      <c r="S454" s="1" t="n">
        <v>50.06</v>
      </c>
    </row>
    <row r="455" customFormat="false" ht="15" hidden="false" customHeight="false" outlineLevel="0" collapsed="false">
      <c r="A455" s="1" t="s">
        <v>1389</v>
      </c>
      <c r="B455" s="1" t="n">
        <v>149503082.561786</v>
      </c>
      <c r="C455" s="1" t="n">
        <v>126048174.938806</v>
      </c>
      <c r="D455" s="1" t="n">
        <v>106852838.078963</v>
      </c>
      <c r="E455" s="1" t="n">
        <v>119112533.617491</v>
      </c>
      <c r="F455" s="1" t="n">
        <v>90354929.961799</v>
      </c>
      <c r="G455" s="1" t="n">
        <v>72742742.3778815</v>
      </c>
      <c r="H455" s="1" t="n">
        <v>144325400.710565</v>
      </c>
      <c r="I455" s="1" t="n">
        <v>73218251.2227477</v>
      </c>
      <c r="J455" s="1" t="n">
        <v>75070875.9326967</v>
      </c>
      <c r="K455" s="1" t="n">
        <v>68526087.3157943</v>
      </c>
      <c r="L455" s="1" t="n">
        <v>82715248.7625572</v>
      </c>
      <c r="M455" s="2" t="n">
        <f aca="false">MEDIAN(B455:L455)</f>
        <v>90354929.961799</v>
      </c>
      <c r="N455" s="1" t="n">
        <v>0.414003159557662</v>
      </c>
      <c r="O455" s="1"/>
      <c r="P455" s="4" t="s">
        <v>1390</v>
      </c>
      <c r="Q455" s="1" t="s">
        <v>1389</v>
      </c>
      <c r="R455" s="1" t="s">
        <v>1391</v>
      </c>
      <c r="S455" s="1" t="n">
        <v>50.113</v>
      </c>
    </row>
    <row r="456" customFormat="false" ht="15" hidden="false" customHeight="false" outlineLevel="0" collapsed="false">
      <c r="A456" s="1" t="s">
        <v>1392</v>
      </c>
      <c r="B456" s="1" t="n">
        <v>106494227.190165</v>
      </c>
      <c r="C456" s="1" t="n">
        <v>61025123.604665</v>
      </c>
      <c r="D456" s="1" t="n">
        <v>69367183.8191893</v>
      </c>
      <c r="E456" s="1" t="n">
        <v>45874845.6643657</v>
      </c>
      <c r="F456" s="1" t="n">
        <v>40999414.3125961</v>
      </c>
      <c r="G456" s="1" t="n">
        <v>37009696.2952439</v>
      </c>
      <c r="H456" s="1" t="n">
        <v>66350314.9630951</v>
      </c>
      <c r="I456" s="1" t="n">
        <v>77232245.4612725</v>
      </c>
      <c r="J456" s="1" t="n">
        <v>81664174.5652624</v>
      </c>
      <c r="K456" s="1" t="n">
        <v>86042731.1389997</v>
      </c>
      <c r="L456" s="1" t="n">
        <v>116645061.54125</v>
      </c>
      <c r="M456" s="2" t="n">
        <f aca="false">MEDIAN(B456:L456)</f>
        <v>69367183.8191893</v>
      </c>
      <c r="N456" s="1" t="n">
        <v>0.265838862559242</v>
      </c>
      <c r="O456" s="1"/>
      <c r="P456" s="4" t="s">
        <v>1393</v>
      </c>
      <c r="Q456" s="1" t="s">
        <v>1392</v>
      </c>
      <c r="R456" s="1" t="s">
        <v>1394</v>
      </c>
      <c r="S456" s="1" t="n">
        <v>50.151</v>
      </c>
    </row>
    <row r="457" customFormat="false" ht="15" hidden="false" customHeight="false" outlineLevel="0" collapsed="false">
      <c r="A457" s="1" t="s">
        <v>1395</v>
      </c>
      <c r="B457" s="1" t="n">
        <v>5305472.19451635</v>
      </c>
      <c r="C457" s="1" t="n">
        <v>10545322.370405</v>
      </c>
      <c r="D457" s="1" t="n">
        <v>7651439.75470472</v>
      </c>
      <c r="E457" s="1" t="n">
        <v>18824391.8749163</v>
      </c>
      <c r="F457" s="1" t="n">
        <v>6839217.25926323</v>
      </c>
      <c r="G457" s="1" t="n">
        <v>0</v>
      </c>
      <c r="H457" s="1" t="n">
        <v>11628807.9148119</v>
      </c>
      <c r="I457" s="1" t="n">
        <v>13815169.1983547</v>
      </c>
      <c r="J457" s="1" t="n">
        <v>13179112.5531605</v>
      </c>
      <c r="K457" s="1" t="n">
        <v>19037621.709043</v>
      </c>
      <c r="L457" s="1" t="n">
        <v>30767416.1026812</v>
      </c>
      <c r="M457" s="2" t="n">
        <f aca="false">MEDIAN(B457:L457)</f>
        <v>11628807.9148119</v>
      </c>
      <c r="N457" s="1" t="n">
        <v>0.137857819905213</v>
      </c>
      <c r="O457" s="1"/>
      <c r="P457" s="4" t="s">
        <v>1396</v>
      </c>
      <c r="Q457" s="1" t="s">
        <v>1395</v>
      </c>
      <c r="R457" s="1" t="s">
        <v>1397</v>
      </c>
      <c r="S457" s="1" t="n">
        <v>50.353</v>
      </c>
    </row>
    <row r="458" customFormat="false" ht="15" hidden="false" customHeight="false" outlineLevel="0" collapsed="false">
      <c r="A458" s="1" t="s">
        <v>1398</v>
      </c>
      <c r="B458" s="1" t="n">
        <v>255429514.379099</v>
      </c>
      <c r="C458" s="1" t="n">
        <v>279922069.49741</v>
      </c>
      <c r="D458" s="1" t="n">
        <v>216178827.713611</v>
      </c>
      <c r="E458" s="1" t="n">
        <v>245202762.878348</v>
      </c>
      <c r="F458" s="1" t="n">
        <v>338621889.595148</v>
      </c>
      <c r="G458" s="1" t="n">
        <v>213646433.575897</v>
      </c>
      <c r="H458" s="1" t="n">
        <v>302403583.59436</v>
      </c>
      <c r="I458" s="1" t="n">
        <v>392753800.863892</v>
      </c>
      <c r="J458" s="1" t="n">
        <v>410611842.619334</v>
      </c>
      <c r="K458" s="1" t="n">
        <v>475707653.944262</v>
      </c>
      <c r="L458" s="1" t="n">
        <v>152670913.708628</v>
      </c>
      <c r="M458" s="2" t="n">
        <f aca="false">MEDIAN(B458:L458)</f>
        <v>279922069.49741</v>
      </c>
      <c r="N458" s="1" t="n">
        <v>0.262767772511848</v>
      </c>
      <c r="O458" s="1"/>
      <c r="P458" s="4" t="s">
        <v>1399</v>
      </c>
      <c r="Q458" s="1" t="s">
        <v>1398</v>
      </c>
      <c r="R458" s="1" t="s">
        <v>1400</v>
      </c>
      <c r="S458" s="1" t="n">
        <v>50.48</v>
      </c>
    </row>
    <row r="459" customFormat="false" ht="15" hidden="false" customHeight="false" outlineLevel="0" collapsed="false">
      <c r="A459" s="1" t="s">
        <v>1401</v>
      </c>
      <c r="B459" s="1" t="n">
        <v>22308650.9134275</v>
      </c>
      <c r="C459" s="1" t="n">
        <v>19404661.4307052</v>
      </c>
      <c r="D459" s="1" t="n">
        <v>28839642.5981827</v>
      </c>
      <c r="E459" s="1" t="n">
        <v>12972020.6415111</v>
      </c>
      <c r="F459" s="1" t="n">
        <v>15717842.9735284</v>
      </c>
      <c r="G459" s="1" t="n">
        <v>17053918.3111643</v>
      </c>
      <c r="H459" s="1" t="n">
        <v>21354694.6373594</v>
      </c>
      <c r="I459" s="1" t="n">
        <v>27689774.0960684</v>
      </c>
      <c r="J459" s="1" t="n">
        <v>27872710.0931196</v>
      </c>
      <c r="K459" s="1" t="n">
        <v>26164365.6343164</v>
      </c>
      <c r="L459" s="1" t="n">
        <v>18754063.9713381</v>
      </c>
      <c r="M459" s="2" t="n">
        <f aca="false">MEDIAN(B459:L459)</f>
        <v>21354694.6373594</v>
      </c>
      <c r="N459" s="1" t="n">
        <v>0.437579778830964</v>
      </c>
      <c r="O459" s="1"/>
      <c r="P459" s="4" t="s">
        <v>1402</v>
      </c>
      <c r="Q459" s="1" t="s">
        <v>1401</v>
      </c>
      <c r="R459" s="1" t="s">
        <v>1403</v>
      </c>
      <c r="S459" s="1" t="n">
        <v>50.537</v>
      </c>
    </row>
    <row r="460" customFormat="false" ht="15" hidden="false" customHeight="false" outlineLevel="0" collapsed="false">
      <c r="A460" s="1" t="s">
        <v>1404</v>
      </c>
      <c r="B460" s="1" t="n">
        <v>90590095.2083052</v>
      </c>
      <c r="C460" s="1" t="n">
        <v>20607268.1845629</v>
      </c>
      <c r="D460" s="1" t="n">
        <v>49261252.3880332</v>
      </c>
      <c r="E460" s="1" t="n">
        <v>31258602.7041527</v>
      </c>
      <c r="F460" s="1" t="n">
        <v>17809577.0465261</v>
      </c>
      <c r="G460" s="1" t="n">
        <v>21393214.3991466</v>
      </c>
      <c r="H460" s="1" t="n">
        <v>21229248.0003006</v>
      </c>
      <c r="I460" s="1" t="n">
        <v>70545463.6735814</v>
      </c>
      <c r="J460" s="1" t="n">
        <v>82115428.8259181</v>
      </c>
      <c r="K460" s="1" t="n">
        <v>93253205.6730185</v>
      </c>
      <c r="L460" s="1" t="n">
        <v>68452503.9204557</v>
      </c>
      <c r="M460" s="2" t="n">
        <f aca="false">MEDIAN(B460:L460)</f>
        <v>49261252.3880332</v>
      </c>
      <c r="N460" s="1" t="n">
        <v>0.164322274881517</v>
      </c>
      <c r="O460" s="1"/>
      <c r="P460" s="4" t="s">
        <v>1405</v>
      </c>
      <c r="Q460" s="1" t="s">
        <v>1404</v>
      </c>
      <c r="R460" s="1" t="s">
        <v>1406</v>
      </c>
      <c r="S460" s="1" t="n">
        <v>50.989</v>
      </c>
    </row>
    <row r="461" customFormat="false" ht="15" hidden="false" customHeight="false" outlineLevel="0" collapsed="false">
      <c r="A461" s="1" t="s">
        <v>1407</v>
      </c>
      <c r="B461" s="1" t="n">
        <v>19517973.3976976</v>
      </c>
      <c r="C461" s="1" t="n">
        <v>3428389.46730263</v>
      </c>
      <c r="D461" s="1" t="n">
        <v>13034210.7312853</v>
      </c>
      <c r="E461" s="1" t="n">
        <v>12820950.5091029</v>
      </c>
      <c r="F461" s="1" t="n">
        <v>7888392.01123586</v>
      </c>
      <c r="G461" s="1" t="n">
        <v>7230428.91285257</v>
      </c>
      <c r="H461" s="1" t="n">
        <v>5663842.61152224</v>
      </c>
      <c r="I461" s="1" t="n">
        <v>10842167.5180883</v>
      </c>
      <c r="J461" s="1" t="n">
        <v>15603322.2907964</v>
      </c>
      <c r="K461" s="1" t="n">
        <v>17930345.0966824</v>
      </c>
      <c r="L461" s="1" t="n">
        <v>10328660.7115266</v>
      </c>
      <c r="M461" s="2" t="n">
        <f aca="false">MEDIAN(B461:L461)</f>
        <v>10842167.5180883</v>
      </c>
      <c r="N461" s="1" t="n">
        <v>0.666502369668246</v>
      </c>
      <c r="O461" s="1"/>
      <c r="P461" s="4" t="s">
        <v>1408</v>
      </c>
      <c r="Q461" s="1" t="s">
        <v>1407</v>
      </c>
      <c r="R461" s="1" t="s">
        <v>1409</v>
      </c>
      <c r="S461" s="1" t="n">
        <v>51.012</v>
      </c>
    </row>
    <row r="462" customFormat="false" ht="15" hidden="false" customHeight="false" outlineLevel="0" collapsed="false">
      <c r="A462" s="1" t="s">
        <v>1410</v>
      </c>
      <c r="B462" s="1" t="n">
        <v>6517330.73523443</v>
      </c>
      <c r="C462" s="1" t="n">
        <v>2419285.16875484</v>
      </c>
      <c r="D462" s="1" t="n">
        <v>5006946.85556991</v>
      </c>
      <c r="E462" s="1" t="n">
        <v>0</v>
      </c>
      <c r="F462" s="1" t="n">
        <v>0</v>
      </c>
      <c r="G462" s="1" t="n">
        <v>0</v>
      </c>
      <c r="H462" s="1" t="n">
        <v>2938603.96363281</v>
      </c>
      <c r="I462" s="1" t="n">
        <v>3441007.43999625</v>
      </c>
      <c r="J462" s="1" t="n">
        <v>0</v>
      </c>
      <c r="K462" s="1" t="n">
        <v>0</v>
      </c>
      <c r="L462" s="1" t="n">
        <v>0</v>
      </c>
      <c r="M462" s="2" t="n">
        <f aca="false">MEDIAN(B462:L462)</f>
        <v>0</v>
      </c>
      <c r="N462" s="1" t="n">
        <v>0.274363349131122</v>
      </c>
      <c r="O462" s="1"/>
      <c r="P462" s="4" t="s">
        <v>1411</v>
      </c>
      <c r="Q462" s="1" t="s">
        <v>1410</v>
      </c>
      <c r="R462" s="1" t="s">
        <v>1412</v>
      </c>
      <c r="S462" s="1" t="n">
        <v>51.111</v>
      </c>
    </row>
    <row r="463" customFormat="false" ht="15" hidden="false" customHeight="false" outlineLevel="0" collapsed="false">
      <c r="A463" s="1" t="s">
        <v>1413</v>
      </c>
      <c r="B463" s="1" t="n">
        <v>5078601.04734614</v>
      </c>
      <c r="C463" s="1" t="n">
        <v>5789469.59662089</v>
      </c>
      <c r="D463" s="1" t="n">
        <v>5086880.30246001</v>
      </c>
      <c r="E463" s="1" t="n">
        <v>10230688.1923639</v>
      </c>
      <c r="F463" s="1" t="n">
        <v>0</v>
      </c>
      <c r="G463" s="1" t="n">
        <v>7857014.6316498</v>
      </c>
      <c r="H463" s="1" t="n">
        <v>13296100.8249268</v>
      </c>
      <c r="I463" s="1" t="n">
        <v>7935830.7040489</v>
      </c>
      <c r="J463" s="1" t="n">
        <v>12726213.4320376</v>
      </c>
      <c r="K463" s="1" t="n">
        <v>19058086.3059155</v>
      </c>
      <c r="L463" s="1" t="n">
        <v>7275171.37306116</v>
      </c>
      <c r="M463" s="2" t="n">
        <f aca="false">MEDIAN(B463:L463)</f>
        <v>7857014.6316498</v>
      </c>
      <c r="N463" s="1" t="n">
        <v>0.15219589257504</v>
      </c>
      <c r="O463" s="1"/>
      <c r="P463" s="4" t="s">
        <v>1414</v>
      </c>
      <c r="Q463" s="1" t="s">
        <v>1413</v>
      </c>
      <c r="R463" s="1" t="s">
        <v>1415</v>
      </c>
      <c r="S463" s="1" t="n">
        <v>51.24</v>
      </c>
    </row>
    <row r="464" customFormat="false" ht="15" hidden="false" customHeight="false" outlineLevel="0" collapsed="false">
      <c r="A464" s="1" t="s">
        <v>1416</v>
      </c>
      <c r="B464" s="1" t="n">
        <v>78931617.7006517</v>
      </c>
      <c r="C464" s="1" t="n">
        <v>36673889.8881983</v>
      </c>
      <c r="D464" s="1" t="n">
        <v>66228551.9106915</v>
      </c>
      <c r="E464" s="1" t="n">
        <v>76922375.5359545</v>
      </c>
      <c r="F464" s="1" t="n">
        <v>77395694.781753</v>
      </c>
      <c r="G464" s="1" t="n">
        <v>199318446.353176</v>
      </c>
      <c r="H464" s="1" t="n">
        <v>25618806.7286354</v>
      </c>
      <c r="I464" s="1" t="n">
        <v>50200554.7511176</v>
      </c>
      <c r="J464" s="1" t="n">
        <v>60748690.5736778</v>
      </c>
      <c r="K464" s="1" t="n">
        <v>73510651.9255498</v>
      </c>
      <c r="L464" s="1" t="n">
        <v>55285582.8632898</v>
      </c>
      <c r="M464" s="2" t="n">
        <f aca="false">MEDIAN(B464:L464)</f>
        <v>66228551.9106915</v>
      </c>
      <c r="N464" s="1" t="n">
        <v>0.184436018957346</v>
      </c>
      <c r="O464" s="1"/>
      <c r="P464" s="4" t="s">
        <v>1417</v>
      </c>
      <c r="Q464" s="1" t="s">
        <v>1416</v>
      </c>
      <c r="R464" s="1" t="s">
        <v>1418</v>
      </c>
      <c r="S464" s="1" t="n">
        <v>51.317</v>
      </c>
    </row>
    <row r="465" customFormat="false" ht="15" hidden="false" customHeight="false" outlineLevel="0" collapsed="false">
      <c r="A465" s="1" t="s">
        <v>1419</v>
      </c>
      <c r="B465" s="1" t="n">
        <v>81511483.1993517</v>
      </c>
      <c r="C465" s="1" t="n">
        <v>16836044.757413</v>
      </c>
      <c r="D465" s="1" t="n">
        <v>42740485.6778868</v>
      </c>
      <c r="E465" s="1" t="n">
        <v>22355863.4983665</v>
      </c>
      <c r="F465" s="1" t="n">
        <v>22348891.4287732</v>
      </c>
      <c r="G465" s="1" t="n">
        <v>32755866.0142497</v>
      </c>
      <c r="H465" s="1" t="n">
        <v>16422835.6076918</v>
      </c>
      <c r="I465" s="1" t="n">
        <v>55865333.2959238</v>
      </c>
      <c r="J465" s="1" t="n">
        <v>65673134.4468361</v>
      </c>
      <c r="K465" s="1" t="n">
        <v>64245852.1279737</v>
      </c>
      <c r="L465" s="1" t="n">
        <v>42198838.8368184</v>
      </c>
      <c r="M465" s="2" t="n">
        <f aca="false">MEDIAN(B465:L465)</f>
        <v>42198838.8368184</v>
      </c>
      <c r="N465" s="1" t="n">
        <v>0.339058451816746</v>
      </c>
      <c r="O465" s="1"/>
      <c r="P465" s="4" t="s">
        <v>1420</v>
      </c>
      <c r="Q465" s="1" t="s">
        <v>1419</v>
      </c>
      <c r="R465" s="1" t="s">
        <v>1421</v>
      </c>
      <c r="S465" s="1" t="n">
        <v>51.564</v>
      </c>
    </row>
    <row r="466" customFormat="false" ht="15" hidden="false" customHeight="false" outlineLevel="0" collapsed="false">
      <c r="A466" s="1" t="s">
        <v>1422</v>
      </c>
      <c r="B466" s="1" t="n">
        <v>0</v>
      </c>
      <c r="C466" s="1" t="n">
        <v>0</v>
      </c>
      <c r="D466" s="1" t="n">
        <v>0</v>
      </c>
      <c r="E466" s="1" t="n">
        <v>0</v>
      </c>
      <c r="F466" s="1" t="n">
        <v>0</v>
      </c>
      <c r="G466" s="1" t="n">
        <v>0</v>
      </c>
      <c r="H466" s="1" t="n">
        <v>0</v>
      </c>
      <c r="I466" s="1" t="n">
        <v>0</v>
      </c>
      <c r="J466" s="1" t="n">
        <v>461892.269987692</v>
      </c>
      <c r="K466" s="1" t="n">
        <v>624567.377239599</v>
      </c>
      <c r="L466" s="1" t="n">
        <v>0</v>
      </c>
      <c r="M466" s="2" t="n">
        <f aca="false">MEDIAN(B466:L466)</f>
        <v>0</v>
      </c>
      <c r="N466" s="1" t="n">
        <v>0.0724928909952607</v>
      </c>
      <c r="O466" s="1"/>
      <c r="P466" s="4" t="s">
        <v>1423</v>
      </c>
      <c r="Q466" s="1" t="s">
        <v>1422</v>
      </c>
      <c r="R466" s="1" t="s">
        <v>1424</v>
      </c>
      <c r="S466" s="1" t="n">
        <v>51.572</v>
      </c>
    </row>
    <row r="467" customFormat="false" ht="15" hidden="false" customHeight="false" outlineLevel="0" collapsed="false">
      <c r="A467" s="1" t="s">
        <v>1425</v>
      </c>
      <c r="B467" s="1" t="n">
        <v>0</v>
      </c>
      <c r="C467" s="1" t="n">
        <v>0</v>
      </c>
      <c r="D467" s="1" t="n">
        <v>1833030.31243911</v>
      </c>
      <c r="E467" s="1" t="n">
        <v>0</v>
      </c>
      <c r="F467" s="1" t="n">
        <v>0</v>
      </c>
      <c r="G467" s="1" t="n">
        <v>4806647.91502533</v>
      </c>
      <c r="H467" s="1" t="n">
        <v>0</v>
      </c>
      <c r="I467" s="1" t="n">
        <v>17723987.9905196</v>
      </c>
      <c r="J467" s="1" t="n">
        <v>11650995.363759</v>
      </c>
      <c r="K467" s="1" t="n">
        <v>9759662.66373919</v>
      </c>
      <c r="L467" s="1" t="n">
        <v>2061.8168215021</v>
      </c>
      <c r="M467" s="2" t="n">
        <f aca="false">MEDIAN(B467:L467)</f>
        <v>2061.8168215021</v>
      </c>
      <c r="N467" s="1" t="n">
        <v>0.0550647709320695</v>
      </c>
      <c r="O467" s="1"/>
      <c r="P467" s="4" t="s">
        <v>1426</v>
      </c>
      <c r="Q467" s="1" t="s">
        <v>1425</v>
      </c>
      <c r="R467" s="1" t="s">
        <v>1427</v>
      </c>
      <c r="S467" s="1" t="n">
        <v>51.599</v>
      </c>
    </row>
    <row r="468" customFormat="false" ht="15" hidden="false" customHeight="false" outlineLevel="0" collapsed="false">
      <c r="A468" s="1" t="s">
        <v>1428</v>
      </c>
      <c r="B468" s="1" t="n">
        <v>25093318.5654937</v>
      </c>
      <c r="C468" s="1" t="n">
        <v>11033597.0967124</v>
      </c>
      <c r="D468" s="1" t="n">
        <v>6280943.10511135</v>
      </c>
      <c r="E468" s="1" t="n">
        <v>17614985.0925151</v>
      </c>
      <c r="F468" s="1" t="n">
        <v>10810274.8382921</v>
      </c>
      <c r="G468" s="1" t="n">
        <v>6028216.33247046</v>
      </c>
      <c r="H468" s="1" t="n">
        <v>28375646.9395804</v>
      </c>
      <c r="I468" s="1" t="n">
        <v>25120292.766892</v>
      </c>
      <c r="J468" s="1" t="n">
        <v>18402518.955873</v>
      </c>
      <c r="K468" s="1" t="n">
        <v>13613643.4460197</v>
      </c>
      <c r="L468" s="1" t="n">
        <v>11268560.3224459</v>
      </c>
      <c r="M468" s="2" t="n">
        <f aca="false">MEDIAN(B468:L468)</f>
        <v>13613643.4460197</v>
      </c>
      <c r="N468" s="1" t="n">
        <v>0.278357030015798</v>
      </c>
      <c r="O468" s="1"/>
      <c r="P468" s="4" t="s">
        <v>1429</v>
      </c>
      <c r="Q468" s="1" t="s">
        <v>1428</v>
      </c>
      <c r="R468" s="1" t="s">
        <v>1430</v>
      </c>
      <c r="S468" s="1" t="n">
        <v>51.655</v>
      </c>
    </row>
    <row r="469" customFormat="false" ht="15" hidden="false" customHeight="false" outlineLevel="0" collapsed="false">
      <c r="A469" s="1" t="s">
        <v>1431</v>
      </c>
      <c r="B469" s="1" t="n">
        <v>7946564.32016471</v>
      </c>
      <c r="C469" s="1" t="n">
        <v>4330192.3069715</v>
      </c>
      <c r="D469" s="1" t="n">
        <v>8329507.85680472</v>
      </c>
      <c r="E469" s="1" t="n">
        <v>6946716.50858249</v>
      </c>
      <c r="F469" s="1" t="n">
        <v>0</v>
      </c>
      <c r="G469" s="1" t="n">
        <v>0</v>
      </c>
      <c r="H469" s="1" t="n">
        <v>0</v>
      </c>
      <c r="I469" s="1" t="n">
        <v>0</v>
      </c>
      <c r="J469" s="1" t="n">
        <v>0</v>
      </c>
      <c r="K469" s="1" t="n">
        <v>7091207.08153336</v>
      </c>
      <c r="L469" s="1" t="n">
        <v>0</v>
      </c>
      <c r="M469" s="2" t="n">
        <f aca="false">MEDIAN(B469:L469)</f>
        <v>0</v>
      </c>
      <c r="N469" s="1" t="n">
        <v>0.120979462875197</v>
      </c>
      <c r="O469" s="1"/>
      <c r="P469" s="4" t="s">
        <v>1432</v>
      </c>
      <c r="Q469" s="1" t="s">
        <v>1431</v>
      </c>
      <c r="R469" s="1" t="s">
        <v>1433</v>
      </c>
      <c r="S469" s="1" t="n">
        <v>51.736</v>
      </c>
    </row>
    <row r="470" customFormat="false" ht="15" hidden="false" customHeight="false" outlineLevel="0" collapsed="false">
      <c r="A470" s="1" t="s">
        <v>1434</v>
      </c>
      <c r="B470" s="1" t="n">
        <v>0</v>
      </c>
      <c r="C470" s="1" t="n">
        <v>0</v>
      </c>
      <c r="D470" s="1" t="n">
        <v>0</v>
      </c>
      <c r="E470" s="1" t="n">
        <v>0</v>
      </c>
      <c r="F470" s="1" t="n">
        <v>0</v>
      </c>
      <c r="G470" s="1" t="n">
        <v>0</v>
      </c>
      <c r="H470" s="1" t="n">
        <v>0</v>
      </c>
      <c r="I470" s="1" t="n">
        <v>13601381.834221</v>
      </c>
      <c r="J470" s="1" t="n">
        <v>8506297.19506965</v>
      </c>
      <c r="K470" s="1" t="n">
        <v>12523199.7003942</v>
      </c>
      <c r="L470" s="1" t="n">
        <v>23068165.4240055</v>
      </c>
      <c r="M470" s="2" t="n">
        <f aca="false">MEDIAN(B470:L470)</f>
        <v>0</v>
      </c>
      <c r="N470" s="5" t="n">
        <v>0.0128657187993682</v>
      </c>
      <c r="O470" s="1"/>
      <c r="P470" s="4" t="s">
        <v>1435</v>
      </c>
      <c r="Q470" s="1" t="s">
        <v>1434</v>
      </c>
      <c r="R470" s="1" t="s">
        <v>1436</v>
      </c>
      <c r="S470" s="1" t="n">
        <v>51.99</v>
      </c>
    </row>
    <row r="471" customFormat="false" ht="15" hidden="false" customHeight="false" outlineLevel="0" collapsed="false">
      <c r="A471" s="1" t="s">
        <v>1437</v>
      </c>
      <c r="B471" s="1" t="n">
        <v>4174724.76404073</v>
      </c>
      <c r="C471" s="1" t="n">
        <v>3056183.05524649</v>
      </c>
      <c r="D471" s="1" t="n">
        <v>5168448.08448295</v>
      </c>
      <c r="E471" s="1" t="n">
        <v>5625304.4302173</v>
      </c>
      <c r="F471" s="1" t="n">
        <v>0</v>
      </c>
      <c r="G471" s="1" t="n">
        <v>0</v>
      </c>
      <c r="H471" s="1" t="n">
        <v>8891527.39842871</v>
      </c>
      <c r="I471" s="1" t="n">
        <v>2424237.14798501</v>
      </c>
      <c r="J471" s="1" t="n">
        <v>2125836.66189119</v>
      </c>
      <c r="K471" s="1" t="n">
        <v>0</v>
      </c>
      <c r="L471" s="1" t="n">
        <v>0</v>
      </c>
      <c r="M471" s="2" t="n">
        <f aca="false">MEDIAN(B471:L471)</f>
        <v>2424237.14798501</v>
      </c>
      <c r="N471" s="1" t="n">
        <v>0.711210110584518</v>
      </c>
      <c r="O471" s="1"/>
      <c r="P471" s="4" t="s">
        <v>1438</v>
      </c>
      <c r="Q471" s="1" t="s">
        <v>1437</v>
      </c>
      <c r="R471" s="1" t="s">
        <v>1439</v>
      </c>
      <c r="S471" s="1" t="n">
        <v>52.292</v>
      </c>
    </row>
    <row r="472" customFormat="false" ht="15" hidden="false" customHeight="false" outlineLevel="0" collapsed="false">
      <c r="A472" s="1" t="s">
        <v>1440</v>
      </c>
      <c r="B472" s="1" t="n">
        <v>30722663.350162</v>
      </c>
      <c r="C472" s="1" t="n">
        <v>42384985.7411992</v>
      </c>
      <c r="D472" s="1" t="n">
        <v>30510446.4059769</v>
      </c>
      <c r="E472" s="1" t="n">
        <v>26272496.2124383</v>
      </c>
      <c r="F472" s="1" t="n">
        <v>28574005.4616564</v>
      </c>
      <c r="G472" s="1" t="n">
        <v>26598654.7413102</v>
      </c>
      <c r="H472" s="1" t="n">
        <v>23703552.1703082</v>
      </c>
      <c r="I472" s="1" t="n">
        <v>44341368.7062967</v>
      </c>
      <c r="J472" s="1" t="n">
        <v>28504768.5085058</v>
      </c>
      <c r="K472" s="1" t="n">
        <v>30105003.5567026</v>
      </c>
      <c r="L472" s="1" t="n">
        <v>20296110.2970186</v>
      </c>
      <c r="M472" s="2" t="n">
        <f aca="false">MEDIAN(B472:L472)</f>
        <v>28574005.4616564</v>
      </c>
      <c r="N472" s="1" t="n">
        <v>0.791576619273302</v>
      </c>
      <c r="O472" s="1"/>
      <c r="P472" s="4" t="s">
        <v>1441</v>
      </c>
      <c r="Q472" s="1" t="s">
        <v>1440</v>
      </c>
      <c r="R472" s="1" t="s">
        <v>1442</v>
      </c>
      <c r="S472" s="1" t="n">
        <v>52.511</v>
      </c>
    </row>
    <row r="473" customFormat="false" ht="15" hidden="false" customHeight="false" outlineLevel="0" collapsed="false">
      <c r="A473" s="1" t="s">
        <v>1443</v>
      </c>
      <c r="B473" s="1" t="n">
        <v>96187759.9781079</v>
      </c>
      <c r="C473" s="1" t="n">
        <v>120976365.960859</v>
      </c>
      <c r="D473" s="1" t="n">
        <v>129291302.701846</v>
      </c>
      <c r="E473" s="1" t="n">
        <v>100760153.609408</v>
      </c>
      <c r="F473" s="1" t="n">
        <v>110682353.627246</v>
      </c>
      <c r="G473" s="1" t="n">
        <v>80197280.6257489</v>
      </c>
      <c r="H473" s="1" t="n">
        <v>120854838.122555</v>
      </c>
      <c r="I473" s="1" t="n">
        <v>188867600.371225</v>
      </c>
      <c r="J473" s="1" t="n">
        <v>178098483.597208</v>
      </c>
      <c r="K473" s="1" t="n">
        <v>216726449.831496</v>
      </c>
      <c r="L473" s="1" t="n">
        <v>89911354.56476</v>
      </c>
      <c r="M473" s="2" t="n">
        <f aca="false">MEDIAN(B473:L473)</f>
        <v>120854838.122555</v>
      </c>
      <c r="N473" s="1" t="n">
        <v>0.213383886255924</v>
      </c>
      <c r="O473" s="1"/>
      <c r="P473" s="4" t="s">
        <v>1444</v>
      </c>
      <c r="Q473" s="1" t="s">
        <v>1443</v>
      </c>
      <c r="R473" s="1" t="s">
        <v>1445</v>
      </c>
      <c r="S473" s="1" t="n">
        <v>52.513</v>
      </c>
    </row>
    <row r="474" customFormat="false" ht="15" hidden="false" customHeight="false" outlineLevel="0" collapsed="false">
      <c r="A474" s="1" t="s">
        <v>1446</v>
      </c>
      <c r="B474" s="1" t="n">
        <v>0</v>
      </c>
      <c r="C474" s="1" t="n">
        <v>0</v>
      </c>
      <c r="D474" s="1" t="n">
        <v>0</v>
      </c>
      <c r="E474" s="1" t="n">
        <v>0</v>
      </c>
      <c r="F474" s="1" t="n">
        <v>0</v>
      </c>
      <c r="G474" s="1" t="n">
        <v>0</v>
      </c>
      <c r="H474" s="1" t="n">
        <v>0</v>
      </c>
      <c r="I474" s="1" t="n">
        <v>2448046.29543859</v>
      </c>
      <c r="J474" s="1" t="n">
        <v>0</v>
      </c>
      <c r="K474" s="1" t="n">
        <v>3393751.67642879</v>
      </c>
      <c r="L474" s="1" t="n">
        <v>0</v>
      </c>
      <c r="M474" s="2" t="n">
        <f aca="false">MEDIAN(B474:L474)</f>
        <v>0</v>
      </c>
      <c r="N474" s="5" t="n">
        <v>0.045908372827804</v>
      </c>
      <c r="O474" s="1"/>
      <c r="P474" s="4" t="s">
        <v>1447</v>
      </c>
      <c r="Q474" s="1" t="s">
        <v>1446</v>
      </c>
      <c r="R474" s="1" t="s">
        <v>1448</v>
      </c>
      <c r="S474" s="1" t="n">
        <v>52.553</v>
      </c>
    </row>
    <row r="475" customFormat="false" ht="15" hidden="false" customHeight="false" outlineLevel="0" collapsed="false">
      <c r="A475" s="1" t="s">
        <v>1449</v>
      </c>
      <c r="B475" s="1" t="n">
        <v>0</v>
      </c>
      <c r="C475" s="1" t="n">
        <v>0</v>
      </c>
      <c r="D475" s="1" t="n">
        <v>0</v>
      </c>
      <c r="E475" s="1" t="n">
        <v>6563117.26728138</v>
      </c>
      <c r="F475" s="1" t="n">
        <v>0</v>
      </c>
      <c r="G475" s="1" t="n">
        <v>0</v>
      </c>
      <c r="H475" s="1" t="n">
        <v>0</v>
      </c>
      <c r="I475" s="1" t="n">
        <v>18638726.0847974</v>
      </c>
      <c r="J475" s="1" t="n">
        <v>11519700.5145723</v>
      </c>
      <c r="K475" s="1" t="n">
        <v>0</v>
      </c>
      <c r="L475" s="1" t="n">
        <v>11479845.3750305</v>
      </c>
      <c r="M475" s="2" t="n">
        <f aca="false">MEDIAN(B475:L475)</f>
        <v>0</v>
      </c>
      <c r="N475" s="1" t="n">
        <v>0.0504960505529226</v>
      </c>
      <c r="O475" s="1"/>
      <c r="P475" s="4" t="s">
        <v>1450</v>
      </c>
      <c r="Q475" s="1" t="s">
        <v>1449</v>
      </c>
      <c r="R475" s="1" t="s">
        <v>1451</v>
      </c>
      <c r="S475" s="1" t="n">
        <v>52.695</v>
      </c>
    </row>
    <row r="476" customFormat="false" ht="15" hidden="false" customHeight="false" outlineLevel="0" collapsed="false">
      <c r="A476" s="1" t="s">
        <v>1452</v>
      </c>
      <c r="B476" s="1" t="n">
        <v>22351215.2103417</v>
      </c>
      <c r="C476" s="1" t="n">
        <v>20341178.4761814</v>
      </c>
      <c r="D476" s="1" t="n">
        <v>15718387.7219299</v>
      </c>
      <c r="E476" s="1" t="n">
        <v>39464440.5933035</v>
      </c>
      <c r="F476" s="1" t="n">
        <v>23832879.6005187</v>
      </c>
      <c r="G476" s="1" t="n">
        <v>16552547.250536</v>
      </c>
      <c r="H476" s="1" t="n">
        <v>23904848.7151487</v>
      </c>
      <c r="I476" s="1" t="n">
        <v>13417847.2792409</v>
      </c>
      <c r="J476" s="1" t="n">
        <v>16871090.7557826</v>
      </c>
      <c r="K476" s="1" t="n">
        <v>15158250.3649336</v>
      </c>
      <c r="L476" s="1" t="n">
        <v>90656051.0901512</v>
      </c>
      <c r="M476" s="2" t="n">
        <f aca="false">MEDIAN(B476:L476)</f>
        <v>20341178.4761814</v>
      </c>
      <c r="N476" s="1" t="n">
        <v>0.323873617693523</v>
      </c>
      <c r="O476" s="1"/>
      <c r="P476" s="4" t="s">
        <v>1453</v>
      </c>
      <c r="Q476" s="1" t="s">
        <v>1452</v>
      </c>
      <c r="R476" s="1" t="s">
        <v>1454</v>
      </c>
      <c r="S476" s="1" t="n">
        <v>52.809</v>
      </c>
    </row>
    <row r="477" customFormat="false" ht="15" hidden="false" customHeight="false" outlineLevel="0" collapsed="false">
      <c r="A477" s="1" t="s">
        <v>1455</v>
      </c>
      <c r="B477" s="1" t="n">
        <v>3057454.35080335</v>
      </c>
      <c r="C477" s="1" t="n">
        <v>5037406.45968137</v>
      </c>
      <c r="D477" s="1" t="n">
        <v>5652664.90565881</v>
      </c>
      <c r="E477" s="1" t="n">
        <v>5473756.15569641</v>
      </c>
      <c r="F477" s="1" t="n">
        <v>6227837.05826209</v>
      </c>
      <c r="G477" s="1" t="n">
        <v>0</v>
      </c>
      <c r="H477" s="1" t="n">
        <v>6329674.0216916</v>
      </c>
      <c r="I477" s="1" t="n">
        <v>7622853.98350847</v>
      </c>
      <c r="J477" s="1" t="n">
        <v>5793483.94294757</v>
      </c>
      <c r="K477" s="1" t="n">
        <v>5252597.93401342</v>
      </c>
      <c r="L477" s="1" t="n">
        <v>8043264.99036193</v>
      </c>
      <c r="M477" s="2" t="n">
        <f aca="false">MEDIAN(B477:L477)</f>
        <v>5652664.90565881</v>
      </c>
      <c r="N477" s="1" t="n">
        <v>0.300290679304897</v>
      </c>
      <c r="O477" s="1"/>
      <c r="P477" s="4" t="s">
        <v>1456</v>
      </c>
      <c r="Q477" s="1" t="s">
        <v>1455</v>
      </c>
      <c r="R477" s="1" t="s">
        <v>1457</v>
      </c>
      <c r="S477" s="1" t="n">
        <v>52.811</v>
      </c>
    </row>
    <row r="478" customFormat="false" ht="15" hidden="false" customHeight="false" outlineLevel="0" collapsed="false">
      <c r="A478" s="1" t="s">
        <v>1458</v>
      </c>
      <c r="B478" s="1" t="n">
        <v>4715076.32525089</v>
      </c>
      <c r="C478" s="1" t="n">
        <v>0</v>
      </c>
      <c r="D478" s="1" t="n">
        <v>5926298.05808917</v>
      </c>
      <c r="E478" s="1" t="n">
        <v>4075087.61163632</v>
      </c>
      <c r="F478" s="1" t="n">
        <v>0</v>
      </c>
      <c r="G478" s="1" t="n">
        <v>0</v>
      </c>
      <c r="H478" s="1" t="n">
        <v>0</v>
      </c>
      <c r="I478" s="1" t="n">
        <v>0</v>
      </c>
      <c r="J478" s="1" t="n">
        <v>4022050.15445481</v>
      </c>
      <c r="K478" s="1" t="n">
        <v>3771742.14128515</v>
      </c>
      <c r="L478" s="1" t="n">
        <v>0</v>
      </c>
      <c r="M478" s="2" t="n">
        <f aca="false">MEDIAN(B478:L478)</f>
        <v>0</v>
      </c>
      <c r="N478" s="1" t="n">
        <v>0.355412322274882</v>
      </c>
      <c r="O478" s="1"/>
      <c r="P478" s="4" t="s">
        <v>1459</v>
      </c>
      <c r="Q478" s="1" t="s">
        <v>1458</v>
      </c>
      <c r="R478" s="1" t="s">
        <v>1460</v>
      </c>
      <c r="S478" s="1" t="n">
        <v>53.082</v>
      </c>
    </row>
    <row r="479" customFormat="false" ht="15" hidden="false" customHeight="false" outlineLevel="0" collapsed="false">
      <c r="A479" s="1" t="s">
        <v>1461</v>
      </c>
      <c r="B479" s="1" t="n">
        <v>104969865.885527</v>
      </c>
      <c r="C479" s="1" t="n">
        <v>43971029.2563891</v>
      </c>
      <c r="D479" s="1" t="n">
        <v>87741131.9884772</v>
      </c>
      <c r="E479" s="1" t="n">
        <v>43365667.089118</v>
      </c>
      <c r="F479" s="1" t="n">
        <v>39056246.314522</v>
      </c>
      <c r="G479" s="1" t="n">
        <v>35858205.605741</v>
      </c>
      <c r="H479" s="1" t="n">
        <v>27716657.4632032</v>
      </c>
      <c r="I479" s="1" t="n">
        <v>93557500.5958669</v>
      </c>
      <c r="J479" s="1" t="n">
        <v>131710944.395654</v>
      </c>
      <c r="K479" s="1" t="n">
        <v>140315582.18941</v>
      </c>
      <c r="L479" s="1" t="n">
        <v>96729324.2899215</v>
      </c>
      <c r="M479" s="2" t="n">
        <f aca="false">MEDIAN(B479:L479)</f>
        <v>87741131.9884772</v>
      </c>
      <c r="N479" s="1" t="n">
        <v>0.174312796208531</v>
      </c>
      <c r="O479" s="1"/>
      <c r="P479" s="4" t="s">
        <v>1462</v>
      </c>
      <c r="Q479" s="1" t="s">
        <v>1461</v>
      </c>
      <c r="R479" s="1" t="s">
        <v>1463</v>
      </c>
      <c r="S479" s="1" t="n">
        <v>53.247</v>
      </c>
    </row>
    <row r="480" customFormat="false" ht="15" hidden="false" customHeight="false" outlineLevel="0" collapsed="false">
      <c r="A480" s="1" t="s">
        <v>1464</v>
      </c>
      <c r="B480" s="1" t="n">
        <v>0</v>
      </c>
      <c r="C480" s="1" t="n">
        <v>9860298.24377294</v>
      </c>
      <c r="D480" s="1" t="n">
        <v>0</v>
      </c>
      <c r="E480" s="1" t="n">
        <v>0</v>
      </c>
      <c r="F480" s="1" t="n">
        <v>0</v>
      </c>
      <c r="G480" s="1" t="n">
        <v>0</v>
      </c>
      <c r="H480" s="1" t="n">
        <v>0</v>
      </c>
      <c r="I480" s="1" t="n">
        <v>8231362.51281289</v>
      </c>
      <c r="J480" s="1" t="n">
        <v>9249858.36267317</v>
      </c>
      <c r="K480" s="1" t="n">
        <v>10608739.1341578</v>
      </c>
      <c r="L480" s="1" t="n">
        <v>9129787.44586161</v>
      </c>
      <c r="M480" s="2" t="n">
        <f aca="false">MEDIAN(B480:L480)</f>
        <v>0</v>
      </c>
      <c r="N480" s="1" t="n">
        <v>0.073257503949447</v>
      </c>
      <c r="O480" s="1"/>
      <c r="P480" s="4" t="s">
        <v>1465</v>
      </c>
      <c r="Q480" s="1" t="s">
        <v>1464</v>
      </c>
      <c r="R480" s="1" t="s">
        <v>1466</v>
      </c>
      <c r="S480" s="1" t="n">
        <v>53.408</v>
      </c>
    </row>
    <row r="481" customFormat="false" ht="15" hidden="false" customHeight="false" outlineLevel="0" collapsed="false">
      <c r="A481" s="1" t="s">
        <v>1467</v>
      </c>
      <c r="B481" s="1" t="n">
        <v>18781382.4362611</v>
      </c>
      <c r="C481" s="1" t="n">
        <v>7080156.38650203</v>
      </c>
      <c r="D481" s="1" t="n">
        <v>8784323.99340933</v>
      </c>
      <c r="E481" s="1" t="n">
        <v>11469108.148237</v>
      </c>
      <c r="F481" s="1" t="n">
        <v>3908543.41134678</v>
      </c>
      <c r="G481" s="1" t="n">
        <v>42020790.4721074</v>
      </c>
      <c r="H481" s="1" t="n">
        <v>9556492.98873644</v>
      </c>
      <c r="I481" s="1" t="n">
        <v>12607246.5413725</v>
      </c>
      <c r="J481" s="1" t="n">
        <v>18761865.1897989</v>
      </c>
      <c r="K481" s="1" t="n">
        <v>20173386.1536855</v>
      </c>
      <c r="L481" s="1" t="n">
        <v>18614840.5474619</v>
      </c>
      <c r="M481" s="2" t="n">
        <f aca="false">MEDIAN(B481:L481)</f>
        <v>12607246.5413725</v>
      </c>
      <c r="N481" s="1" t="n">
        <v>0.849289099526066</v>
      </c>
      <c r="O481" s="1"/>
      <c r="P481" s="4" t="s">
        <v>1468</v>
      </c>
      <c r="Q481" s="1" t="s">
        <v>1467</v>
      </c>
      <c r="R481" s="1" t="s">
        <v>1469</v>
      </c>
      <c r="S481" s="1" t="n">
        <v>53.6</v>
      </c>
    </row>
    <row r="482" customFormat="false" ht="15" hidden="false" customHeight="false" outlineLevel="0" collapsed="false">
      <c r="A482" s="1" t="s">
        <v>1470</v>
      </c>
      <c r="B482" s="1" t="n">
        <v>7415177.54455276</v>
      </c>
      <c r="C482" s="1" t="n">
        <v>0</v>
      </c>
      <c r="D482" s="1" t="n">
        <v>6305152.22486809</v>
      </c>
      <c r="E482" s="1" t="n">
        <v>0</v>
      </c>
      <c r="F482" s="1" t="n">
        <v>0</v>
      </c>
      <c r="G482" s="1" t="n">
        <v>5962557.14821867</v>
      </c>
      <c r="H482" s="1" t="n">
        <v>0</v>
      </c>
      <c r="I482" s="1" t="n">
        <v>5090583.90535028</v>
      </c>
      <c r="J482" s="1" t="n">
        <v>6453273.66383159</v>
      </c>
      <c r="K482" s="1" t="n">
        <v>7210409.66980741</v>
      </c>
      <c r="L482" s="1" t="n">
        <v>2446.42680742642</v>
      </c>
      <c r="M482" s="2" t="n">
        <f aca="false">MEDIAN(B482:L482)</f>
        <v>5090583.90535028</v>
      </c>
      <c r="N482" s="1" t="n">
        <v>0.69183570300158</v>
      </c>
      <c r="O482" s="1"/>
      <c r="P482" s="4" t="s">
        <v>1471</v>
      </c>
      <c r="Q482" s="1" t="s">
        <v>1470</v>
      </c>
      <c r="R482" s="1" t="s">
        <v>1472</v>
      </c>
      <c r="S482" s="1" t="n">
        <v>53.662</v>
      </c>
    </row>
    <row r="483" customFormat="false" ht="15" hidden="false" customHeight="false" outlineLevel="0" collapsed="false">
      <c r="A483" s="1" t="s">
        <v>1473</v>
      </c>
      <c r="B483" s="1" t="n">
        <v>79574341.7456634</v>
      </c>
      <c r="C483" s="1" t="n">
        <v>13560902.8200019</v>
      </c>
      <c r="D483" s="1" t="n">
        <v>35751488.1584963</v>
      </c>
      <c r="E483" s="1" t="n">
        <v>12826728.2347237</v>
      </c>
      <c r="F483" s="1" t="n">
        <v>7252011.59488745</v>
      </c>
      <c r="G483" s="1" t="n">
        <v>8501286.97204463</v>
      </c>
      <c r="H483" s="1" t="n">
        <v>9240886.59699215</v>
      </c>
      <c r="I483" s="1" t="n">
        <v>39445296.9714549</v>
      </c>
      <c r="J483" s="1" t="n">
        <v>62063855.09166</v>
      </c>
      <c r="K483" s="1" t="n">
        <v>86266673.098759</v>
      </c>
      <c r="L483" s="1" t="n">
        <v>75115118.8565163</v>
      </c>
      <c r="M483" s="2" t="n">
        <f aca="false">MEDIAN(B483:L483)</f>
        <v>35751488.1584963</v>
      </c>
      <c r="N483" s="1" t="n">
        <v>0.11991785150079</v>
      </c>
      <c r="O483" s="1"/>
      <c r="P483" s="4" t="s">
        <v>1474</v>
      </c>
      <c r="Q483" s="1" t="s">
        <v>1473</v>
      </c>
      <c r="R483" s="1" t="s">
        <v>1475</v>
      </c>
      <c r="S483" s="1" t="n">
        <v>53.687</v>
      </c>
    </row>
    <row r="484" customFormat="false" ht="15" hidden="false" customHeight="false" outlineLevel="0" collapsed="false">
      <c r="A484" s="1" t="s">
        <v>1476</v>
      </c>
      <c r="B484" s="1" t="n">
        <v>2915677.06013217</v>
      </c>
      <c r="C484" s="1" t="n">
        <v>0</v>
      </c>
      <c r="D484" s="1" t="n">
        <v>0</v>
      </c>
      <c r="E484" s="1" t="n">
        <v>0</v>
      </c>
      <c r="F484" s="1" t="n">
        <v>0</v>
      </c>
      <c r="G484" s="1" t="n">
        <v>0</v>
      </c>
      <c r="H484" s="1" t="n">
        <v>0</v>
      </c>
      <c r="I484" s="1" t="n">
        <v>0</v>
      </c>
      <c r="J484" s="1" t="n">
        <v>3602331.70137135</v>
      </c>
      <c r="K484" s="1" t="n">
        <v>3113702.19619178</v>
      </c>
      <c r="L484" s="1" t="n">
        <v>1801.52056004718</v>
      </c>
      <c r="M484" s="2" t="n">
        <f aca="false">MEDIAN(B484:L484)</f>
        <v>0</v>
      </c>
      <c r="N484" s="1" t="n">
        <v>0.159273301737757</v>
      </c>
      <c r="O484" s="1"/>
      <c r="P484" s="4" t="s">
        <v>1477</v>
      </c>
      <c r="Q484" s="1" t="s">
        <v>1476</v>
      </c>
      <c r="R484" s="1" t="s">
        <v>1478</v>
      </c>
      <c r="S484" s="1" t="n">
        <v>53.902</v>
      </c>
    </row>
    <row r="485" customFormat="false" ht="15" hidden="false" customHeight="false" outlineLevel="0" collapsed="false">
      <c r="A485" s="1" t="s">
        <v>1479</v>
      </c>
      <c r="B485" s="1" t="n">
        <v>0</v>
      </c>
      <c r="C485" s="1" t="n">
        <v>0</v>
      </c>
      <c r="D485" s="1" t="n">
        <v>0</v>
      </c>
      <c r="E485" s="1" t="n">
        <v>0</v>
      </c>
      <c r="F485" s="1" t="n">
        <v>0</v>
      </c>
      <c r="G485" s="1" t="n">
        <v>0</v>
      </c>
      <c r="H485" s="1" t="n">
        <v>0</v>
      </c>
      <c r="I485" s="1" t="n">
        <v>10870386.2462205</v>
      </c>
      <c r="J485" s="1" t="n">
        <v>7184218.50574177</v>
      </c>
      <c r="K485" s="1" t="n">
        <v>0</v>
      </c>
      <c r="L485" s="1" t="n">
        <v>5425406.2324381</v>
      </c>
      <c r="M485" s="2" t="n">
        <f aca="false">MEDIAN(B485:L485)</f>
        <v>0</v>
      </c>
      <c r="N485" s="5" t="n">
        <v>0.0206382306477093</v>
      </c>
      <c r="O485" s="1"/>
      <c r="P485" s="4" t="s">
        <v>1480</v>
      </c>
      <c r="Q485" s="1" t="s">
        <v>1479</v>
      </c>
      <c r="R485" s="1" t="s">
        <v>1481</v>
      </c>
      <c r="S485" s="1" t="n">
        <v>54.016</v>
      </c>
    </row>
    <row r="486" customFormat="false" ht="15" hidden="false" customHeight="false" outlineLevel="0" collapsed="false">
      <c r="A486" s="1" t="s">
        <v>1482</v>
      </c>
      <c r="B486" s="1" t="n">
        <v>17308770.5427056</v>
      </c>
      <c r="C486" s="1" t="n">
        <v>22349665.9957841</v>
      </c>
      <c r="D486" s="1" t="n">
        <v>26841276.4649426</v>
      </c>
      <c r="E486" s="1" t="n">
        <v>30389086.0873119</v>
      </c>
      <c r="F486" s="1" t="n">
        <v>30512561.3023324</v>
      </c>
      <c r="G486" s="1" t="n">
        <v>18429325.3360726</v>
      </c>
      <c r="H486" s="1" t="n">
        <v>25524864.0888541</v>
      </c>
      <c r="I486" s="1" t="n">
        <v>16110522.0715604</v>
      </c>
      <c r="J486" s="1" t="n">
        <v>20958758.5891187</v>
      </c>
      <c r="K486" s="1" t="n">
        <v>24513105.6692637</v>
      </c>
      <c r="L486" s="1" t="n">
        <v>20353166.5238868</v>
      </c>
      <c r="M486" s="2" t="n">
        <f aca="false">MEDIAN(B486:L486)</f>
        <v>22349665.9957841</v>
      </c>
      <c r="N486" s="1" t="n">
        <v>0.630268562401264</v>
      </c>
      <c r="O486" s="1"/>
      <c r="P486" s="4" t="s">
        <v>1483</v>
      </c>
      <c r="Q486" s="1" t="s">
        <v>1482</v>
      </c>
      <c r="R486" s="1" t="s">
        <v>1484</v>
      </c>
      <c r="S486" s="1" t="n">
        <v>54.312</v>
      </c>
    </row>
    <row r="487" customFormat="false" ht="15" hidden="false" customHeight="false" outlineLevel="0" collapsed="false">
      <c r="A487" s="1" t="s">
        <v>1485</v>
      </c>
      <c r="B487" s="1" t="n">
        <v>5827314.53273343</v>
      </c>
      <c r="C487" s="1" t="n">
        <v>0</v>
      </c>
      <c r="D487" s="1" t="n">
        <v>6996004.53502375</v>
      </c>
      <c r="E487" s="1" t="n">
        <v>11845205.3865486</v>
      </c>
      <c r="F487" s="1" t="n">
        <v>5772639.69433772</v>
      </c>
      <c r="G487" s="1" t="n">
        <v>0</v>
      </c>
      <c r="H487" s="1" t="n">
        <v>16881618.774016</v>
      </c>
      <c r="I487" s="1" t="n">
        <v>0</v>
      </c>
      <c r="J487" s="1" t="n">
        <v>0</v>
      </c>
      <c r="K487" s="1" t="n">
        <v>0</v>
      </c>
      <c r="L487" s="1" t="n">
        <v>0</v>
      </c>
      <c r="M487" s="2" t="n">
        <f aca="false">MEDIAN(B487:L487)</f>
        <v>0</v>
      </c>
      <c r="N487" s="1" t="n">
        <v>0.357181674565561</v>
      </c>
      <c r="O487" s="1"/>
      <c r="P487" s="4" t="s">
        <v>1486</v>
      </c>
      <c r="Q487" s="1" t="s">
        <v>1485</v>
      </c>
      <c r="R487" s="1" t="s">
        <v>1487</v>
      </c>
      <c r="S487" s="1" t="n">
        <v>54.467</v>
      </c>
    </row>
    <row r="488" customFormat="false" ht="15" hidden="false" customHeight="false" outlineLevel="0" collapsed="false">
      <c r="A488" s="1" t="s">
        <v>1488</v>
      </c>
      <c r="B488" s="1" t="n">
        <v>28513660.9955671</v>
      </c>
      <c r="C488" s="1" t="n">
        <v>8526367.63226125</v>
      </c>
      <c r="D488" s="1" t="n">
        <v>8294075.94120818</v>
      </c>
      <c r="E488" s="1" t="n">
        <v>62111194.4621507</v>
      </c>
      <c r="F488" s="1" t="n">
        <v>14764200.5330967</v>
      </c>
      <c r="G488" s="1" t="n">
        <v>32336270.4065715</v>
      </c>
      <c r="H488" s="1" t="n">
        <v>0</v>
      </c>
      <c r="I488" s="1" t="n">
        <v>11666349.5971787</v>
      </c>
      <c r="J488" s="1" t="n">
        <v>18312810.9553782</v>
      </c>
      <c r="K488" s="1" t="n">
        <v>30825051.1585153</v>
      </c>
      <c r="L488" s="1" t="n">
        <v>17835519.7066322</v>
      </c>
      <c r="M488" s="2" t="n">
        <f aca="false">MEDIAN(B488:L488)</f>
        <v>17835519.7066322</v>
      </c>
      <c r="N488" s="1" t="n">
        <v>0.237781990521327</v>
      </c>
      <c r="O488" s="1"/>
      <c r="P488" s="4" t="s">
        <v>1489</v>
      </c>
      <c r="Q488" s="1" t="s">
        <v>1488</v>
      </c>
      <c r="R488" s="1" t="s">
        <v>1490</v>
      </c>
      <c r="S488" s="1" t="n">
        <v>54.752</v>
      </c>
    </row>
    <row r="489" customFormat="false" ht="15" hidden="false" customHeight="false" outlineLevel="0" collapsed="false">
      <c r="A489" s="1" t="s">
        <v>1491</v>
      </c>
      <c r="B489" s="1" t="n">
        <v>11385938.4746599</v>
      </c>
      <c r="C489" s="1" t="n">
        <v>23853538.1663591</v>
      </c>
      <c r="D489" s="1" t="n">
        <v>12343514.4608576</v>
      </c>
      <c r="E489" s="1" t="n">
        <v>12014305.1784291</v>
      </c>
      <c r="F489" s="1" t="n">
        <v>26976501.8852001</v>
      </c>
      <c r="G489" s="1" t="n">
        <v>0</v>
      </c>
      <c r="H489" s="1" t="n">
        <v>28134752.7413256</v>
      </c>
      <c r="I489" s="1" t="n">
        <v>30588795.2847549</v>
      </c>
      <c r="J489" s="1" t="n">
        <v>28596791.4328368</v>
      </c>
      <c r="K489" s="1" t="n">
        <v>16715114.637885</v>
      </c>
      <c r="L489" s="1" t="n">
        <v>43415292.4662422</v>
      </c>
      <c r="M489" s="2" t="n">
        <f aca="false">MEDIAN(B489:L489)</f>
        <v>23853538.1663591</v>
      </c>
      <c r="N489" s="1" t="n">
        <v>0.137586097946288</v>
      </c>
      <c r="O489" s="1"/>
      <c r="P489" s="4" t="s">
        <v>1492</v>
      </c>
      <c r="Q489" s="1" t="s">
        <v>1491</v>
      </c>
      <c r="R489" s="1" t="s">
        <v>1493</v>
      </c>
      <c r="S489" s="1" t="n">
        <v>55.471</v>
      </c>
    </row>
    <row r="490" customFormat="false" ht="15" hidden="false" customHeight="false" outlineLevel="0" collapsed="false">
      <c r="A490" s="1" t="s">
        <v>1494</v>
      </c>
      <c r="B490" s="1" t="n">
        <v>3534805.96190368</v>
      </c>
      <c r="C490" s="1" t="n">
        <v>2500351.37890304</v>
      </c>
      <c r="D490" s="1" t="n">
        <v>2366460.46659898</v>
      </c>
      <c r="E490" s="1" t="n">
        <v>0</v>
      </c>
      <c r="F490" s="1" t="n">
        <v>0</v>
      </c>
      <c r="G490" s="1" t="n">
        <v>2807976.60731366</v>
      </c>
      <c r="H490" s="1" t="n">
        <v>0</v>
      </c>
      <c r="I490" s="1" t="n">
        <v>0</v>
      </c>
      <c r="J490" s="1" t="n">
        <v>0</v>
      </c>
      <c r="K490" s="1" t="n">
        <v>0</v>
      </c>
      <c r="L490" s="1" t="n">
        <v>0</v>
      </c>
      <c r="M490" s="2" t="n">
        <f aca="false">MEDIAN(B490:L490)</f>
        <v>0</v>
      </c>
      <c r="N490" s="5" t="n">
        <v>0.0460094786729858</v>
      </c>
      <c r="O490" s="1"/>
      <c r="P490" s="4" t="s">
        <v>1495</v>
      </c>
      <c r="Q490" s="1" t="s">
        <v>1494</v>
      </c>
      <c r="R490" s="1" t="s">
        <v>1496</v>
      </c>
      <c r="S490" s="1" t="n">
        <v>55.948</v>
      </c>
    </row>
    <row r="491" customFormat="false" ht="15" hidden="false" customHeight="false" outlineLevel="0" collapsed="false">
      <c r="A491" s="1" t="s">
        <v>1497</v>
      </c>
      <c r="B491" s="1" t="n">
        <v>205491003.572491</v>
      </c>
      <c r="C491" s="1" t="n">
        <v>42536558.1402429</v>
      </c>
      <c r="D491" s="1" t="n">
        <v>49890091.2086212</v>
      </c>
      <c r="E491" s="1" t="n">
        <v>40781173.786674</v>
      </c>
      <c r="F491" s="1" t="n">
        <v>34769041.4605043</v>
      </c>
      <c r="G491" s="1" t="n">
        <v>24530952.9134418</v>
      </c>
      <c r="H491" s="1" t="n">
        <v>32928876.5570697</v>
      </c>
      <c r="I491" s="1" t="n">
        <v>34335555.2437395</v>
      </c>
      <c r="J491" s="1" t="n">
        <v>36877818.0070067</v>
      </c>
      <c r="K491" s="1" t="n">
        <v>46291692.2990863</v>
      </c>
      <c r="L491" s="1" t="n">
        <v>43326608.2618065</v>
      </c>
      <c r="M491" s="2" t="n">
        <f aca="false">MEDIAN(B491:L491)</f>
        <v>40781173.786674</v>
      </c>
      <c r="N491" s="1" t="n">
        <v>0.186173775671406</v>
      </c>
      <c r="O491" s="1"/>
      <c r="P491" s="4" t="s">
        <v>1498</v>
      </c>
      <c r="Q491" s="1" t="s">
        <v>1497</v>
      </c>
      <c r="R491" s="1" t="s">
        <v>1499</v>
      </c>
      <c r="S491" s="1" t="n">
        <v>56.3</v>
      </c>
    </row>
    <row r="492" customFormat="false" ht="15" hidden="false" customHeight="false" outlineLevel="0" collapsed="false">
      <c r="A492" s="1" t="s">
        <v>1500</v>
      </c>
      <c r="B492" s="1" t="n">
        <v>20559472.7312987</v>
      </c>
      <c r="C492" s="1" t="n">
        <v>4773115.10704846</v>
      </c>
      <c r="D492" s="1" t="n">
        <v>9880481.05541756</v>
      </c>
      <c r="E492" s="1" t="n">
        <v>5025374.60816183</v>
      </c>
      <c r="F492" s="1" t="n">
        <v>7737841.85907248</v>
      </c>
      <c r="G492" s="1" t="n">
        <v>5044044.99320685</v>
      </c>
      <c r="H492" s="1" t="n">
        <v>0</v>
      </c>
      <c r="I492" s="1" t="n">
        <v>10560317.4168831</v>
      </c>
      <c r="J492" s="1" t="n">
        <v>20499706.6562981</v>
      </c>
      <c r="K492" s="1" t="n">
        <v>32245621.8313421</v>
      </c>
      <c r="L492" s="1" t="n">
        <v>9257876.22806936</v>
      </c>
      <c r="M492" s="2" t="n">
        <f aca="false">MEDIAN(B492:L492)</f>
        <v>9257876.22806936</v>
      </c>
      <c r="N492" s="1" t="n">
        <v>0.242142180094787</v>
      </c>
      <c r="O492" s="1"/>
      <c r="P492" s="4" t="s">
        <v>1501</v>
      </c>
      <c r="Q492" s="1" t="s">
        <v>1500</v>
      </c>
      <c r="R492" s="1" t="s">
        <v>1502</v>
      </c>
      <c r="S492" s="1" t="n">
        <v>56.537</v>
      </c>
    </row>
    <row r="493" customFormat="false" ht="15" hidden="false" customHeight="false" outlineLevel="0" collapsed="false">
      <c r="A493" s="1" t="s">
        <v>1503</v>
      </c>
      <c r="B493" s="1" t="n">
        <v>33806561.6736538</v>
      </c>
      <c r="C493" s="1" t="n">
        <v>18011311.7530829</v>
      </c>
      <c r="D493" s="1" t="n">
        <v>20813985.8616228</v>
      </c>
      <c r="E493" s="1" t="n">
        <v>17320171.9460317</v>
      </c>
      <c r="F493" s="1" t="n">
        <v>15663463.3644674</v>
      </c>
      <c r="G493" s="1" t="n">
        <v>15659663.845214</v>
      </c>
      <c r="H493" s="1" t="n">
        <v>9946447.11961085</v>
      </c>
      <c r="I493" s="1" t="n">
        <v>22518383.587288</v>
      </c>
      <c r="J493" s="1" t="n">
        <v>27011116.6448907</v>
      </c>
      <c r="K493" s="1" t="n">
        <v>41691500.6363093</v>
      </c>
      <c r="L493" s="1" t="n">
        <v>19251265.1665519</v>
      </c>
      <c r="M493" s="2" t="n">
        <f aca="false">MEDIAN(B493:L493)</f>
        <v>19251265.1665519</v>
      </c>
      <c r="N493" s="1" t="n">
        <v>0.516290679304897</v>
      </c>
      <c r="O493" s="1"/>
      <c r="P493" s="4" t="s">
        <v>1504</v>
      </c>
      <c r="Q493" s="1" t="s">
        <v>1503</v>
      </c>
      <c r="R493" s="1" t="s">
        <v>1505</v>
      </c>
      <c r="S493" s="1" t="n">
        <v>56.678</v>
      </c>
    </row>
    <row r="494" customFormat="false" ht="15" hidden="false" customHeight="false" outlineLevel="0" collapsed="false">
      <c r="A494" s="1" t="s">
        <v>1506</v>
      </c>
      <c r="B494" s="1" t="n">
        <v>67585010.6854627</v>
      </c>
      <c r="C494" s="1" t="n">
        <v>68799749.6305247</v>
      </c>
      <c r="D494" s="1" t="n">
        <v>82274954.200493</v>
      </c>
      <c r="E494" s="1" t="n">
        <v>58537182.6312629</v>
      </c>
      <c r="F494" s="1" t="n">
        <v>71441051.5383881</v>
      </c>
      <c r="G494" s="1" t="n">
        <v>49331300.006127</v>
      </c>
      <c r="H494" s="1" t="n">
        <v>60176629.8502333</v>
      </c>
      <c r="I494" s="1" t="n">
        <v>73932224.1896808</v>
      </c>
      <c r="J494" s="1" t="n">
        <v>84535265.7329339</v>
      </c>
      <c r="K494" s="1" t="n">
        <v>91223360.6631369</v>
      </c>
      <c r="L494" s="1" t="n">
        <v>63722519.6323842</v>
      </c>
      <c r="M494" s="2" t="n">
        <f aca="false">MEDIAN(B494:L494)</f>
        <v>68799749.6305247</v>
      </c>
      <c r="N494" s="1" t="n">
        <v>0.592669826224329</v>
      </c>
      <c r="O494" s="1"/>
      <c r="P494" s="4" t="s">
        <v>1507</v>
      </c>
      <c r="Q494" s="1" t="s">
        <v>1506</v>
      </c>
      <c r="R494" s="1" t="s">
        <v>1508</v>
      </c>
      <c r="S494" s="1" t="n">
        <v>57.058</v>
      </c>
    </row>
    <row r="495" customFormat="false" ht="15" hidden="false" customHeight="false" outlineLevel="0" collapsed="false">
      <c r="A495" s="1" t="s">
        <v>1509</v>
      </c>
      <c r="B495" s="1" t="n">
        <v>0</v>
      </c>
      <c r="C495" s="1" t="n">
        <v>0</v>
      </c>
      <c r="D495" s="1" t="n">
        <v>0</v>
      </c>
      <c r="E495" s="1" t="n">
        <v>0</v>
      </c>
      <c r="F495" s="1" t="n">
        <v>0</v>
      </c>
      <c r="G495" s="1" t="n">
        <v>0</v>
      </c>
      <c r="H495" s="1" t="n">
        <v>0</v>
      </c>
      <c r="I495" s="1" t="n">
        <v>12636993.0849494</v>
      </c>
      <c r="J495" s="1" t="n">
        <v>14270177.0525374</v>
      </c>
      <c r="K495" s="1" t="n">
        <v>0</v>
      </c>
      <c r="L495" s="1" t="n">
        <v>0</v>
      </c>
      <c r="M495" s="2" t="n">
        <f aca="false">MEDIAN(B495:L495)</f>
        <v>0</v>
      </c>
      <c r="N495" s="5" t="n">
        <v>0.0189067930489732</v>
      </c>
      <c r="O495" s="1"/>
      <c r="P495" s="4" t="s">
        <v>1510</v>
      </c>
      <c r="Q495" s="1" t="s">
        <v>1509</v>
      </c>
      <c r="R495" s="1" t="s">
        <v>1511</v>
      </c>
      <c r="S495" s="1" t="n">
        <v>57.318</v>
      </c>
    </row>
    <row r="496" customFormat="false" ht="15" hidden="false" customHeight="false" outlineLevel="0" collapsed="false">
      <c r="A496" s="1" t="s">
        <v>1512</v>
      </c>
      <c r="B496" s="1" t="n">
        <v>5573683.8480404</v>
      </c>
      <c r="C496" s="1" t="n">
        <v>3563095.18856323</v>
      </c>
      <c r="D496" s="1" t="n">
        <v>3735965.27226695</v>
      </c>
      <c r="E496" s="1" t="n">
        <v>3718011.01048262</v>
      </c>
      <c r="F496" s="1" t="n">
        <v>0</v>
      </c>
      <c r="G496" s="1" t="n">
        <v>0</v>
      </c>
      <c r="H496" s="1" t="n">
        <v>4642272.20708324</v>
      </c>
      <c r="I496" s="1" t="n">
        <v>0</v>
      </c>
      <c r="J496" s="1" t="n">
        <v>4023583.77714823</v>
      </c>
      <c r="K496" s="1" t="n">
        <v>5231160.93548979</v>
      </c>
      <c r="L496" s="1" t="n">
        <v>0</v>
      </c>
      <c r="M496" s="2" t="n">
        <f aca="false">MEDIAN(B496:L496)</f>
        <v>3718011.01048262</v>
      </c>
      <c r="N496" s="1" t="n">
        <v>0.935083728278041</v>
      </c>
      <c r="O496" s="1"/>
      <c r="P496" s="4" t="s">
        <v>1513</v>
      </c>
      <c r="Q496" s="1" t="s">
        <v>1512</v>
      </c>
      <c r="R496" s="1" t="s">
        <v>1514</v>
      </c>
      <c r="S496" s="1" t="n">
        <v>57.477</v>
      </c>
    </row>
    <row r="497" customFormat="false" ht="15" hidden="false" customHeight="false" outlineLevel="0" collapsed="false">
      <c r="A497" s="1" t="s">
        <v>1515</v>
      </c>
      <c r="B497" s="1" t="n">
        <v>1142304396.08463</v>
      </c>
      <c r="C497" s="1" t="n">
        <v>1280535407.58717</v>
      </c>
      <c r="D497" s="1" t="n">
        <v>824989203.492304</v>
      </c>
      <c r="E497" s="1" t="n">
        <v>387306372.070697</v>
      </c>
      <c r="F497" s="1" t="n">
        <v>625419949.433567</v>
      </c>
      <c r="G497" s="1" t="n">
        <v>3449643188.90502</v>
      </c>
      <c r="H497" s="1" t="n">
        <v>303769123.723707</v>
      </c>
      <c r="I497" s="1" t="n">
        <v>8941067850.85207</v>
      </c>
      <c r="J497" s="1" t="n">
        <v>6536403954.29835</v>
      </c>
      <c r="K497" s="1" t="n">
        <v>4326790132.48288</v>
      </c>
      <c r="L497" s="1" t="n">
        <v>5108313779.68227</v>
      </c>
      <c r="M497" s="2" t="n">
        <f aca="false">MEDIAN(B497:L497)</f>
        <v>1280535407.58717</v>
      </c>
      <c r="N497" s="5" t="n">
        <v>0.004</v>
      </c>
      <c r="O497" s="1"/>
      <c r="P497" s="4" t="s">
        <v>1516</v>
      </c>
      <c r="Q497" s="1" t="s">
        <v>1515</v>
      </c>
      <c r="R497" s="1" t="s">
        <v>1517</v>
      </c>
      <c r="S497" s="1" t="n">
        <v>57.643</v>
      </c>
    </row>
    <row r="498" customFormat="false" ht="15" hidden="false" customHeight="false" outlineLevel="0" collapsed="false">
      <c r="A498" s="1" t="s">
        <v>1518</v>
      </c>
      <c r="B498" s="1" t="n">
        <v>193915111.322259</v>
      </c>
      <c r="C498" s="1" t="n">
        <v>125594669.053841</v>
      </c>
      <c r="D498" s="1" t="n">
        <v>182611197.580196</v>
      </c>
      <c r="E498" s="1" t="n">
        <v>125411985.302133</v>
      </c>
      <c r="F498" s="1" t="n">
        <v>120249027.707468</v>
      </c>
      <c r="G498" s="1" t="n">
        <v>70233207.0973001</v>
      </c>
      <c r="H498" s="1" t="n">
        <v>120779468.462124</v>
      </c>
      <c r="I498" s="1" t="n">
        <v>255748403.718404</v>
      </c>
      <c r="J498" s="1" t="n">
        <v>269703685.39168</v>
      </c>
      <c r="K498" s="1" t="n">
        <v>360069459.300379</v>
      </c>
      <c r="L498" s="1" t="n">
        <v>229974712.535971</v>
      </c>
      <c r="M498" s="2" t="n">
        <f aca="false">MEDIAN(B498:L498)</f>
        <v>182611197.580196</v>
      </c>
      <c r="N498" s="1" t="n">
        <v>0.117560821484992</v>
      </c>
      <c r="O498" s="1"/>
      <c r="P498" s="4" t="s">
        <v>1519</v>
      </c>
      <c r="Q498" s="1" t="s">
        <v>1518</v>
      </c>
      <c r="R498" s="1" t="s">
        <v>1520</v>
      </c>
      <c r="S498" s="1" t="n">
        <v>57.844</v>
      </c>
    </row>
    <row r="499" customFormat="false" ht="15" hidden="false" customHeight="false" outlineLevel="0" collapsed="false">
      <c r="A499" s="1" t="s">
        <v>1521</v>
      </c>
      <c r="B499" s="1" t="n">
        <v>6987765.64555558</v>
      </c>
      <c r="C499" s="1" t="n">
        <v>11765830.9509933</v>
      </c>
      <c r="D499" s="1" t="n">
        <v>15974305.8947108</v>
      </c>
      <c r="E499" s="1" t="n">
        <v>12241694.0561281</v>
      </c>
      <c r="F499" s="1" t="n">
        <v>0</v>
      </c>
      <c r="G499" s="1" t="n">
        <v>0</v>
      </c>
      <c r="H499" s="1" t="n">
        <v>8384537.80928285</v>
      </c>
      <c r="I499" s="1" t="n">
        <v>0</v>
      </c>
      <c r="J499" s="1" t="n">
        <v>17952107.9387359</v>
      </c>
      <c r="K499" s="1" t="n">
        <v>35506995.6561683</v>
      </c>
      <c r="L499" s="1" t="n">
        <v>24334502.4386695</v>
      </c>
      <c r="M499" s="2" t="n">
        <f aca="false">MEDIAN(B499:L499)</f>
        <v>11765830.9509933</v>
      </c>
      <c r="N499" s="1" t="n">
        <v>0.134243285939968</v>
      </c>
      <c r="O499" s="1"/>
      <c r="P499" s="4" t="s">
        <v>1522</v>
      </c>
      <c r="Q499" s="1" t="s">
        <v>1521</v>
      </c>
      <c r="R499" s="1" t="s">
        <v>1523</v>
      </c>
      <c r="S499" s="1" t="n">
        <v>58.04</v>
      </c>
    </row>
    <row r="500" customFormat="false" ht="15" hidden="false" customHeight="false" outlineLevel="0" collapsed="false">
      <c r="A500" s="1" t="s">
        <v>1524</v>
      </c>
      <c r="B500" s="1" t="n">
        <v>3996067.82372506</v>
      </c>
      <c r="C500" s="1" t="n">
        <v>2660008.55987904</v>
      </c>
      <c r="D500" s="1" t="n">
        <v>3008889.1367426</v>
      </c>
      <c r="E500" s="1" t="n">
        <v>0</v>
      </c>
      <c r="F500" s="1" t="n">
        <v>0</v>
      </c>
      <c r="G500" s="1" t="n">
        <v>0</v>
      </c>
      <c r="H500" s="1" t="n">
        <v>0</v>
      </c>
      <c r="I500" s="1" t="n">
        <v>0</v>
      </c>
      <c r="J500" s="1" t="n">
        <v>0</v>
      </c>
      <c r="K500" s="1" t="n">
        <v>2874738.90102879</v>
      </c>
      <c r="L500" s="1" t="n">
        <v>1657.1973456861</v>
      </c>
      <c r="M500" s="2" t="n">
        <f aca="false">MEDIAN(B500:L500)</f>
        <v>0</v>
      </c>
      <c r="N500" s="1" t="n">
        <v>0.165036334913112</v>
      </c>
      <c r="O500" s="1"/>
      <c r="P500" s="4" t="s">
        <v>1525</v>
      </c>
      <c r="Q500" s="1" t="s">
        <v>1524</v>
      </c>
      <c r="R500" s="1" t="s">
        <v>1526</v>
      </c>
      <c r="S500" s="1" t="n">
        <v>58.278</v>
      </c>
    </row>
    <row r="501" customFormat="false" ht="15" hidden="false" customHeight="false" outlineLevel="0" collapsed="false">
      <c r="A501" s="1" t="s">
        <v>1527</v>
      </c>
      <c r="B501" s="1" t="n">
        <v>10029524.3788913</v>
      </c>
      <c r="C501" s="1" t="n">
        <v>9968879.02214543</v>
      </c>
      <c r="D501" s="1" t="n">
        <v>10231751.953669</v>
      </c>
      <c r="E501" s="1" t="n">
        <v>5271198.99561259</v>
      </c>
      <c r="F501" s="1" t="n">
        <v>5689221.20869378</v>
      </c>
      <c r="G501" s="1" t="n">
        <v>18190097.2545817</v>
      </c>
      <c r="H501" s="1" t="n">
        <v>8052469.27858506</v>
      </c>
      <c r="I501" s="1" t="n">
        <v>64897068.6172603</v>
      </c>
      <c r="J501" s="1" t="n">
        <v>68262976.1400097</v>
      </c>
      <c r="K501" s="1" t="n">
        <v>80539879.727949</v>
      </c>
      <c r="L501" s="1" t="n">
        <v>28444570.2615677</v>
      </c>
      <c r="M501" s="2" t="n">
        <f aca="false">MEDIAN(B501:L501)</f>
        <v>10231751.953669</v>
      </c>
      <c r="N501" s="5" t="n">
        <v>0.0370679304897314</v>
      </c>
      <c r="O501" s="1"/>
      <c r="P501" s="4" t="s">
        <v>1528</v>
      </c>
      <c r="Q501" s="1" t="s">
        <v>1527</v>
      </c>
      <c r="R501" s="1" t="s">
        <v>1529</v>
      </c>
      <c r="S501" s="1" t="n">
        <v>59.153</v>
      </c>
    </row>
    <row r="502" customFormat="false" ht="15" hidden="false" customHeight="false" outlineLevel="0" collapsed="false">
      <c r="A502" s="1" t="s">
        <v>1530</v>
      </c>
      <c r="B502" s="1" t="n">
        <v>54854246.4768421</v>
      </c>
      <c r="C502" s="1" t="n">
        <v>15534795.4242818</v>
      </c>
      <c r="D502" s="1" t="n">
        <v>35393962.7101426</v>
      </c>
      <c r="E502" s="1" t="n">
        <v>23530847.3707942</v>
      </c>
      <c r="F502" s="1" t="n">
        <v>18425493.4638171</v>
      </c>
      <c r="G502" s="1" t="n">
        <v>7687855.62454222</v>
      </c>
      <c r="H502" s="1" t="n">
        <v>16449038.4075487</v>
      </c>
      <c r="I502" s="1" t="n">
        <v>57449857.3524887</v>
      </c>
      <c r="J502" s="1" t="n">
        <v>47877681.9941848</v>
      </c>
      <c r="K502" s="1" t="n">
        <v>44753586.5202124</v>
      </c>
      <c r="L502" s="1" t="n">
        <v>46528133.2090637</v>
      </c>
      <c r="M502" s="2" t="n">
        <f aca="false">MEDIAN(B502:L502)</f>
        <v>35393962.7101426</v>
      </c>
      <c r="N502" s="1" t="n">
        <v>0.205358609794629</v>
      </c>
      <c r="O502" s="1"/>
      <c r="P502" s="4" t="s">
        <v>1531</v>
      </c>
      <c r="Q502" s="1" t="s">
        <v>1530</v>
      </c>
      <c r="R502" s="1" t="s">
        <v>1532</v>
      </c>
      <c r="S502" s="1" t="n">
        <v>59.262</v>
      </c>
    </row>
    <row r="503" customFormat="false" ht="15" hidden="false" customHeight="false" outlineLevel="0" collapsed="false">
      <c r="A503" s="1" t="s">
        <v>1533</v>
      </c>
      <c r="B503" s="1" t="n">
        <v>5566348.25003557</v>
      </c>
      <c r="C503" s="1" t="n">
        <v>0</v>
      </c>
      <c r="D503" s="1" t="n">
        <v>5241686.81004219</v>
      </c>
      <c r="E503" s="1" t="n">
        <v>0</v>
      </c>
      <c r="F503" s="1" t="n">
        <v>0</v>
      </c>
      <c r="G503" s="1" t="n">
        <v>0</v>
      </c>
      <c r="H503" s="1" t="n">
        <v>0</v>
      </c>
      <c r="I503" s="1" t="n">
        <v>6808472.76870683</v>
      </c>
      <c r="J503" s="1" t="n">
        <v>0</v>
      </c>
      <c r="K503" s="1" t="n">
        <v>0</v>
      </c>
      <c r="L503" s="1" t="n">
        <v>0</v>
      </c>
      <c r="M503" s="2" t="n">
        <f aca="false">MEDIAN(B503:L503)</f>
        <v>0</v>
      </c>
      <c r="N503" s="1" t="n">
        <v>0.506849921011058</v>
      </c>
      <c r="O503" s="1"/>
      <c r="P503" s="4" t="s">
        <v>1534</v>
      </c>
      <c r="Q503" s="1" t="s">
        <v>1533</v>
      </c>
      <c r="R503" s="1" t="s">
        <v>1535</v>
      </c>
      <c r="S503" s="1" t="n">
        <v>59.485</v>
      </c>
    </row>
    <row r="504" customFormat="false" ht="15" hidden="false" customHeight="false" outlineLevel="0" collapsed="false">
      <c r="A504" s="1" t="s">
        <v>1536</v>
      </c>
      <c r="B504" s="1" t="n">
        <v>8739079.13071512</v>
      </c>
      <c r="C504" s="1" t="n">
        <v>2935346.75295527</v>
      </c>
      <c r="D504" s="1" t="n">
        <v>4781062.04802845</v>
      </c>
      <c r="E504" s="1" t="n">
        <v>0</v>
      </c>
      <c r="F504" s="1" t="n">
        <v>0</v>
      </c>
      <c r="G504" s="1" t="n">
        <v>0</v>
      </c>
      <c r="H504" s="1" t="n">
        <v>0</v>
      </c>
      <c r="I504" s="1" t="n">
        <v>0</v>
      </c>
      <c r="J504" s="1" t="n">
        <v>0</v>
      </c>
      <c r="K504" s="1" t="n">
        <v>0</v>
      </c>
      <c r="L504" s="1" t="n">
        <v>0</v>
      </c>
      <c r="M504" s="2" t="n">
        <f aca="false">MEDIAN(B504:L504)</f>
        <v>0</v>
      </c>
      <c r="N504" s="5" t="n">
        <v>0.0348499210110585</v>
      </c>
      <c r="O504" s="1"/>
      <c r="P504" s="4" t="s">
        <v>1537</v>
      </c>
      <c r="Q504" s="1" t="s">
        <v>1536</v>
      </c>
      <c r="R504" s="1" t="s">
        <v>1538</v>
      </c>
      <c r="S504" s="1" t="n">
        <v>59.584</v>
      </c>
    </row>
    <row r="505" customFormat="false" ht="15" hidden="false" customHeight="false" outlineLevel="0" collapsed="false">
      <c r="A505" s="1" t="s">
        <v>1539</v>
      </c>
      <c r="B505" s="1" t="n">
        <v>180197029.99844</v>
      </c>
      <c r="C505" s="1" t="n">
        <v>30599398.3909779</v>
      </c>
      <c r="D505" s="1" t="n">
        <v>33516076.9728995</v>
      </c>
      <c r="E505" s="1" t="n">
        <v>33598650.615654</v>
      </c>
      <c r="F505" s="1" t="n">
        <v>15190330.3056163</v>
      </c>
      <c r="G505" s="1" t="n">
        <v>25370523.3308694</v>
      </c>
      <c r="H505" s="1" t="n">
        <v>32366543.1919519</v>
      </c>
      <c r="I505" s="1" t="n">
        <v>19926706.2673254</v>
      </c>
      <c r="J505" s="1" t="n">
        <v>23233447.9678971</v>
      </c>
      <c r="K505" s="1" t="n">
        <v>27372994.7746467</v>
      </c>
      <c r="L505" s="1" t="n">
        <v>24356439.9312107</v>
      </c>
      <c r="M505" s="2" t="n">
        <f aca="false">MEDIAN(B505:L505)</f>
        <v>27372994.7746467</v>
      </c>
      <c r="N505" s="1" t="n">
        <v>0.133781990521327</v>
      </c>
      <c r="O505" s="1"/>
      <c r="P505" s="4" t="s">
        <v>1540</v>
      </c>
      <c r="Q505" s="1" t="s">
        <v>1539</v>
      </c>
      <c r="R505" s="1" t="s">
        <v>1541</v>
      </c>
      <c r="S505" s="1" t="n">
        <v>59.752</v>
      </c>
    </row>
    <row r="506" customFormat="false" ht="15" hidden="false" customHeight="false" outlineLevel="0" collapsed="false">
      <c r="A506" s="1" t="s">
        <v>1542</v>
      </c>
      <c r="B506" s="1" t="n">
        <v>0</v>
      </c>
      <c r="C506" s="1" t="n">
        <v>3191491.8831666</v>
      </c>
      <c r="D506" s="1" t="n">
        <v>3474561.73732736</v>
      </c>
      <c r="E506" s="1" t="n">
        <v>6769884.48671024</v>
      </c>
      <c r="F506" s="1" t="n">
        <v>0</v>
      </c>
      <c r="G506" s="1" t="n">
        <v>0</v>
      </c>
      <c r="H506" s="1" t="n">
        <v>5646790.76576788</v>
      </c>
      <c r="I506" s="1" t="n">
        <v>3380603.93767199</v>
      </c>
      <c r="J506" s="1" t="n">
        <v>5482299.58456406</v>
      </c>
      <c r="K506" s="1" t="n">
        <v>11203917.0475256</v>
      </c>
      <c r="L506" s="1" t="n">
        <v>0</v>
      </c>
      <c r="M506" s="2" t="n">
        <f aca="false">MEDIAN(B506:L506)</f>
        <v>3380603.93767199</v>
      </c>
      <c r="N506" s="1" t="n">
        <v>0.157958925750395</v>
      </c>
      <c r="O506" s="1"/>
      <c r="P506" s="4" t="s">
        <v>1543</v>
      </c>
      <c r="Q506" s="1" t="s">
        <v>1542</v>
      </c>
      <c r="R506" s="1" t="s">
        <v>1544</v>
      </c>
      <c r="S506" s="1" t="n">
        <v>59.795</v>
      </c>
    </row>
    <row r="507" customFormat="false" ht="15" hidden="false" customHeight="false" outlineLevel="0" collapsed="false">
      <c r="A507" s="1" t="s">
        <v>1545</v>
      </c>
      <c r="B507" s="1" t="n">
        <v>0</v>
      </c>
      <c r="C507" s="1" t="n">
        <v>0</v>
      </c>
      <c r="D507" s="1" t="n">
        <v>0</v>
      </c>
      <c r="E507" s="1" t="n">
        <v>0</v>
      </c>
      <c r="F507" s="1" t="n">
        <v>0</v>
      </c>
      <c r="G507" s="1" t="n">
        <v>0</v>
      </c>
      <c r="H507" s="1" t="n">
        <v>0</v>
      </c>
      <c r="I507" s="1" t="n">
        <v>1457029.85654935</v>
      </c>
      <c r="J507" s="1" t="n">
        <v>2432653.49316195</v>
      </c>
      <c r="K507" s="1" t="n">
        <v>1955761.83197041</v>
      </c>
      <c r="L507" s="1" t="n">
        <v>0</v>
      </c>
      <c r="M507" s="2" t="n">
        <f aca="false">MEDIAN(B507:L507)</f>
        <v>0</v>
      </c>
      <c r="N507" s="5" t="n">
        <v>0.0458641390205372</v>
      </c>
      <c r="O507" s="1"/>
      <c r="P507" s="4" t="s">
        <v>1546</v>
      </c>
      <c r="Q507" s="1" t="s">
        <v>1545</v>
      </c>
      <c r="R507" s="1" t="s">
        <v>1547</v>
      </c>
      <c r="S507" s="1" t="n">
        <v>60.448</v>
      </c>
    </row>
    <row r="508" customFormat="false" ht="15" hidden="false" customHeight="false" outlineLevel="0" collapsed="false">
      <c r="A508" s="1" t="s">
        <v>1548</v>
      </c>
      <c r="B508" s="1" t="n">
        <v>15910765.4638086</v>
      </c>
      <c r="C508" s="1" t="n">
        <v>19069979.0686102</v>
      </c>
      <c r="D508" s="1" t="n">
        <v>19555890.9021585</v>
      </c>
      <c r="E508" s="1" t="n">
        <v>20772189.1307643</v>
      </c>
      <c r="F508" s="1" t="n">
        <v>15420539.5240212</v>
      </c>
      <c r="G508" s="1" t="n">
        <v>17402001.5599234</v>
      </c>
      <c r="H508" s="1" t="n">
        <v>15426954.0803104</v>
      </c>
      <c r="I508" s="1" t="n">
        <v>12960786.1089206</v>
      </c>
      <c r="J508" s="1" t="n">
        <v>16513583.7838655</v>
      </c>
      <c r="K508" s="1" t="n">
        <v>21038083.228119</v>
      </c>
      <c r="L508" s="1" t="n">
        <v>19348922.9454382</v>
      </c>
      <c r="M508" s="2" t="n">
        <f aca="false">MEDIAN(B508:L508)</f>
        <v>17402001.5599234</v>
      </c>
      <c r="N508" s="1" t="n">
        <v>0.784549763033175</v>
      </c>
      <c r="O508" s="1"/>
      <c r="P508" s="4" t="s">
        <v>1549</v>
      </c>
      <c r="Q508" s="1" t="s">
        <v>1548</v>
      </c>
      <c r="R508" s="1" t="s">
        <v>1550</v>
      </c>
      <c r="S508" s="1" t="n">
        <v>60.974</v>
      </c>
    </row>
    <row r="509" customFormat="false" ht="15" hidden="false" customHeight="false" outlineLevel="0" collapsed="false">
      <c r="A509" s="1" t="s">
        <v>1551</v>
      </c>
      <c r="B509" s="1" t="n">
        <v>38391935.6018535</v>
      </c>
      <c r="C509" s="1" t="n">
        <v>14035235.1271829</v>
      </c>
      <c r="D509" s="1" t="n">
        <v>17323173.5633557</v>
      </c>
      <c r="E509" s="1" t="n">
        <v>44439830.1684456</v>
      </c>
      <c r="F509" s="1" t="n">
        <v>20746288.5587001</v>
      </c>
      <c r="G509" s="1" t="n">
        <v>107257254.325547</v>
      </c>
      <c r="H509" s="1" t="n">
        <v>27706093.0290583</v>
      </c>
      <c r="I509" s="1" t="n">
        <v>15616306.1693467</v>
      </c>
      <c r="J509" s="1" t="n">
        <v>22711189.5471703</v>
      </c>
      <c r="K509" s="1" t="n">
        <v>36469825.4877164</v>
      </c>
      <c r="L509" s="1" t="n">
        <v>14698849.4996378</v>
      </c>
      <c r="M509" s="2" t="n">
        <f aca="false">MEDIAN(B509:L509)</f>
        <v>22711189.5471703</v>
      </c>
      <c r="N509" s="1" t="n">
        <v>0.199582938388626</v>
      </c>
      <c r="O509" s="1"/>
      <c r="P509" s="4" t="s">
        <v>1552</v>
      </c>
      <c r="Q509" s="1" t="s">
        <v>1551</v>
      </c>
      <c r="R509" s="1" t="s">
        <v>1553</v>
      </c>
      <c r="S509" s="1" t="n">
        <v>61.055</v>
      </c>
    </row>
    <row r="510" customFormat="false" ht="15" hidden="false" customHeight="false" outlineLevel="0" collapsed="false">
      <c r="A510" s="1" t="s">
        <v>1554</v>
      </c>
      <c r="B510" s="1" t="n">
        <v>5658545.15619113</v>
      </c>
      <c r="C510" s="1" t="n">
        <v>4196338.58278993</v>
      </c>
      <c r="D510" s="1" t="n">
        <v>0</v>
      </c>
      <c r="E510" s="1" t="n">
        <v>5401017.27816015</v>
      </c>
      <c r="F510" s="1" t="n">
        <v>10237072.4195329</v>
      </c>
      <c r="G510" s="1" t="n">
        <v>35952779.1587809</v>
      </c>
      <c r="H510" s="1" t="n">
        <v>0</v>
      </c>
      <c r="I510" s="1" t="n">
        <v>8425026.70611758</v>
      </c>
      <c r="J510" s="1" t="n">
        <v>16719170.2421599</v>
      </c>
      <c r="K510" s="1" t="n">
        <v>34591157.5876503</v>
      </c>
      <c r="L510" s="1" t="n">
        <v>2708.85510893183</v>
      </c>
      <c r="M510" s="2" t="n">
        <f aca="false">MEDIAN(B510:L510)</f>
        <v>5658545.15619113</v>
      </c>
      <c r="N510" s="1" t="n">
        <v>0.587159557661927</v>
      </c>
      <c r="O510" s="1"/>
      <c r="P510" s="4" t="s">
        <v>1555</v>
      </c>
      <c r="Q510" s="1" t="s">
        <v>1554</v>
      </c>
      <c r="R510" s="1" t="s">
        <v>1556</v>
      </c>
      <c r="S510" s="1" t="n">
        <v>61.115</v>
      </c>
    </row>
    <row r="511" customFormat="false" ht="15" hidden="false" customHeight="false" outlineLevel="0" collapsed="false">
      <c r="A511" s="1" t="s">
        <v>1557</v>
      </c>
      <c r="B511" s="1" t="n">
        <v>3480587.91551756</v>
      </c>
      <c r="C511" s="1" t="n">
        <v>2855178.4655526</v>
      </c>
      <c r="D511" s="1" t="n">
        <v>0</v>
      </c>
      <c r="E511" s="1" t="n">
        <v>0</v>
      </c>
      <c r="F511" s="1" t="n">
        <v>1958067.76383904</v>
      </c>
      <c r="G511" s="1" t="n">
        <v>0</v>
      </c>
      <c r="H511" s="1" t="n">
        <v>0</v>
      </c>
      <c r="I511" s="1" t="n">
        <v>0</v>
      </c>
      <c r="J511" s="1" t="n">
        <v>0</v>
      </c>
      <c r="K511" s="1" t="n">
        <v>0</v>
      </c>
      <c r="L511" s="1" t="n">
        <v>1254.80783229367</v>
      </c>
      <c r="M511" s="2" t="n">
        <f aca="false">MEDIAN(B511:L511)</f>
        <v>0</v>
      </c>
      <c r="N511" s="1" t="n">
        <v>0.052695102685624</v>
      </c>
      <c r="O511" s="1"/>
      <c r="P511" s="4" t="s">
        <v>1558</v>
      </c>
      <c r="Q511" s="1" t="s">
        <v>1557</v>
      </c>
      <c r="R511" s="1" t="s">
        <v>1559</v>
      </c>
      <c r="S511" s="1" t="n">
        <v>61.787</v>
      </c>
    </row>
    <row r="512" customFormat="false" ht="15" hidden="false" customHeight="false" outlineLevel="0" collapsed="false">
      <c r="A512" s="1" t="s">
        <v>1560</v>
      </c>
      <c r="B512" s="1" t="n">
        <v>0</v>
      </c>
      <c r="C512" s="1" t="n">
        <v>3427914.22440747</v>
      </c>
      <c r="D512" s="1" t="n">
        <v>4383189.6481768</v>
      </c>
      <c r="E512" s="1" t="n">
        <v>0</v>
      </c>
      <c r="F512" s="1" t="n">
        <v>0</v>
      </c>
      <c r="G512" s="1" t="n">
        <v>0</v>
      </c>
      <c r="H512" s="1" t="n">
        <v>6331429.22356107</v>
      </c>
      <c r="I512" s="1" t="n">
        <v>0</v>
      </c>
      <c r="J512" s="1" t="n">
        <v>0</v>
      </c>
      <c r="K512" s="1" t="n">
        <v>0</v>
      </c>
      <c r="L512" s="1" t="n">
        <v>0</v>
      </c>
      <c r="M512" s="2" t="n">
        <f aca="false">MEDIAN(B512:L512)</f>
        <v>0</v>
      </c>
      <c r="N512" s="1" t="n">
        <v>0.870515007898894</v>
      </c>
      <c r="O512" s="1"/>
      <c r="P512" s="1" t="s">
        <v>1561</v>
      </c>
      <c r="Q512" s="1" t="s">
        <v>1560</v>
      </c>
      <c r="R512" s="1" t="s">
        <v>1562</v>
      </c>
      <c r="S512" s="1" t="n">
        <v>61.802</v>
      </c>
    </row>
    <row r="513" customFormat="false" ht="15" hidden="false" customHeight="false" outlineLevel="0" collapsed="false">
      <c r="A513" s="1" t="s">
        <v>1563</v>
      </c>
      <c r="B513" s="1" t="n">
        <v>5812187.24894545</v>
      </c>
      <c r="C513" s="1" t="n">
        <v>2487041.96426867</v>
      </c>
      <c r="D513" s="1" t="n">
        <v>2874141.1778203</v>
      </c>
      <c r="E513" s="1" t="n">
        <v>0</v>
      </c>
      <c r="F513" s="1" t="n">
        <v>0</v>
      </c>
      <c r="G513" s="1" t="n">
        <v>0</v>
      </c>
      <c r="H513" s="1" t="n">
        <v>3510875.94384144</v>
      </c>
      <c r="I513" s="1" t="n">
        <v>3035493.22962609</v>
      </c>
      <c r="J513" s="1" t="n">
        <v>2710635.0713817</v>
      </c>
      <c r="K513" s="1" t="n">
        <v>3401877.06475409</v>
      </c>
      <c r="L513" s="1" t="n">
        <v>0</v>
      </c>
      <c r="M513" s="2" t="n">
        <f aca="false">MEDIAN(B513:L513)</f>
        <v>2710635.0713817</v>
      </c>
      <c r="N513" s="1" t="n">
        <v>0.441327014218009</v>
      </c>
      <c r="O513" s="1"/>
      <c r="P513" s="4" t="s">
        <v>1564</v>
      </c>
      <c r="Q513" s="1" t="s">
        <v>1563</v>
      </c>
      <c r="R513" s="1" t="s">
        <v>1565</v>
      </c>
      <c r="S513" s="1" t="n">
        <v>62.581</v>
      </c>
    </row>
    <row r="514" customFormat="false" ht="15" hidden="false" customHeight="false" outlineLevel="0" collapsed="false">
      <c r="A514" s="1" t="s">
        <v>1566</v>
      </c>
      <c r="B514" s="1" t="n">
        <v>48895554.5848314</v>
      </c>
      <c r="C514" s="1" t="n">
        <v>24196582.1480378</v>
      </c>
      <c r="D514" s="1" t="n">
        <v>45684453.7239547</v>
      </c>
      <c r="E514" s="1" t="n">
        <v>21679827.3738441</v>
      </c>
      <c r="F514" s="1" t="n">
        <v>21339158.2473464</v>
      </c>
      <c r="G514" s="1" t="n">
        <v>31426972.331827</v>
      </c>
      <c r="H514" s="1" t="n">
        <v>18872731.7126054</v>
      </c>
      <c r="I514" s="1" t="n">
        <v>54823837.2552636</v>
      </c>
      <c r="J514" s="1" t="n">
        <v>52663496.4502223</v>
      </c>
      <c r="K514" s="1" t="n">
        <v>36562210.499417</v>
      </c>
      <c r="L514" s="1" t="n">
        <v>41268851.8348285</v>
      </c>
      <c r="M514" s="2" t="n">
        <f aca="false">MEDIAN(B514:L514)</f>
        <v>36562210.499417</v>
      </c>
      <c r="N514" s="1" t="n">
        <v>0.407184834123223</v>
      </c>
      <c r="O514" s="1"/>
      <c r="P514" s="4" t="s">
        <v>1567</v>
      </c>
      <c r="Q514" s="1" t="s">
        <v>1566</v>
      </c>
      <c r="R514" s="1" t="s">
        <v>1568</v>
      </c>
      <c r="S514" s="1" t="n">
        <v>62.766</v>
      </c>
    </row>
    <row r="515" customFormat="false" ht="15" hidden="false" customHeight="false" outlineLevel="0" collapsed="false">
      <c r="A515" s="1" t="s">
        <v>1569</v>
      </c>
      <c r="B515" s="1" t="n">
        <v>38026450.9735632</v>
      </c>
      <c r="C515" s="1" t="n">
        <v>49519725.1324984</v>
      </c>
      <c r="D515" s="1" t="n">
        <v>40963906.411033</v>
      </c>
      <c r="E515" s="1" t="n">
        <v>39616551.3869479</v>
      </c>
      <c r="F515" s="1" t="n">
        <v>48885388.0969503</v>
      </c>
      <c r="G515" s="1" t="n">
        <v>42856181.2323861</v>
      </c>
      <c r="H515" s="1" t="n">
        <v>40477026.1816478</v>
      </c>
      <c r="I515" s="1" t="n">
        <v>48890471.0766332</v>
      </c>
      <c r="J515" s="1" t="n">
        <v>35952779.1587811</v>
      </c>
      <c r="K515" s="1" t="n">
        <v>26541562.0743652</v>
      </c>
      <c r="L515" s="1" t="n">
        <v>35891775.5798129</v>
      </c>
      <c r="M515" s="2" t="n">
        <f aca="false">MEDIAN(B515:L515)</f>
        <v>40477026.1816478</v>
      </c>
      <c r="N515" s="1" t="n">
        <v>0.572941548183254</v>
      </c>
      <c r="O515" s="1"/>
      <c r="P515" s="4" t="s">
        <v>1570</v>
      </c>
      <c r="Q515" s="1" t="s">
        <v>1569</v>
      </c>
      <c r="R515" s="1" t="s">
        <v>1571</v>
      </c>
      <c r="S515" s="1" t="n">
        <v>62.832</v>
      </c>
    </row>
    <row r="516" customFormat="false" ht="15" hidden="false" customHeight="false" outlineLevel="0" collapsed="false">
      <c r="A516" s="1" t="s">
        <v>1572</v>
      </c>
      <c r="B516" s="1" t="n">
        <v>13623555.1246927</v>
      </c>
      <c r="C516" s="1" t="n">
        <v>12218805.1807278</v>
      </c>
      <c r="D516" s="1" t="n">
        <v>16361479.91473</v>
      </c>
      <c r="E516" s="1" t="n">
        <v>15374113.6873457</v>
      </c>
      <c r="F516" s="1" t="n">
        <v>16961964.2786138</v>
      </c>
      <c r="G516" s="1" t="n">
        <v>13625916.1116299</v>
      </c>
      <c r="H516" s="1" t="n">
        <v>17078760.2266217</v>
      </c>
      <c r="I516" s="1" t="n">
        <v>20156613.3785401</v>
      </c>
      <c r="J516" s="1" t="n">
        <v>21525597.2726777</v>
      </c>
      <c r="K516" s="1" t="n">
        <v>29957210.412411</v>
      </c>
      <c r="L516" s="1" t="n">
        <v>13305781.3105171</v>
      </c>
      <c r="M516" s="2" t="n">
        <f aca="false">MEDIAN(B516:L516)</f>
        <v>16361479.91473</v>
      </c>
      <c r="N516" s="1" t="n">
        <v>0.341516587677725</v>
      </c>
      <c r="O516" s="1"/>
      <c r="P516" s="4" t="s">
        <v>1573</v>
      </c>
      <c r="Q516" s="1" t="s">
        <v>1572</v>
      </c>
      <c r="R516" s="1" t="s">
        <v>1574</v>
      </c>
      <c r="S516" s="1" t="n">
        <v>63.953</v>
      </c>
    </row>
    <row r="517" customFormat="false" ht="15" hidden="false" customHeight="false" outlineLevel="0" collapsed="false">
      <c r="A517" s="1" t="s">
        <v>1575</v>
      </c>
      <c r="B517" s="1" t="n">
        <v>7002554.10196108</v>
      </c>
      <c r="C517" s="1" t="n">
        <v>0</v>
      </c>
      <c r="D517" s="1" t="n">
        <v>5677403.09548948</v>
      </c>
      <c r="E517" s="1" t="n">
        <v>0</v>
      </c>
      <c r="F517" s="1" t="n">
        <v>0</v>
      </c>
      <c r="G517" s="1" t="n">
        <v>0</v>
      </c>
      <c r="H517" s="1" t="n">
        <v>0</v>
      </c>
      <c r="I517" s="1" t="n">
        <v>5792480.09548838</v>
      </c>
      <c r="J517" s="1" t="n">
        <v>8115225.88816138</v>
      </c>
      <c r="K517" s="1" t="n">
        <v>5527515.51566419</v>
      </c>
      <c r="L517" s="1" t="n">
        <v>0</v>
      </c>
      <c r="M517" s="2" t="n">
        <f aca="false">MEDIAN(B517:L517)</f>
        <v>0</v>
      </c>
      <c r="N517" s="1" t="n">
        <v>0.237958925750395</v>
      </c>
      <c r="O517" s="1"/>
      <c r="P517" s="4" t="s">
        <v>1576</v>
      </c>
      <c r="Q517" s="1" t="s">
        <v>1575</v>
      </c>
      <c r="R517" s="1" t="s">
        <v>1577</v>
      </c>
      <c r="S517" s="1" t="n">
        <v>65.304</v>
      </c>
    </row>
    <row r="518" customFormat="false" ht="15" hidden="false" customHeight="false" outlineLevel="0" collapsed="false">
      <c r="A518" s="1" t="s">
        <v>1578</v>
      </c>
      <c r="B518" s="1" t="n">
        <v>6046210.43510226</v>
      </c>
      <c r="C518" s="1" t="n">
        <v>5418265.784502</v>
      </c>
      <c r="D518" s="1" t="n">
        <v>6490057.26719065</v>
      </c>
      <c r="E518" s="1" t="n">
        <v>0</v>
      </c>
      <c r="F518" s="1" t="n">
        <v>0</v>
      </c>
      <c r="G518" s="1" t="n">
        <v>5589158.8267538</v>
      </c>
      <c r="H518" s="1" t="n">
        <v>0</v>
      </c>
      <c r="I518" s="1" t="n">
        <v>5672092.95688829</v>
      </c>
      <c r="J518" s="1" t="n">
        <v>6449919.73384083</v>
      </c>
      <c r="K518" s="1" t="n">
        <v>6452826.37241984</v>
      </c>
      <c r="L518" s="1" t="n">
        <v>0</v>
      </c>
      <c r="M518" s="2" t="n">
        <f aca="false">MEDIAN(B518:L518)</f>
        <v>5589158.8267538</v>
      </c>
      <c r="N518" s="1" t="n">
        <v>0.808448657187994</v>
      </c>
      <c r="O518" s="1"/>
      <c r="P518" s="4" t="s">
        <v>1579</v>
      </c>
      <c r="Q518" s="1" t="s">
        <v>1578</v>
      </c>
      <c r="R518" s="1" t="s">
        <v>1580</v>
      </c>
      <c r="S518" s="1" t="n">
        <v>65.322</v>
      </c>
    </row>
    <row r="519" customFormat="false" ht="15" hidden="false" customHeight="false" outlineLevel="0" collapsed="false">
      <c r="A519" s="1" t="s">
        <v>1581</v>
      </c>
      <c r="B519" s="1" t="n">
        <v>5368359.03483393</v>
      </c>
      <c r="C519" s="1" t="n">
        <v>4307142.62059298</v>
      </c>
      <c r="D519" s="1" t="n">
        <v>8831639.39951352</v>
      </c>
      <c r="E519" s="1" t="n">
        <v>5299958.85050269</v>
      </c>
      <c r="F519" s="1" t="n">
        <v>4328091.793703</v>
      </c>
      <c r="G519" s="1" t="n">
        <v>2293468.03738511</v>
      </c>
      <c r="H519" s="1" t="n">
        <v>6487808.37412186</v>
      </c>
      <c r="I519" s="1" t="n">
        <v>0</v>
      </c>
      <c r="J519" s="1" t="n">
        <v>0</v>
      </c>
      <c r="K519" s="1" t="n">
        <v>0</v>
      </c>
      <c r="L519" s="1" t="n">
        <v>0</v>
      </c>
      <c r="M519" s="2" t="n">
        <f aca="false">MEDIAN(B519:L519)</f>
        <v>4307142.62059298</v>
      </c>
      <c r="N519" s="1" t="n">
        <v>0.102616113744076</v>
      </c>
      <c r="O519" s="1"/>
      <c r="P519" s="4" t="s">
        <v>1582</v>
      </c>
      <c r="Q519" s="1" t="s">
        <v>1581</v>
      </c>
      <c r="R519" s="1" t="s">
        <v>1583</v>
      </c>
      <c r="S519" s="1" t="n">
        <v>65.819</v>
      </c>
    </row>
    <row r="520" customFormat="false" ht="15" hidden="false" customHeight="false" outlineLevel="0" collapsed="false">
      <c r="A520" s="1" t="s">
        <v>1584</v>
      </c>
      <c r="B520" s="1" t="n">
        <v>22010673.1889811</v>
      </c>
      <c r="C520" s="1" t="n">
        <v>16336548.9168924</v>
      </c>
      <c r="D520" s="1" t="n">
        <v>19431580.6594886</v>
      </c>
      <c r="E520" s="1" t="n">
        <v>17447293.4568696</v>
      </c>
      <c r="F520" s="1" t="n">
        <v>12926692.8432072</v>
      </c>
      <c r="G520" s="1" t="n">
        <v>0</v>
      </c>
      <c r="H520" s="1" t="n">
        <v>19449098.1806</v>
      </c>
      <c r="I520" s="1" t="n">
        <v>18085121.0691885</v>
      </c>
      <c r="J520" s="1" t="n">
        <v>18737821.8496436</v>
      </c>
      <c r="K520" s="1" t="n">
        <v>16854142.7570748</v>
      </c>
      <c r="L520" s="1" t="n">
        <v>19124251.1921137</v>
      </c>
      <c r="M520" s="2" t="n">
        <f aca="false">MEDIAN(B520:L520)</f>
        <v>18085121.0691885</v>
      </c>
      <c r="N520" s="1" t="n">
        <v>0.450028436018957</v>
      </c>
      <c r="O520" s="1"/>
      <c r="P520" s="4" t="s">
        <v>1585</v>
      </c>
      <c r="Q520" s="1" t="s">
        <v>1584</v>
      </c>
      <c r="R520" s="1" t="s">
        <v>1586</v>
      </c>
      <c r="S520" s="1" t="n">
        <v>66.406</v>
      </c>
    </row>
    <row r="521" customFormat="false" ht="15" hidden="false" customHeight="false" outlineLevel="0" collapsed="false">
      <c r="A521" s="1" t="s">
        <v>1587</v>
      </c>
      <c r="B521" s="1" t="n">
        <v>17566213.6235882</v>
      </c>
      <c r="C521" s="1" t="n">
        <v>0</v>
      </c>
      <c r="D521" s="1" t="n">
        <v>12586727.3642044</v>
      </c>
      <c r="E521" s="1" t="n">
        <v>9268791.67946619</v>
      </c>
      <c r="F521" s="1" t="n">
        <v>0</v>
      </c>
      <c r="G521" s="1" t="n">
        <v>10411682.3130356</v>
      </c>
      <c r="H521" s="1" t="n">
        <v>8200610.1510612</v>
      </c>
      <c r="I521" s="1" t="n">
        <v>10899056.1447488</v>
      </c>
      <c r="J521" s="1" t="n">
        <v>11901168.3765314</v>
      </c>
      <c r="K521" s="1" t="n">
        <v>23098565.7434957</v>
      </c>
      <c r="L521" s="1" t="n">
        <v>11684153.4641513</v>
      </c>
      <c r="M521" s="2" t="n">
        <f aca="false">MEDIAN(B521:L521)</f>
        <v>10899056.1447488</v>
      </c>
      <c r="N521" s="1" t="n">
        <v>0.26416429699842</v>
      </c>
      <c r="O521" s="1"/>
      <c r="P521" s="4" t="s">
        <v>1588</v>
      </c>
      <c r="Q521" s="1" t="s">
        <v>1587</v>
      </c>
      <c r="R521" s="1" t="s">
        <v>1589</v>
      </c>
      <c r="S521" s="1" t="n">
        <v>66.785</v>
      </c>
    </row>
    <row r="522" customFormat="false" ht="15" hidden="false" customHeight="false" outlineLevel="0" collapsed="false">
      <c r="A522" s="1" t="s">
        <v>1590</v>
      </c>
      <c r="B522" s="1" t="n">
        <v>5132924.88942122</v>
      </c>
      <c r="C522" s="1" t="n">
        <v>0</v>
      </c>
      <c r="D522" s="1" t="n">
        <v>0</v>
      </c>
      <c r="E522" s="1" t="n">
        <v>3441723.05198688</v>
      </c>
      <c r="F522" s="1" t="n">
        <v>0</v>
      </c>
      <c r="G522" s="1" t="n">
        <v>0</v>
      </c>
      <c r="H522" s="1" t="n">
        <v>0</v>
      </c>
      <c r="I522" s="1" t="n">
        <v>0</v>
      </c>
      <c r="J522" s="1" t="n">
        <v>0</v>
      </c>
      <c r="K522" s="1" t="n">
        <v>0</v>
      </c>
      <c r="L522" s="1" t="n">
        <v>0</v>
      </c>
      <c r="M522" s="2" t="n">
        <f aca="false">MEDIAN(B522:L522)</f>
        <v>0</v>
      </c>
      <c r="N522" s="1" t="n">
        <v>0.051519747235387</v>
      </c>
      <c r="O522" s="1"/>
      <c r="P522" s="4" t="s">
        <v>1591</v>
      </c>
      <c r="Q522" s="1" t="s">
        <v>1590</v>
      </c>
      <c r="R522" s="1" t="s">
        <v>1592</v>
      </c>
      <c r="S522" s="1" t="n">
        <v>67.277</v>
      </c>
    </row>
    <row r="523" customFormat="false" ht="15" hidden="false" customHeight="false" outlineLevel="0" collapsed="false">
      <c r="A523" s="1" t="s">
        <v>1593</v>
      </c>
      <c r="B523" s="1" t="n">
        <v>0</v>
      </c>
      <c r="C523" s="1" t="n">
        <v>0</v>
      </c>
      <c r="D523" s="1" t="n">
        <v>0</v>
      </c>
      <c r="E523" s="1" t="n">
        <v>0</v>
      </c>
      <c r="F523" s="1" t="n">
        <v>0</v>
      </c>
      <c r="G523" s="1" t="n">
        <v>0</v>
      </c>
      <c r="H523" s="1" t="n">
        <v>0</v>
      </c>
      <c r="I523" s="1" t="n">
        <v>2254614.5188615</v>
      </c>
      <c r="J523" s="1" t="n">
        <v>0</v>
      </c>
      <c r="K523" s="1" t="n">
        <v>0</v>
      </c>
      <c r="L523" s="1" t="n">
        <v>1706.83158779535</v>
      </c>
      <c r="M523" s="2" t="n">
        <f aca="false">MEDIAN(B523:L523)</f>
        <v>0</v>
      </c>
      <c r="N523" s="1" t="n">
        <v>0.0618830963665087</v>
      </c>
      <c r="O523" s="1"/>
      <c r="P523" s="4" t="s">
        <v>1594</v>
      </c>
      <c r="Q523" s="1" t="s">
        <v>1593</v>
      </c>
      <c r="R523" s="1" t="s">
        <v>1595</v>
      </c>
      <c r="S523" s="1" t="n">
        <v>67.558</v>
      </c>
    </row>
    <row r="524" customFormat="false" ht="15" hidden="false" customHeight="false" outlineLevel="0" collapsed="false">
      <c r="A524" s="1" t="s">
        <v>1596</v>
      </c>
      <c r="B524" s="1" t="n">
        <v>266895547.066413</v>
      </c>
      <c r="C524" s="1" t="n">
        <v>100617079.968835</v>
      </c>
      <c r="D524" s="1" t="n">
        <v>221863944.918965</v>
      </c>
      <c r="E524" s="1" t="n">
        <v>138163375.044848</v>
      </c>
      <c r="F524" s="1" t="n">
        <v>104817181.945272</v>
      </c>
      <c r="G524" s="1" t="n">
        <v>100168245.264755</v>
      </c>
      <c r="H524" s="1" t="n">
        <v>90621496.7843558</v>
      </c>
      <c r="I524" s="1" t="n">
        <v>206784096.476009</v>
      </c>
      <c r="J524" s="1" t="n">
        <v>255837054.722397</v>
      </c>
      <c r="K524" s="1" t="n">
        <v>280514478.42382</v>
      </c>
      <c r="L524" s="1" t="n">
        <v>222025477.280839</v>
      </c>
      <c r="M524" s="2" t="n">
        <f aca="false">MEDIAN(B524:L524)</f>
        <v>206784096.476009</v>
      </c>
      <c r="N524" s="1" t="n">
        <v>0.270925750394945</v>
      </c>
      <c r="O524" s="1"/>
      <c r="P524" s="4" t="s">
        <v>1597</v>
      </c>
      <c r="Q524" s="1" t="s">
        <v>1596</v>
      </c>
      <c r="R524" s="1" t="s">
        <v>1598</v>
      </c>
      <c r="S524" s="1" t="n">
        <v>67.63</v>
      </c>
    </row>
    <row r="525" customFormat="false" ht="15" hidden="false" customHeight="false" outlineLevel="0" collapsed="false">
      <c r="A525" s="1" t="s">
        <v>1599</v>
      </c>
      <c r="B525" s="1" t="n">
        <v>47985658.9831152</v>
      </c>
      <c r="C525" s="1" t="n">
        <v>27883338.0589555</v>
      </c>
      <c r="D525" s="1" t="n">
        <v>29779164.703726</v>
      </c>
      <c r="E525" s="1" t="n">
        <v>11477060.6847274</v>
      </c>
      <c r="F525" s="1" t="n">
        <v>7675077.09762381</v>
      </c>
      <c r="G525" s="1" t="n">
        <v>9904480.353955</v>
      </c>
      <c r="H525" s="1" t="n">
        <v>13468164.3247162</v>
      </c>
      <c r="I525" s="1" t="n">
        <v>19042240.8253996</v>
      </c>
      <c r="J525" s="1" t="n">
        <v>26666034.1987558</v>
      </c>
      <c r="K525" s="1" t="n">
        <v>36601513.2490584</v>
      </c>
      <c r="L525" s="1" t="n">
        <v>19442358.8043816</v>
      </c>
      <c r="M525" s="2" t="n">
        <f aca="false">MEDIAN(B525:L525)</f>
        <v>19442358.8043816</v>
      </c>
      <c r="N525" s="1" t="n">
        <v>0.877314375987362</v>
      </c>
      <c r="O525" s="1"/>
      <c r="P525" s="4" t="s">
        <v>1600</v>
      </c>
      <c r="Q525" s="1" t="s">
        <v>1599</v>
      </c>
      <c r="R525" s="1" t="s">
        <v>1601</v>
      </c>
      <c r="S525" s="1" t="n">
        <v>67.766</v>
      </c>
    </row>
    <row r="526" customFormat="false" ht="15" hidden="false" customHeight="false" outlineLevel="0" collapsed="false">
      <c r="A526" s="1" t="s">
        <v>1602</v>
      </c>
      <c r="B526" s="1" t="n">
        <v>24598209.010806</v>
      </c>
      <c r="C526" s="1" t="n">
        <v>28622571.3679927</v>
      </c>
      <c r="D526" s="1" t="n">
        <v>43873606.4755773</v>
      </c>
      <c r="E526" s="1" t="n">
        <v>50298079.2051335</v>
      </c>
      <c r="F526" s="1" t="n">
        <v>27000821.1334776</v>
      </c>
      <c r="G526" s="1" t="n">
        <v>21062158.0990894</v>
      </c>
      <c r="H526" s="1" t="n">
        <v>17343598.3611064</v>
      </c>
      <c r="I526" s="1" t="n">
        <v>13895841.7746028</v>
      </c>
      <c r="J526" s="1" t="n">
        <v>20156613.3785401</v>
      </c>
      <c r="K526" s="1" t="n">
        <v>23584733.1019993</v>
      </c>
      <c r="L526" s="1" t="n">
        <v>19938450.046373</v>
      </c>
      <c r="M526" s="2" t="n">
        <f aca="false">MEDIAN(B526:L526)</f>
        <v>23584733.1019993</v>
      </c>
      <c r="N526" s="1" t="n">
        <v>0.208429699842022</v>
      </c>
      <c r="O526" s="1"/>
      <c r="P526" s="4" t="s">
        <v>1603</v>
      </c>
      <c r="Q526" s="1" t="s">
        <v>1602</v>
      </c>
      <c r="R526" s="1" t="s">
        <v>1604</v>
      </c>
      <c r="S526" s="1" t="n">
        <v>67.784</v>
      </c>
    </row>
    <row r="527" customFormat="false" ht="15" hidden="false" customHeight="false" outlineLevel="0" collapsed="false">
      <c r="A527" s="1" t="s">
        <v>1605</v>
      </c>
      <c r="B527" s="1" t="n">
        <v>0</v>
      </c>
      <c r="C527" s="1" t="n">
        <v>0</v>
      </c>
      <c r="D527" s="1" t="n">
        <v>0</v>
      </c>
      <c r="E527" s="1" t="n">
        <v>0</v>
      </c>
      <c r="F527" s="1" t="n">
        <v>0</v>
      </c>
      <c r="G527" s="1" t="n">
        <v>4513451.51959143</v>
      </c>
      <c r="H527" s="1" t="n">
        <v>4226991.14282648</v>
      </c>
      <c r="I527" s="1" t="n">
        <v>0</v>
      </c>
      <c r="J527" s="1" t="n">
        <v>23751247.2388596</v>
      </c>
      <c r="K527" s="1" t="n">
        <v>17487853.8991114</v>
      </c>
      <c r="L527" s="1" t="n">
        <v>0</v>
      </c>
      <c r="M527" s="2" t="n">
        <f aca="false">MEDIAN(B527:L527)</f>
        <v>0</v>
      </c>
      <c r="N527" s="5" t="n">
        <v>0.0345086887835704</v>
      </c>
      <c r="O527" s="1"/>
      <c r="P527" s="4" t="s">
        <v>1606</v>
      </c>
      <c r="Q527" s="1" t="s">
        <v>1605</v>
      </c>
      <c r="R527" s="1" t="s">
        <v>1607</v>
      </c>
      <c r="S527" s="1" t="n">
        <v>68.081</v>
      </c>
    </row>
    <row r="528" customFormat="false" ht="15" hidden="false" customHeight="false" outlineLevel="0" collapsed="false">
      <c r="A528" s="1" t="s">
        <v>1608</v>
      </c>
      <c r="B528" s="1" t="n">
        <v>4606691.91650874</v>
      </c>
      <c r="C528" s="1" t="n">
        <v>0</v>
      </c>
      <c r="D528" s="1" t="n">
        <v>5415637.46274676</v>
      </c>
      <c r="E528" s="1" t="n">
        <v>0</v>
      </c>
      <c r="F528" s="1" t="n">
        <v>0</v>
      </c>
      <c r="G528" s="1" t="n">
        <v>0</v>
      </c>
      <c r="H528" s="1" t="n">
        <v>0</v>
      </c>
      <c r="I528" s="1" t="n">
        <v>4837397.63491566</v>
      </c>
      <c r="J528" s="1" t="n">
        <v>7111634.73933448</v>
      </c>
      <c r="K528" s="1" t="n">
        <v>9557486.64892166</v>
      </c>
      <c r="L528" s="1" t="n">
        <v>5029730.65116872</v>
      </c>
      <c r="M528" s="2" t="n">
        <f aca="false">MEDIAN(B528:L528)</f>
        <v>4606691.91650874</v>
      </c>
      <c r="N528" s="1" t="n">
        <v>0.105105845181675</v>
      </c>
      <c r="O528" s="1"/>
      <c r="P528" s="4" t="s">
        <v>1609</v>
      </c>
      <c r="Q528" s="1" t="s">
        <v>1608</v>
      </c>
      <c r="R528" s="1" t="s">
        <v>1610</v>
      </c>
      <c r="S528" s="1" t="n">
        <v>68.325</v>
      </c>
    </row>
    <row r="529" customFormat="false" ht="15" hidden="false" customHeight="false" outlineLevel="0" collapsed="false">
      <c r="A529" s="1" t="s">
        <v>1611</v>
      </c>
      <c r="B529" s="1" t="n">
        <v>3744261.10760409</v>
      </c>
      <c r="C529" s="1" t="n">
        <v>2767015.85245295</v>
      </c>
      <c r="D529" s="1" t="n">
        <v>0</v>
      </c>
      <c r="E529" s="1" t="n">
        <v>3411203.93574131</v>
      </c>
      <c r="F529" s="1" t="n">
        <v>3160890.3163663</v>
      </c>
      <c r="G529" s="1" t="n">
        <v>6272894.07235059</v>
      </c>
      <c r="H529" s="1" t="n">
        <v>0</v>
      </c>
      <c r="I529" s="1" t="n">
        <v>2874340.40507962</v>
      </c>
      <c r="J529" s="1" t="n">
        <v>3079787.8230714</v>
      </c>
      <c r="K529" s="1" t="n">
        <v>3600334.69770519</v>
      </c>
      <c r="L529" s="1" t="n">
        <v>0</v>
      </c>
      <c r="M529" s="2" t="n">
        <f aca="false">MEDIAN(B529:L529)</f>
        <v>3079787.8230714</v>
      </c>
      <c r="N529" s="1" t="n">
        <v>0.299424960505529</v>
      </c>
      <c r="O529" s="1"/>
      <c r="P529" s="4" t="s">
        <v>1612</v>
      </c>
      <c r="Q529" s="1" t="s">
        <v>1611</v>
      </c>
      <c r="R529" s="1" t="s">
        <v>1613</v>
      </c>
      <c r="S529" s="1" t="n">
        <v>68.6</v>
      </c>
    </row>
    <row r="530" customFormat="false" ht="15" hidden="false" customHeight="false" outlineLevel="0" collapsed="false">
      <c r="A530" s="1" t="s">
        <v>1614</v>
      </c>
      <c r="B530" s="1" t="n">
        <v>7360976399.56501</v>
      </c>
      <c r="C530" s="1" t="n">
        <v>3875405156.42627</v>
      </c>
      <c r="D530" s="1" t="n">
        <v>5129958467.54315</v>
      </c>
      <c r="E530" s="1" t="n">
        <v>8784725131.05013</v>
      </c>
      <c r="F530" s="1" t="n">
        <v>5101237059.4353</v>
      </c>
      <c r="G530" s="1" t="n">
        <v>13741781520.3267</v>
      </c>
      <c r="H530" s="1" t="n">
        <v>6217338577.27601</v>
      </c>
      <c r="I530" s="1" t="n">
        <v>3314168939.22165</v>
      </c>
      <c r="J530" s="1" t="n">
        <v>4081634916.40174</v>
      </c>
      <c r="K530" s="1" t="n">
        <v>5572586654.44675</v>
      </c>
      <c r="L530" s="1" t="n">
        <v>4448278592.01304</v>
      </c>
      <c r="M530" s="2" t="n">
        <f aca="false">MEDIAN(B530:L530)</f>
        <v>5129958467.54315</v>
      </c>
      <c r="N530" s="1" t="n">
        <v>0.107007898894155</v>
      </c>
      <c r="O530" s="1"/>
      <c r="P530" s="4" t="s">
        <v>1615</v>
      </c>
      <c r="Q530" s="1" t="s">
        <v>1614</v>
      </c>
      <c r="R530" s="1" t="s">
        <v>1616</v>
      </c>
      <c r="S530" s="1" t="n">
        <v>68.692</v>
      </c>
    </row>
    <row r="531" customFormat="false" ht="15" hidden="false" customHeight="false" outlineLevel="0" collapsed="false">
      <c r="A531" s="1" t="s">
        <v>1617</v>
      </c>
      <c r="B531" s="1" t="n">
        <v>61309188.6388787</v>
      </c>
      <c r="C531" s="1" t="n">
        <v>12336244.1108236</v>
      </c>
      <c r="D531" s="1" t="n">
        <v>40488250.3524838</v>
      </c>
      <c r="E531" s="1" t="n">
        <v>13877072.3269309</v>
      </c>
      <c r="F531" s="1" t="n">
        <v>10409517.4894447</v>
      </c>
      <c r="G531" s="1" t="n">
        <v>18431880.3602871</v>
      </c>
      <c r="H531" s="1" t="n">
        <v>0</v>
      </c>
      <c r="I531" s="1" t="n">
        <v>81001763.5300931</v>
      </c>
      <c r="J531" s="1" t="n">
        <v>87011332.9233106</v>
      </c>
      <c r="K531" s="1" t="n">
        <v>105400026.31818</v>
      </c>
      <c r="L531" s="1" t="n">
        <v>61727069.9941375</v>
      </c>
      <c r="M531" s="2" t="n">
        <f aca="false">MEDIAN(B531:L531)</f>
        <v>40488250.3524838</v>
      </c>
      <c r="N531" s="1" t="n">
        <v>0.0818704581358609</v>
      </c>
      <c r="O531" s="1"/>
      <c r="P531" s="4" t="s">
        <v>1618</v>
      </c>
      <c r="Q531" s="1" t="s">
        <v>1617</v>
      </c>
      <c r="R531" s="1" t="s">
        <v>1619</v>
      </c>
      <c r="S531" s="1" t="n">
        <v>69.05</v>
      </c>
    </row>
    <row r="532" customFormat="false" ht="15" hidden="false" customHeight="false" outlineLevel="0" collapsed="false">
      <c r="A532" s="1" t="s">
        <v>1620</v>
      </c>
      <c r="B532" s="1" t="n">
        <v>485753785.194471</v>
      </c>
      <c r="C532" s="1" t="n">
        <v>641578252.005993</v>
      </c>
      <c r="D532" s="1" t="n">
        <v>276777225.384394</v>
      </c>
      <c r="E532" s="1" t="n">
        <v>282162299.01621</v>
      </c>
      <c r="F532" s="1" t="n">
        <v>428910084.688329</v>
      </c>
      <c r="G532" s="1" t="n">
        <v>338445899.237763</v>
      </c>
      <c r="H532" s="1" t="n">
        <v>460906859.135709</v>
      </c>
      <c r="I532" s="1" t="n">
        <v>408836849.919648</v>
      </c>
      <c r="J532" s="1" t="n">
        <v>295831409.348141</v>
      </c>
      <c r="K532" s="1" t="n">
        <v>116729987.248197</v>
      </c>
      <c r="L532" s="1" t="n">
        <v>619466059.154986</v>
      </c>
      <c r="M532" s="2" t="n">
        <f aca="false">MEDIAN(B532:L532)</f>
        <v>408836849.919648</v>
      </c>
      <c r="N532" s="1" t="n">
        <v>0.665750394944708</v>
      </c>
      <c r="O532" s="1"/>
      <c r="P532" s="1" t="s">
        <v>1620</v>
      </c>
      <c r="Q532" s="1" t="s">
        <v>1620</v>
      </c>
      <c r="R532" s="1" t="s">
        <v>1621</v>
      </c>
      <c r="S532" s="1" t="n">
        <v>69.293</v>
      </c>
    </row>
    <row r="533" customFormat="false" ht="15" hidden="false" customHeight="false" outlineLevel="0" collapsed="false">
      <c r="A533" s="1" t="s">
        <v>1622</v>
      </c>
      <c r="B533" s="1" t="n">
        <v>22326440.6588122</v>
      </c>
      <c r="C533" s="1" t="n">
        <v>1618152013.92854</v>
      </c>
      <c r="D533" s="1" t="n">
        <v>34770246.4845733</v>
      </c>
      <c r="E533" s="1" t="n">
        <v>35483622.3566614</v>
      </c>
      <c r="F533" s="1" t="n">
        <v>36890601.1001549</v>
      </c>
      <c r="G533" s="1" t="n">
        <v>30262963.8726656</v>
      </c>
      <c r="H533" s="1" t="n">
        <v>173288417.9537</v>
      </c>
      <c r="I533" s="1" t="n">
        <v>29237162.1668423</v>
      </c>
      <c r="J533" s="1" t="n">
        <v>83547885.6568741</v>
      </c>
      <c r="K533" s="1" t="n">
        <v>148367513.155736</v>
      </c>
      <c r="L533" s="1" t="n">
        <v>38896849.2757345</v>
      </c>
      <c r="M533" s="2" t="n">
        <f aca="false">MEDIAN(B533:L533)</f>
        <v>36890601.1001549</v>
      </c>
      <c r="N533" s="1" t="n">
        <v>0.0506603475513428</v>
      </c>
      <c r="O533" s="1"/>
      <c r="P533" s="1" t="s">
        <v>1622</v>
      </c>
      <c r="Q533" s="1" t="s">
        <v>1622</v>
      </c>
      <c r="R533" s="1" t="s">
        <v>1623</v>
      </c>
      <c r="S533" s="1" t="n">
        <v>69.366</v>
      </c>
    </row>
    <row r="534" customFormat="false" ht="15" hidden="false" customHeight="false" outlineLevel="0" collapsed="false">
      <c r="A534" s="1" t="s">
        <v>1624</v>
      </c>
      <c r="B534" s="1" t="n">
        <v>6537011.38578596</v>
      </c>
      <c r="C534" s="1" t="n">
        <v>5368359.03483393</v>
      </c>
      <c r="D534" s="1" t="n">
        <v>5357021.77904826</v>
      </c>
      <c r="E534" s="1" t="n">
        <v>6191895.81850333</v>
      </c>
      <c r="F534" s="1" t="n">
        <v>0</v>
      </c>
      <c r="G534" s="1" t="n">
        <v>5939045.92140795</v>
      </c>
      <c r="H534" s="1" t="n">
        <v>12750936.6068233</v>
      </c>
      <c r="I534" s="1" t="n">
        <v>5882099.48669892</v>
      </c>
      <c r="J534" s="1" t="n">
        <v>6163634.00104455</v>
      </c>
      <c r="K534" s="1" t="n">
        <v>8365381.05294197</v>
      </c>
      <c r="L534" s="1" t="n">
        <v>7415434.53951121</v>
      </c>
      <c r="M534" s="2" t="n">
        <f aca="false">MEDIAN(B534:L534)</f>
        <v>6163634.00104455</v>
      </c>
      <c r="N534" s="1" t="n">
        <v>0.257883096366509</v>
      </c>
      <c r="O534" s="1"/>
      <c r="P534" s="4" t="s">
        <v>1625</v>
      </c>
      <c r="Q534" s="1" t="s">
        <v>1624</v>
      </c>
      <c r="R534" s="1" t="s">
        <v>1626</v>
      </c>
      <c r="S534" s="1" t="n">
        <v>69.406</v>
      </c>
    </row>
    <row r="535" customFormat="false" ht="15" hidden="false" customHeight="false" outlineLevel="0" collapsed="false">
      <c r="A535" s="1" t="s">
        <v>1627</v>
      </c>
      <c r="B535" s="1" t="n">
        <v>10932726.2415952</v>
      </c>
      <c r="C535" s="1" t="n">
        <v>15191383.2556399</v>
      </c>
      <c r="D535" s="1" t="n">
        <v>7066183.55777276</v>
      </c>
      <c r="E535" s="1" t="n">
        <v>11655033.9911995</v>
      </c>
      <c r="F535" s="1" t="n">
        <v>15820039.9672474</v>
      </c>
      <c r="G535" s="1" t="n">
        <v>0</v>
      </c>
      <c r="H535" s="1" t="n">
        <v>12018053.2200405</v>
      </c>
      <c r="I535" s="1" t="n">
        <v>8326044.43170592</v>
      </c>
      <c r="J535" s="1" t="n">
        <v>11953252.365247</v>
      </c>
      <c r="K535" s="1" t="n">
        <v>18142877.0934488</v>
      </c>
      <c r="L535" s="1" t="n">
        <v>2902.34439619511</v>
      </c>
      <c r="M535" s="2" t="n">
        <f aca="false">MEDIAN(B535:L535)</f>
        <v>11655033.9911995</v>
      </c>
      <c r="N535" s="1" t="n">
        <v>0.913933649289099</v>
      </c>
      <c r="O535" s="1"/>
      <c r="P535" s="4" t="s">
        <v>1628</v>
      </c>
      <c r="Q535" s="1" t="s">
        <v>1627</v>
      </c>
      <c r="R535" s="1" t="s">
        <v>1629</v>
      </c>
      <c r="S535" s="1" t="n">
        <v>70.078</v>
      </c>
    </row>
    <row r="536" customFormat="false" ht="15" hidden="false" customHeight="false" outlineLevel="0" collapsed="false">
      <c r="A536" s="1" t="s">
        <v>1630</v>
      </c>
      <c r="B536" s="1" t="n">
        <v>222595624.517685</v>
      </c>
      <c r="C536" s="1" t="n">
        <v>71218562.4698886</v>
      </c>
      <c r="D536" s="1" t="n">
        <v>150334406.477751</v>
      </c>
      <c r="E536" s="1" t="n">
        <v>74449043.6453507</v>
      </c>
      <c r="F536" s="1" t="n">
        <v>35150696.9535626</v>
      </c>
      <c r="G536" s="1" t="n">
        <v>94250699.1613984</v>
      </c>
      <c r="H536" s="1" t="n">
        <v>28469226.2843985</v>
      </c>
      <c r="I536" s="1" t="n">
        <v>199698740.492263</v>
      </c>
      <c r="J536" s="1" t="n">
        <v>248918806.688552</v>
      </c>
      <c r="K536" s="1" t="n">
        <v>316230218.546978</v>
      </c>
      <c r="L536" s="1" t="n">
        <v>226800722.245362</v>
      </c>
      <c r="M536" s="2" t="n">
        <f aca="false">MEDIAN(B536:L536)</f>
        <v>150334406.477751</v>
      </c>
      <c r="N536" s="1" t="n">
        <v>0.111627172195893</v>
      </c>
      <c r="O536" s="1"/>
      <c r="P536" s="4" t="s">
        <v>1631</v>
      </c>
      <c r="Q536" s="1" t="s">
        <v>1630</v>
      </c>
      <c r="R536" s="1" t="s">
        <v>1632</v>
      </c>
      <c r="S536" s="1" t="n">
        <v>70.148</v>
      </c>
    </row>
    <row r="537" customFormat="false" ht="15" hidden="false" customHeight="false" outlineLevel="0" collapsed="false">
      <c r="A537" s="1" t="s">
        <v>1633</v>
      </c>
      <c r="B537" s="1" t="n">
        <v>5546897.90042414</v>
      </c>
      <c r="C537" s="1" t="n">
        <v>0</v>
      </c>
      <c r="D537" s="1" t="n">
        <v>5317068.89253036</v>
      </c>
      <c r="E537" s="1" t="n">
        <v>0</v>
      </c>
      <c r="F537" s="1" t="n">
        <v>0</v>
      </c>
      <c r="G537" s="1" t="n">
        <v>0</v>
      </c>
      <c r="H537" s="1" t="n">
        <v>0</v>
      </c>
      <c r="I537" s="1" t="n">
        <v>0</v>
      </c>
      <c r="J537" s="1" t="n">
        <v>0</v>
      </c>
      <c r="K537" s="1" t="n">
        <v>0</v>
      </c>
      <c r="L537" s="1" t="n">
        <v>0</v>
      </c>
      <c r="M537" s="2" t="n">
        <f aca="false">MEDIAN(B537:L537)</f>
        <v>0</v>
      </c>
      <c r="N537" s="5" t="n">
        <v>0.0463570300157978</v>
      </c>
      <c r="O537" s="1"/>
      <c r="P537" s="4" t="s">
        <v>1634</v>
      </c>
      <c r="Q537" s="1" t="s">
        <v>1633</v>
      </c>
      <c r="R537" s="1" t="s">
        <v>1635</v>
      </c>
      <c r="S537" s="1" t="n">
        <v>70.67</v>
      </c>
    </row>
    <row r="538" customFormat="false" ht="15" hidden="false" customHeight="false" outlineLevel="0" collapsed="false">
      <c r="A538" s="1" t="s">
        <v>1636</v>
      </c>
      <c r="B538" s="1" t="n">
        <v>41253121.8694509</v>
      </c>
      <c r="C538" s="1" t="n">
        <v>38684437.5625905</v>
      </c>
      <c r="D538" s="1" t="n">
        <v>71260535.0377724</v>
      </c>
      <c r="E538" s="1" t="n">
        <v>48975265.2561632</v>
      </c>
      <c r="F538" s="1" t="n">
        <v>51440451.5815093</v>
      </c>
      <c r="G538" s="1" t="n">
        <v>47604676.5061255</v>
      </c>
      <c r="H538" s="1" t="n">
        <v>48739900.5105423</v>
      </c>
      <c r="I538" s="1" t="n">
        <v>36563477.671066</v>
      </c>
      <c r="J538" s="1" t="n">
        <v>45060187.093514</v>
      </c>
      <c r="K538" s="1" t="n">
        <v>56531434.6584935</v>
      </c>
      <c r="L538" s="1" t="n">
        <v>26959678.3150656</v>
      </c>
      <c r="M538" s="2" t="n">
        <f aca="false">MEDIAN(B538:L538)</f>
        <v>47604676.5061255</v>
      </c>
      <c r="N538" s="1" t="n">
        <v>0.54877093206951</v>
      </c>
      <c r="O538" s="1"/>
      <c r="P538" s="4" t="s">
        <v>1637</v>
      </c>
      <c r="Q538" s="1" t="s">
        <v>1636</v>
      </c>
      <c r="R538" s="1" t="s">
        <v>1638</v>
      </c>
      <c r="S538" s="1" t="n">
        <v>70.741</v>
      </c>
    </row>
    <row r="539" customFormat="false" ht="15" hidden="false" customHeight="false" outlineLevel="0" collapsed="false">
      <c r="A539" s="1" t="s">
        <v>1639</v>
      </c>
      <c r="B539" s="1" t="n">
        <v>0</v>
      </c>
      <c r="C539" s="1" t="n">
        <v>0</v>
      </c>
      <c r="D539" s="1" t="n">
        <v>0</v>
      </c>
      <c r="E539" s="1" t="n">
        <v>0</v>
      </c>
      <c r="F539" s="1" t="n">
        <v>0</v>
      </c>
      <c r="G539" s="1" t="n">
        <v>0</v>
      </c>
      <c r="H539" s="1" t="n">
        <v>0</v>
      </c>
      <c r="I539" s="1" t="n">
        <v>64236946.3788958</v>
      </c>
      <c r="J539" s="1" t="n">
        <v>68220404.7589681</v>
      </c>
      <c r="K539" s="1" t="n">
        <v>0</v>
      </c>
      <c r="L539" s="1" t="n">
        <v>3511.17739544946</v>
      </c>
      <c r="M539" s="2" t="n">
        <f aca="false">MEDIAN(B539:L539)</f>
        <v>0</v>
      </c>
      <c r="N539" s="5" t="n">
        <v>0.00748815165876771</v>
      </c>
      <c r="O539" s="1"/>
      <c r="P539" s="4" t="s">
        <v>1640</v>
      </c>
      <c r="Q539" s="1" t="s">
        <v>1639</v>
      </c>
      <c r="R539" s="1" t="s">
        <v>1641</v>
      </c>
      <c r="S539" s="1" t="n">
        <v>70.844</v>
      </c>
    </row>
    <row r="540" customFormat="false" ht="15" hidden="false" customHeight="false" outlineLevel="0" collapsed="false">
      <c r="A540" s="1" t="s">
        <v>1642</v>
      </c>
      <c r="B540" s="1" t="n">
        <v>178772550.110405</v>
      </c>
      <c r="C540" s="1" t="n">
        <v>103130797.796038</v>
      </c>
      <c r="D540" s="1" t="n">
        <v>123904211.82545</v>
      </c>
      <c r="E540" s="1" t="n">
        <v>110624829.209339</v>
      </c>
      <c r="F540" s="1" t="n">
        <v>90744066.9704851</v>
      </c>
      <c r="G540" s="1" t="n">
        <v>92256676.4468208</v>
      </c>
      <c r="H540" s="1" t="n">
        <v>128042720.024051</v>
      </c>
      <c r="I540" s="1" t="n">
        <v>118462072.272789</v>
      </c>
      <c r="J540" s="1" t="n">
        <v>135320013.881459</v>
      </c>
      <c r="K540" s="1" t="n">
        <v>152380176.502981</v>
      </c>
      <c r="L540" s="1" t="n">
        <v>125816857.115682</v>
      </c>
      <c r="M540" s="2" t="n">
        <f aca="false">MEDIAN(B540:L540)</f>
        <v>123904211.82545</v>
      </c>
      <c r="N540" s="1" t="n">
        <v>0.552619273301738</v>
      </c>
      <c r="O540" s="1"/>
      <c r="P540" s="4" t="s">
        <v>1643</v>
      </c>
      <c r="Q540" s="1" t="s">
        <v>1642</v>
      </c>
      <c r="R540" s="1" t="s">
        <v>1644</v>
      </c>
      <c r="S540" s="1" t="n">
        <v>70.87</v>
      </c>
    </row>
    <row r="541" customFormat="false" ht="15" hidden="false" customHeight="false" outlineLevel="0" collapsed="false">
      <c r="A541" s="1" t="s">
        <v>1645</v>
      </c>
      <c r="B541" s="1" t="n">
        <v>4867331.83226553</v>
      </c>
      <c r="C541" s="1" t="n">
        <v>0</v>
      </c>
      <c r="D541" s="1" t="n">
        <v>0</v>
      </c>
      <c r="E541" s="1" t="n">
        <v>2745617.97920879</v>
      </c>
      <c r="F541" s="1" t="n">
        <v>0</v>
      </c>
      <c r="G541" s="1" t="n">
        <v>0</v>
      </c>
      <c r="H541" s="1" t="n">
        <v>0</v>
      </c>
      <c r="I541" s="1" t="n">
        <v>4642915.80741015</v>
      </c>
      <c r="J541" s="1" t="n">
        <v>0</v>
      </c>
      <c r="K541" s="1" t="n">
        <v>3877914.67013719</v>
      </c>
      <c r="L541" s="1" t="n">
        <v>0</v>
      </c>
      <c r="M541" s="2" t="n">
        <f aca="false">MEDIAN(B541:L541)</f>
        <v>0</v>
      </c>
      <c r="N541" s="1" t="n">
        <v>0.46827804107425</v>
      </c>
      <c r="O541" s="1"/>
      <c r="P541" s="4" t="s">
        <v>1646</v>
      </c>
      <c r="Q541" s="1" t="s">
        <v>1645</v>
      </c>
      <c r="R541" s="1" t="s">
        <v>1647</v>
      </c>
      <c r="S541" s="1" t="n">
        <v>71.439</v>
      </c>
    </row>
    <row r="542" customFormat="false" ht="15" hidden="false" customHeight="false" outlineLevel="0" collapsed="false">
      <c r="A542" s="1" t="s">
        <v>1648</v>
      </c>
      <c r="B542" s="1" t="n">
        <v>41561660.6768766</v>
      </c>
      <c r="C542" s="1" t="n">
        <v>53435677.4346983</v>
      </c>
      <c r="D542" s="1" t="n">
        <v>59370790.059922</v>
      </c>
      <c r="E542" s="1" t="n">
        <v>53565470.5755707</v>
      </c>
      <c r="F542" s="1" t="n">
        <v>39892106.30015</v>
      </c>
      <c r="G542" s="1" t="n">
        <v>24109525.8080949</v>
      </c>
      <c r="H542" s="1" t="n">
        <v>33763238.548032</v>
      </c>
      <c r="I542" s="1" t="n">
        <v>24203291.7955046</v>
      </c>
      <c r="J542" s="1" t="n">
        <v>33156765.8673427</v>
      </c>
      <c r="K542" s="1" t="n">
        <v>45763687.4824162</v>
      </c>
      <c r="L542" s="1" t="n">
        <v>15778972.3010288</v>
      </c>
      <c r="M542" s="2" t="n">
        <f aca="false">MEDIAN(B542:L542)</f>
        <v>39892106.30015</v>
      </c>
      <c r="N542" s="1" t="n">
        <v>0.274830963665087</v>
      </c>
      <c r="O542" s="1"/>
      <c r="P542" s="4" t="s">
        <v>1649</v>
      </c>
      <c r="Q542" s="1" t="s">
        <v>1648</v>
      </c>
      <c r="R542" s="1" t="s">
        <v>1650</v>
      </c>
      <c r="S542" s="1" t="n">
        <v>71.739</v>
      </c>
    </row>
    <row r="543" customFormat="false" ht="15" hidden="false" customHeight="false" outlineLevel="0" collapsed="false">
      <c r="A543" s="1" t="s">
        <v>1651</v>
      </c>
      <c r="B543" s="1" t="n">
        <v>10811773.5646171</v>
      </c>
      <c r="C543" s="1" t="n">
        <v>12527106.4992252</v>
      </c>
      <c r="D543" s="1" t="n">
        <v>13780738.7672825</v>
      </c>
      <c r="E543" s="1" t="n">
        <v>11821418.9343618</v>
      </c>
      <c r="F543" s="1" t="n">
        <v>16409181.1557363</v>
      </c>
      <c r="G543" s="1" t="n">
        <v>3963242.01122121</v>
      </c>
      <c r="H543" s="1" t="n">
        <v>14024051.8279841</v>
      </c>
      <c r="I543" s="1" t="n">
        <v>27708973.8389616</v>
      </c>
      <c r="J543" s="1" t="n">
        <v>30078930.8546847</v>
      </c>
      <c r="K543" s="1" t="n">
        <v>32347479.246481</v>
      </c>
      <c r="L543" s="1" t="n">
        <v>26902743.0912148</v>
      </c>
      <c r="M543" s="2" t="n">
        <f aca="false">MEDIAN(B543:L543)</f>
        <v>14024051.8279841</v>
      </c>
      <c r="N543" s="1" t="n">
        <v>0.11870458135861</v>
      </c>
      <c r="O543" s="1"/>
      <c r="P543" s="4" t="s">
        <v>1652</v>
      </c>
      <c r="Q543" s="1" t="s">
        <v>1651</v>
      </c>
      <c r="R543" s="1" t="s">
        <v>1653</v>
      </c>
      <c r="S543" s="1" t="n">
        <v>72.333</v>
      </c>
    </row>
    <row r="544" customFormat="false" ht="15" hidden="false" customHeight="false" outlineLevel="0" collapsed="false">
      <c r="A544" s="1" t="s">
        <v>1654</v>
      </c>
      <c r="B544" s="1" t="n">
        <v>0</v>
      </c>
      <c r="C544" s="1" t="n">
        <v>0</v>
      </c>
      <c r="D544" s="1" t="n">
        <v>0</v>
      </c>
      <c r="E544" s="1" t="n">
        <v>0</v>
      </c>
      <c r="F544" s="1" t="n">
        <v>0</v>
      </c>
      <c r="G544" s="1" t="n">
        <v>0</v>
      </c>
      <c r="H544" s="1" t="n">
        <v>0</v>
      </c>
      <c r="I544" s="1" t="n">
        <v>0</v>
      </c>
      <c r="J544" s="1" t="n">
        <v>4781062.04802845</v>
      </c>
      <c r="K544" s="1" t="n">
        <v>5297020.74341228</v>
      </c>
      <c r="L544" s="1" t="n">
        <v>0</v>
      </c>
      <c r="M544" s="2" t="n">
        <f aca="false">MEDIAN(B544:L544)</f>
        <v>0</v>
      </c>
      <c r="N544" s="5" t="n">
        <v>0.0350837282780412</v>
      </c>
      <c r="O544" s="1"/>
      <c r="P544" s="4" t="s">
        <v>1655</v>
      </c>
      <c r="Q544" s="1" t="s">
        <v>1654</v>
      </c>
      <c r="R544" s="1" t="s">
        <v>1656</v>
      </c>
      <c r="S544" s="1" t="n">
        <v>72.415</v>
      </c>
    </row>
    <row r="545" customFormat="false" ht="15" hidden="false" customHeight="false" outlineLevel="0" collapsed="false">
      <c r="A545" s="1" t="s">
        <v>1657</v>
      </c>
      <c r="B545" s="1" t="n">
        <v>71791016.0327587</v>
      </c>
      <c r="C545" s="1" t="n">
        <v>55679772.2427885</v>
      </c>
      <c r="D545" s="1" t="n">
        <v>80222299.3612625</v>
      </c>
      <c r="E545" s="1" t="n">
        <v>60970159.1613938</v>
      </c>
      <c r="F545" s="1" t="n">
        <v>66497648.0104739</v>
      </c>
      <c r="G545" s="1" t="n">
        <v>50193595.9587394</v>
      </c>
      <c r="H545" s="1" t="n">
        <v>46671871.0355652</v>
      </c>
      <c r="I545" s="1" t="n">
        <v>40778347.1490068</v>
      </c>
      <c r="J545" s="1" t="n">
        <v>59999617.8423754</v>
      </c>
      <c r="K545" s="1" t="n">
        <v>68814057.6240569</v>
      </c>
      <c r="L545" s="1" t="n">
        <v>44088527.7891757</v>
      </c>
      <c r="M545" s="2" t="n">
        <f aca="false">MEDIAN(B545:L545)</f>
        <v>59999617.8423754</v>
      </c>
      <c r="N545" s="1" t="n">
        <v>0.451374407582938</v>
      </c>
      <c r="O545" s="1"/>
      <c r="P545" s="4" t="s">
        <v>1658</v>
      </c>
      <c r="Q545" s="1" t="s">
        <v>1657</v>
      </c>
      <c r="R545" s="1" t="s">
        <v>1659</v>
      </c>
      <c r="S545" s="1" t="n">
        <v>72.421</v>
      </c>
    </row>
    <row r="546" customFormat="false" ht="15" hidden="false" customHeight="false" outlineLevel="0" collapsed="false">
      <c r="A546" s="1" t="s">
        <v>1660</v>
      </c>
      <c r="B546" s="1" t="n">
        <v>48971870.6670399</v>
      </c>
      <c r="C546" s="1" t="n">
        <v>59467577.7036305</v>
      </c>
      <c r="D546" s="1" t="n">
        <v>64760014.7175185</v>
      </c>
      <c r="E546" s="1" t="n">
        <v>58616357.1502082</v>
      </c>
      <c r="F546" s="1" t="n">
        <v>51522525.3374468</v>
      </c>
      <c r="G546" s="1" t="n">
        <v>28656318.6612261</v>
      </c>
      <c r="H546" s="1" t="n">
        <v>47341430.6691507</v>
      </c>
      <c r="I546" s="1" t="n">
        <v>40761391.4368639</v>
      </c>
      <c r="J546" s="1" t="n">
        <v>42620670.8676617</v>
      </c>
      <c r="K546" s="1" t="n">
        <v>47803071.0580097</v>
      </c>
      <c r="L546" s="1" t="n">
        <v>40785414.1105565</v>
      </c>
      <c r="M546" s="2" t="n">
        <f aca="false">MEDIAN(B546:L546)</f>
        <v>47803071.0580097</v>
      </c>
      <c r="N546" s="1" t="n">
        <v>0.519090047393365</v>
      </c>
      <c r="O546" s="1"/>
      <c r="P546" s="4" t="s">
        <v>1661</v>
      </c>
      <c r="Q546" s="1" t="s">
        <v>1660</v>
      </c>
      <c r="R546" s="1" t="s">
        <v>1662</v>
      </c>
      <c r="S546" s="1" t="n">
        <v>74.237</v>
      </c>
    </row>
    <row r="547" customFormat="false" ht="15" hidden="false" customHeight="false" outlineLevel="0" collapsed="false">
      <c r="A547" s="1" t="s">
        <v>1663</v>
      </c>
      <c r="B547" s="1" t="n">
        <v>654854883.182369</v>
      </c>
      <c r="C547" s="1" t="n">
        <v>452627812.967259</v>
      </c>
      <c r="D547" s="1" t="n">
        <v>272041214.105429</v>
      </c>
      <c r="E547" s="1" t="n">
        <v>199104417.966757</v>
      </c>
      <c r="F547" s="1" t="n">
        <v>114264339.652103</v>
      </c>
      <c r="G547" s="1" t="n">
        <v>0</v>
      </c>
      <c r="H547" s="1" t="n">
        <v>38756903.1767506</v>
      </c>
      <c r="I547" s="1" t="n">
        <v>8687742.0275317</v>
      </c>
      <c r="J547" s="1" t="n">
        <v>107056710.369692</v>
      </c>
      <c r="K547" s="1" t="n">
        <v>0</v>
      </c>
      <c r="L547" s="1" t="n">
        <v>7217159.95996817</v>
      </c>
      <c r="M547" s="2" t="n">
        <f aca="false">MEDIAN(B547:L547)</f>
        <v>107056710.369692</v>
      </c>
      <c r="N547" s="5" t="n">
        <v>0.00818957345971564</v>
      </c>
      <c r="O547" s="1"/>
      <c r="P547" s="4" t="s">
        <v>1664</v>
      </c>
      <c r="Q547" s="1" t="s">
        <v>1663</v>
      </c>
      <c r="R547" s="1" t="s">
        <v>1665</v>
      </c>
      <c r="S547" s="1" t="n">
        <v>74.382</v>
      </c>
    </row>
    <row r="548" customFormat="false" ht="15" hidden="false" customHeight="false" outlineLevel="0" collapsed="false">
      <c r="A548" s="1" t="s">
        <v>1666</v>
      </c>
      <c r="B548" s="1" t="n">
        <v>0</v>
      </c>
      <c r="C548" s="1" t="n">
        <v>3829964.59063241</v>
      </c>
      <c r="D548" s="1" t="n">
        <v>14354999.0521722</v>
      </c>
      <c r="E548" s="1" t="n">
        <v>7581489.10351733</v>
      </c>
      <c r="F548" s="1" t="n">
        <v>5299407.83131437</v>
      </c>
      <c r="G548" s="1" t="n">
        <v>0</v>
      </c>
      <c r="H548" s="1" t="n">
        <v>9287763.75041431</v>
      </c>
      <c r="I548" s="1" t="n">
        <v>5068051.36380181</v>
      </c>
      <c r="J548" s="1" t="n">
        <v>8952752.29020719</v>
      </c>
      <c r="K548" s="1" t="n">
        <v>9033163.18196294</v>
      </c>
      <c r="L548" s="1" t="n">
        <v>0</v>
      </c>
      <c r="M548" s="2" t="n">
        <f aca="false">MEDIAN(B548:L548)</f>
        <v>5299407.83131437</v>
      </c>
      <c r="N548" s="1" t="n">
        <v>0.497428120063191</v>
      </c>
      <c r="O548" s="1"/>
      <c r="P548" s="4" t="s">
        <v>1667</v>
      </c>
      <c r="Q548" s="1" t="s">
        <v>1666</v>
      </c>
      <c r="R548" s="1" t="s">
        <v>1668</v>
      </c>
      <c r="S548" s="1" t="n">
        <v>75.444</v>
      </c>
    </row>
    <row r="549" customFormat="false" ht="15" hidden="false" customHeight="false" outlineLevel="0" collapsed="false">
      <c r="A549" s="1" t="s">
        <v>1669</v>
      </c>
      <c r="B549" s="1" t="n">
        <v>0</v>
      </c>
      <c r="C549" s="1" t="n">
        <v>12682184.0749066</v>
      </c>
      <c r="D549" s="1" t="n">
        <v>0</v>
      </c>
      <c r="E549" s="1" t="n">
        <v>0</v>
      </c>
      <c r="F549" s="1" t="n">
        <v>0</v>
      </c>
      <c r="G549" s="1" t="n">
        <v>0</v>
      </c>
      <c r="H549" s="1" t="n">
        <v>0</v>
      </c>
      <c r="I549" s="1" t="n">
        <v>0</v>
      </c>
      <c r="J549" s="1" t="n">
        <v>9717136.81771238</v>
      </c>
      <c r="K549" s="1" t="n">
        <v>7586220.15869752</v>
      </c>
      <c r="L549" s="1" t="n">
        <v>0</v>
      </c>
      <c r="M549" s="2" t="n">
        <f aca="false">MEDIAN(B549:L549)</f>
        <v>0</v>
      </c>
      <c r="N549" s="1" t="n">
        <v>0.295797788309637</v>
      </c>
      <c r="O549" s="1"/>
      <c r="P549" s="1" t="s">
        <v>1669</v>
      </c>
      <c r="Q549" s="1" t="s">
        <v>1669</v>
      </c>
      <c r="R549" s="1" t="s">
        <v>1670</v>
      </c>
      <c r="S549" s="1" t="n">
        <v>75.829</v>
      </c>
    </row>
    <row r="550" customFormat="false" ht="15" hidden="false" customHeight="false" outlineLevel="0" collapsed="false">
      <c r="A550" s="1" t="s">
        <v>1671</v>
      </c>
      <c r="B550" s="1" t="n">
        <v>844077366.242479</v>
      </c>
      <c r="C550" s="1" t="n">
        <v>434791952.379438</v>
      </c>
      <c r="D550" s="1" t="n">
        <v>435440391.288523</v>
      </c>
      <c r="E550" s="1" t="n">
        <v>763286798.360431</v>
      </c>
      <c r="F550" s="1" t="n">
        <v>548265706.88747</v>
      </c>
      <c r="G550" s="1" t="n">
        <v>1684531194.87667</v>
      </c>
      <c r="H550" s="1" t="n">
        <v>329533523.09302</v>
      </c>
      <c r="I550" s="1" t="n">
        <v>314448823.175379</v>
      </c>
      <c r="J550" s="1" t="n">
        <v>491392295.495387</v>
      </c>
      <c r="K550" s="1" t="n">
        <v>813631333.324271</v>
      </c>
      <c r="L550" s="1" t="n">
        <v>463068376.747406</v>
      </c>
      <c r="M550" s="2" t="n">
        <f aca="false">MEDIAN(B550:L550)</f>
        <v>491392295.495387</v>
      </c>
      <c r="N550" s="1" t="n">
        <v>0.138123222748815</v>
      </c>
      <c r="O550" s="1"/>
      <c r="P550" s="4" t="s">
        <v>1672</v>
      </c>
      <c r="Q550" s="1" t="s">
        <v>1671</v>
      </c>
      <c r="R550" s="1" t="s">
        <v>1673</v>
      </c>
      <c r="S550" s="1" t="n">
        <v>76.723</v>
      </c>
    </row>
    <row r="551" customFormat="false" ht="15" hidden="false" customHeight="false" outlineLevel="0" collapsed="false">
      <c r="A551" s="1" t="s">
        <v>1674</v>
      </c>
      <c r="B551" s="1" t="n">
        <v>313556458.587747</v>
      </c>
      <c r="C551" s="1" t="n">
        <v>391815708.111701</v>
      </c>
      <c r="D551" s="1" t="n">
        <v>421863198.160553</v>
      </c>
      <c r="E551" s="1" t="n">
        <v>360618956.653361</v>
      </c>
      <c r="F551" s="1" t="n">
        <v>371812490.682274</v>
      </c>
      <c r="G551" s="1" t="n">
        <v>256298535.541889</v>
      </c>
      <c r="H551" s="1" t="n">
        <v>316910450.775649</v>
      </c>
      <c r="I551" s="1" t="n">
        <v>402914922.131111</v>
      </c>
      <c r="J551" s="1" t="n">
        <v>401687964.989221</v>
      </c>
      <c r="K551" s="1" t="n">
        <v>415723769.300809</v>
      </c>
      <c r="L551" s="1" t="n">
        <v>262774491.635193</v>
      </c>
      <c r="M551" s="2" t="n">
        <f aca="false">MEDIAN(B551:L551)</f>
        <v>371812490.682274</v>
      </c>
      <c r="N551" s="1" t="n">
        <v>0.867532385466035</v>
      </c>
      <c r="O551" s="1"/>
      <c r="P551" s="4" t="s">
        <v>1675</v>
      </c>
      <c r="Q551" s="1" t="s">
        <v>1674</v>
      </c>
      <c r="R551" s="1" t="s">
        <v>1676</v>
      </c>
      <c r="S551" s="1" t="n">
        <v>77.308</v>
      </c>
    </row>
    <row r="552" customFormat="false" ht="15" hidden="false" customHeight="false" outlineLevel="0" collapsed="false">
      <c r="A552" s="1" t="s">
        <v>1677</v>
      </c>
      <c r="B552" s="1" t="n">
        <v>858861344.082918</v>
      </c>
      <c r="C552" s="1" t="n">
        <v>266895547.066413</v>
      </c>
      <c r="D552" s="1" t="n">
        <v>397946706.781381</v>
      </c>
      <c r="E552" s="1" t="n">
        <v>389514014.662655</v>
      </c>
      <c r="F552" s="1" t="n">
        <v>223593032.832537</v>
      </c>
      <c r="G552" s="1" t="n">
        <v>444605328.128785</v>
      </c>
      <c r="H552" s="1" t="n">
        <v>250563320.235927</v>
      </c>
      <c r="I552" s="1" t="n">
        <v>1488848693.23214</v>
      </c>
      <c r="J552" s="1" t="n">
        <v>1214066245.88583</v>
      </c>
      <c r="K552" s="1" t="n">
        <v>1030144802.67704</v>
      </c>
      <c r="L552" s="1" t="n">
        <v>658450614.514615</v>
      </c>
      <c r="M552" s="2" t="n">
        <f aca="false">MEDIAN(B552:L552)</f>
        <v>444605328.128785</v>
      </c>
      <c r="N552" s="1" t="n">
        <v>0.0641074249605056</v>
      </c>
      <c r="O552" s="1"/>
      <c r="P552" s="4" t="s">
        <v>1678</v>
      </c>
      <c r="Q552" s="1" t="s">
        <v>1677</v>
      </c>
      <c r="R552" s="1" t="s">
        <v>1679</v>
      </c>
      <c r="S552" s="1" t="n">
        <v>77.837</v>
      </c>
    </row>
    <row r="553" customFormat="false" ht="15" hidden="false" customHeight="false" outlineLevel="0" collapsed="false">
      <c r="A553" s="1" t="s">
        <v>1680</v>
      </c>
      <c r="B553" s="1" t="n">
        <v>17084088.2003555</v>
      </c>
      <c r="C553" s="1" t="n">
        <v>16545664.6705369</v>
      </c>
      <c r="D553" s="1" t="n">
        <v>19494987.9336495</v>
      </c>
      <c r="E553" s="1" t="n">
        <v>13909814.9985637</v>
      </c>
      <c r="F553" s="1" t="n">
        <v>15709674.0126459</v>
      </c>
      <c r="G553" s="1" t="n">
        <v>0</v>
      </c>
      <c r="H553" s="1" t="n">
        <v>13785037.8741403</v>
      </c>
      <c r="I553" s="1" t="n">
        <v>21719686.3464831</v>
      </c>
      <c r="J553" s="1" t="n">
        <v>20181078.3393773</v>
      </c>
      <c r="K553" s="1" t="n">
        <v>30345935.3265759</v>
      </c>
      <c r="L553" s="1" t="n">
        <v>3023.64477126738</v>
      </c>
      <c r="M553" s="2" t="n">
        <f aca="false">MEDIAN(B553:L553)</f>
        <v>16545664.6705369</v>
      </c>
      <c r="N553" s="1" t="n">
        <v>0.460657187993681</v>
      </c>
      <c r="O553" s="1"/>
      <c r="P553" s="4" t="s">
        <v>1681</v>
      </c>
      <c r="Q553" s="1" t="s">
        <v>1680</v>
      </c>
      <c r="R553" s="1" t="s">
        <v>1682</v>
      </c>
      <c r="S553" s="1" t="n">
        <v>78.025</v>
      </c>
    </row>
    <row r="554" customFormat="false" ht="15" hidden="false" customHeight="false" outlineLevel="0" collapsed="false">
      <c r="A554" s="1" t="s">
        <v>1683</v>
      </c>
      <c r="B554" s="1" t="n">
        <v>37210332.8874</v>
      </c>
      <c r="C554" s="1" t="n">
        <v>10166359.7881761</v>
      </c>
      <c r="D554" s="1" t="n">
        <v>21678324.6947324</v>
      </c>
      <c r="E554" s="1" t="n">
        <v>16279464.5348217</v>
      </c>
      <c r="F554" s="1" t="n">
        <v>0</v>
      </c>
      <c r="G554" s="1" t="n">
        <v>13522418.7506879</v>
      </c>
      <c r="H554" s="1" t="n">
        <v>11256850.2538371</v>
      </c>
      <c r="I554" s="1" t="n">
        <v>22314063.6826855</v>
      </c>
      <c r="J554" s="1" t="n">
        <v>22403176.0009602</v>
      </c>
      <c r="K554" s="1" t="n">
        <v>24907898.0256991</v>
      </c>
      <c r="L554" s="1" t="n">
        <v>21232927.0675807</v>
      </c>
      <c r="M554" s="2" t="n">
        <f aca="false">MEDIAN(B554:L554)</f>
        <v>21232927.0675807</v>
      </c>
      <c r="N554" s="1" t="n">
        <v>0.463045813586098</v>
      </c>
      <c r="O554" s="1"/>
      <c r="P554" s="4" t="s">
        <v>1684</v>
      </c>
      <c r="Q554" s="1" t="s">
        <v>1683</v>
      </c>
      <c r="R554" s="1" t="s">
        <v>1685</v>
      </c>
      <c r="S554" s="1" t="n">
        <v>80.534</v>
      </c>
    </row>
    <row r="555" customFormat="false" ht="15" hidden="false" customHeight="false" outlineLevel="0" collapsed="false">
      <c r="A555" s="1" t="s">
        <v>1686</v>
      </c>
      <c r="B555" s="1" t="n">
        <v>9976828.57633863</v>
      </c>
      <c r="C555" s="1" t="n">
        <v>9193927.3988731</v>
      </c>
      <c r="D555" s="1" t="n">
        <v>15493931.243901</v>
      </c>
      <c r="E555" s="1" t="n">
        <v>16431944.8874001</v>
      </c>
      <c r="F555" s="1" t="n">
        <v>10249142.3870431</v>
      </c>
      <c r="G555" s="1" t="n">
        <v>7478408.28618395</v>
      </c>
      <c r="H555" s="1" t="n">
        <v>8190384.91632417</v>
      </c>
      <c r="I555" s="1" t="n">
        <v>8675105.26922458</v>
      </c>
      <c r="J555" s="1" t="n">
        <v>9009089.26598187</v>
      </c>
      <c r="K555" s="1" t="n">
        <v>9046007.99591465</v>
      </c>
      <c r="L555" s="1" t="n">
        <v>2982.00359289873</v>
      </c>
      <c r="M555" s="2" t="n">
        <f aca="false">MEDIAN(B555:L555)</f>
        <v>9046007.99591465</v>
      </c>
      <c r="N555" s="1" t="n">
        <v>0.26488467614534</v>
      </c>
      <c r="O555" s="1"/>
      <c r="P555" s="4" t="s">
        <v>1687</v>
      </c>
      <c r="Q555" s="1" t="s">
        <v>1686</v>
      </c>
      <c r="R555" s="1" t="s">
        <v>1688</v>
      </c>
      <c r="S555" s="1" t="n">
        <v>80.577</v>
      </c>
    </row>
    <row r="556" customFormat="false" ht="15" hidden="false" customHeight="false" outlineLevel="0" collapsed="false">
      <c r="A556" s="1" t="s">
        <v>1689</v>
      </c>
      <c r="B556" s="1" t="n">
        <v>32963131.199572</v>
      </c>
      <c r="C556" s="1" t="n">
        <v>34990257.8121763</v>
      </c>
      <c r="D556" s="1" t="n">
        <v>43419806.6791531</v>
      </c>
      <c r="E556" s="1" t="n">
        <v>33221179.4089319</v>
      </c>
      <c r="F556" s="1" t="n">
        <v>30084143.5880229</v>
      </c>
      <c r="G556" s="1" t="n">
        <v>12530145.9631349</v>
      </c>
      <c r="H556" s="1" t="n">
        <v>27364458.0244112</v>
      </c>
      <c r="I556" s="1" t="n">
        <v>12075669.8268817</v>
      </c>
      <c r="J556" s="1" t="n">
        <v>12167672.4114532</v>
      </c>
      <c r="K556" s="1" t="n">
        <v>18881236.6563493</v>
      </c>
      <c r="L556" s="1" t="n">
        <v>14794933.7700047</v>
      </c>
      <c r="M556" s="2" t="n">
        <f aca="false">MEDIAN(B556:L556)</f>
        <v>27364458.0244112</v>
      </c>
      <c r="N556" s="1" t="n">
        <v>0.184075829383886</v>
      </c>
      <c r="O556" s="1"/>
      <c r="P556" s="4" t="s">
        <v>1690</v>
      </c>
      <c r="Q556" s="1" t="s">
        <v>1689</v>
      </c>
      <c r="R556" s="1" t="s">
        <v>1691</v>
      </c>
      <c r="S556" s="1" t="n">
        <v>80.895</v>
      </c>
    </row>
    <row r="557" customFormat="false" ht="15" hidden="false" customHeight="false" outlineLevel="0" collapsed="false">
      <c r="A557" s="1" t="s">
        <v>1692</v>
      </c>
      <c r="B557" s="1" t="n">
        <v>121056053.901119</v>
      </c>
      <c r="C557" s="1" t="n">
        <v>17344199.4548724</v>
      </c>
      <c r="D557" s="1" t="n">
        <v>73584571.934109</v>
      </c>
      <c r="E557" s="1" t="n">
        <v>19824758.1085296</v>
      </c>
      <c r="F557" s="1" t="n">
        <v>12024302.5545893</v>
      </c>
      <c r="G557" s="1" t="n">
        <v>72841130.6390926</v>
      </c>
      <c r="H557" s="1" t="n">
        <v>8666090.26840112</v>
      </c>
      <c r="I557" s="1" t="n">
        <v>151479780.033909</v>
      </c>
      <c r="J557" s="1" t="n">
        <v>179698109.712502</v>
      </c>
      <c r="K557" s="1" t="n">
        <v>235426257.358951</v>
      </c>
      <c r="L557" s="1" t="n">
        <v>130244750.843951</v>
      </c>
      <c r="M557" s="2" t="n">
        <f aca="false">MEDIAN(B557:L557)</f>
        <v>73584571.934109</v>
      </c>
      <c r="N557" s="1" t="n">
        <v>0.0685371248025277</v>
      </c>
      <c r="O557" s="1"/>
      <c r="P557" s="4" t="s">
        <v>1693</v>
      </c>
      <c r="Q557" s="1" t="s">
        <v>1692</v>
      </c>
      <c r="R557" s="1" t="s">
        <v>1694</v>
      </c>
      <c r="S557" s="1" t="n">
        <v>81.181</v>
      </c>
    </row>
    <row r="558" customFormat="false" ht="15" hidden="false" customHeight="false" outlineLevel="0" collapsed="false">
      <c r="A558" s="1" t="s">
        <v>1695</v>
      </c>
      <c r="B558" s="1" t="n">
        <v>0</v>
      </c>
      <c r="C558" s="1" t="n">
        <v>0</v>
      </c>
      <c r="D558" s="1" t="n">
        <v>0</v>
      </c>
      <c r="E558" s="1" t="n">
        <v>0</v>
      </c>
      <c r="F558" s="1" t="n">
        <v>0</v>
      </c>
      <c r="G558" s="1" t="n">
        <v>0</v>
      </c>
      <c r="H558" s="1" t="n">
        <v>0</v>
      </c>
      <c r="I558" s="1" t="n">
        <v>0</v>
      </c>
      <c r="J558" s="1" t="n">
        <v>155959910.469196</v>
      </c>
      <c r="K558" s="1" t="n">
        <v>43556961.0891997</v>
      </c>
      <c r="L558" s="1" t="n">
        <v>9795582.48406961</v>
      </c>
      <c r="M558" s="2" t="n">
        <f aca="false">MEDIAN(B558:L558)</f>
        <v>0</v>
      </c>
      <c r="N558" s="5" t="n">
        <v>0.00579462875197478</v>
      </c>
      <c r="O558" s="1"/>
      <c r="P558" s="4" t="s">
        <v>1696</v>
      </c>
      <c r="Q558" s="1" t="s">
        <v>1695</v>
      </c>
      <c r="R558" s="1" t="s">
        <v>1697</v>
      </c>
      <c r="S558" s="1" t="n">
        <v>81.379</v>
      </c>
    </row>
    <row r="559" customFormat="false" ht="15" hidden="false" customHeight="false" outlineLevel="0" collapsed="false">
      <c r="A559" s="1" t="s">
        <v>1698</v>
      </c>
      <c r="B559" s="1" t="n">
        <v>1301053.53080605</v>
      </c>
      <c r="C559" s="1" t="n">
        <v>1712650.28290503</v>
      </c>
      <c r="D559" s="1" t="n">
        <v>0</v>
      </c>
      <c r="E559" s="1" t="n">
        <v>1728152.57522151</v>
      </c>
      <c r="F559" s="1" t="n">
        <v>0</v>
      </c>
      <c r="G559" s="1" t="n">
        <v>0</v>
      </c>
      <c r="H559" s="1" t="n">
        <v>1841690.51721973</v>
      </c>
      <c r="I559" s="1" t="n">
        <v>0</v>
      </c>
      <c r="J559" s="1" t="n">
        <v>0</v>
      </c>
      <c r="K559" s="1" t="n">
        <v>0</v>
      </c>
      <c r="L559" s="1" t="n">
        <v>0</v>
      </c>
      <c r="M559" s="2" t="n">
        <f aca="false">MEDIAN(B559:L559)</f>
        <v>0</v>
      </c>
      <c r="N559" s="1" t="n">
        <v>0.253661927330174</v>
      </c>
      <c r="O559" s="1"/>
      <c r="P559" s="4" t="s">
        <v>1699</v>
      </c>
      <c r="Q559" s="1" t="s">
        <v>1698</v>
      </c>
      <c r="R559" s="1" t="s">
        <v>1700</v>
      </c>
      <c r="S559" s="1" t="n">
        <v>81.44</v>
      </c>
    </row>
    <row r="560" customFormat="false" ht="15" hidden="false" customHeight="false" outlineLevel="0" collapsed="false">
      <c r="A560" s="1" t="s">
        <v>1701</v>
      </c>
      <c r="B560" s="1" t="n">
        <v>16294705.1530131</v>
      </c>
      <c r="C560" s="1" t="n">
        <v>1929906.13821637</v>
      </c>
      <c r="D560" s="1" t="n">
        <v>7962829.95542723</v>
      </c>
      <c r="E560" s="1" t="n">
        <v>5296470.02968916</v>
      </c>
      <c r="F560" s="1" t="n">
        <v>0</v>
      </c>
      <c r="G560" s="1" t="n">
        <v>5196467.22775692</v>
      </c>
      <c r="H560" s="1" t="n">
        <v>0</v>
      </c>
      <c r="I560" s="1" t="n">
        <v>5814000.44756774</v>
      </c>
      <c r="J560" s="1" t="n">
        <v>7750724.88540879</v>
      </c>
      <c r="K560" s="1" t="n">
        <v>8019605.39622089</v>
      </c>
      <c r="L560" s="1" t="n">
        <v>5042821.44843915</v>
      </c>
      <c r="M560" s="2" t="n">
        <f aca="false">MEDIAN(B560:L560)</f>
        <v>5296470.02968916</v>
      </c>
      <c r="N560" s="1" t="n">
        <v>0.646565560821485</v>
      </c>
      <c r="O560" s="1"/>
      <c r="P560" s="4" t="s">
        <v>1702</v>
      </c>
      <c r="Q560" s="1" t="s">
        <v>1701</v>
      </c>
      <c r="R560" s="1" t="s">
        <v>1703</v>
      </c>
      <c r="S560" s="1" t="n">
        <v>81.604</v>
      </c>
    </row>
    <row r="561" customFormat="false" ht="15" hidden="false" customHeight="false" outlineLevel="0" collapsed="false">
      <c r="A561" s="1" t="s">
        <v>1704</v>
      </c>
      <c r="B561" s="1" t="n">
        <v>199968843.19982</v>
      </c>
      <c r="C561" s="1" t="n">
        <v>240164886.30336</v>
      </c>
      <c r="D561" s="1" t="n">
        <v>306763160.004568</v>
      </c>
      <c r="E561" s="1" t="n">
        <v>210187261.108683</v>
      </c>
      <c r="F561" s="1" t="n">
        <v>191199033.865523</v>
      </c>
      <c r="G561" s="1" t="n">
        <v>130348612.833549</v>
      </c>
      <c r="H561" s="1" t="n">
        <v>223740315.056082</v>
      </c>
      <c r="I561" s="1" t="n">
        <v>101809714.456301</v>
      </c>
      <c r="J561" s="1" t="n">
        <v>108660322.020063</v>
      </c>
      <c r="K561" s="1" t="n">
        <v>122694895.467722</v>
      </c>
      <c r="L561" s="1" t="n">
        <v>110043598.892857</v>
      </c>
      <c r="M561" s="2" t="n">
        <f aca="false">MEDIAN(B561:L561)</f>
        <v>191199033.865523</v>
      </c>
      <c r="N561" s="1" t="n">
        <v>0.180208530805687</v>
      </c>
      <c r="O561" s="1"/>
      <c r="P561" s="4" t="s">
        <v>1705</v>
      </c>
      <c r="Q561" s="1" t="s">
        <v>1704</v>
      </c>
      <c r="R561" s="1" t="s">
        <v>1706</v>
      </c>
      <c r="S561" s="1" t="n">
        <v>81.8</v>
      </c>
    </row>
    <row r="562" customFormat="false" ht="15" hidden="false" customHeight="false" outlineLevel="0" collapsed="false">
      <c r="A562" s="1" t="s">
        <v>1707</v>
      </c>
      <c r="B562" s="1" t="n">
        <v>8588649.29970923</v>
      </c>
      <c r="C562" s="1" t="n">
        <v>5902725.22965361</v>
      </c>
      <c r="D562" s="1" t="n">
        <v>9993093.03583359</v>
      </c>
      <c r="E562" s="1" t="n">
        <v>5776642.37102115</v>
      </c>
      <c r="F562" s="1" t="n">
        <v>5483629.76032647</v>
      </c>
      <c r="G562" s="1" t="n">
        <v>4017313.56087567</v>
      </c>
      <c r="H562" s="1" t="n">
        <v>0</v>
      </c>
      <c r="I562" s="1" t="n">
        <v>7145481.48921045</v>
      </c>
      <c r="J562" s="1" t="n">
        <v>7824677.25482213</v>
      </c>
      <c r="K562" s="1" t="n">
        <v>9392643.66062142</v>
      </c>
      <c r="L562" s="1" t="n">
        <v>2518.02548052175</v>
      </c>
      <c r="M562" s="2" t="n">
        <f aca="false">MEDIAN(B562:L562)</f>
        <v>5902725.22965361</v>
      </c>
      <c r="N562" s="1" t="n">
        <v>0.429478672985782</v>
      </c>
      <c r="O562" s="1"/>
      <c r="P562" s="4" t="s">
        <v>1708</v>
      </c>
      <c r="Q562" s="1" t="s">
        <v>1707</v>
      </c>
      <c r="R562" s="1" t="s">
        <v>1709</v>
      </c>
      <c r="S562" s="1" t="n">
        <v>82.105</v>
      </c>
    </row>
    <row r="563" customFormat="false" ht="15" hidden="false" customHeight="false" outlineLevel="0" collapsed="false">
      <c r="A563" s="1" t="s">
        <v>1710</v>
      </c>
      <c r="B563" s="1" t="n">
        <v>21311073.5065928</v>
      </c>
      <c r="C563" s="1" t="n">
        <v>28649367.4379364</v>
      </c>
      <c r="D563" s="1" t="n">
        <v>10565808.7353213</v>
      </c>
      <c r="E563" s="1" t="n">
        <v>18911361.8596365</v>
      </c>
      <c r="F563" s="1" t="n">
        <v>23092162.3486705</v>
      </c>
      <c r="G563" s="1" t="n">
        <v>39853413.5346508</v>
      </c>
      <c r="H563" s="1" t="n">
        <v>25629463.5071044</v>
      </c>
      <c r="I563" s="1" t="n">
        <v>51717527.6124966</v>
      </c>
      <c r="J563" s="1" t="n">
        <v>70797740.390984</v>
      </c>
      <c r="K563" s="1" t="n">
        <v>94244166.4270995</v>
      </c>
      <c r="L563" s="1" t="n">
        <v>44264597.5042003</v>
      </c>
      <c r="M563" s="2" t="n">
        <f aca="false">MEDIAN(B563:L563)</f>
        <v>28649367.4379364</v>
      </c>
      <c r="N563" s="1" t="n">
        <v>0.0915260663507109</v>
      </c>
      <c r="O563" s="1"/>
      <c r="P563" s="4" t="s">
        <v>1711</v>
      </c>
      <c r="Q563" s="1" t="s">
        <v>1710</v>
      </c>
      <c r="R563" s="1" t="s">
        <v>1712</v>
      </c>
      <c r="S563" s="1" t="n">
        <v>82.784</v>
      </c>
    </row>
    <row r="564" customFormat="false" ht="15" hidden="false" customHeight="false" outlineLevel="0" collapsed="false">
      <c r="A564" s="1" t="s">
        <v>1713</v>
      </c>
      <c r="B564" s="1" t="n">
        <v>0</v>
      </c>
      <c r="C564" s="1" t="n">
        <v>0</v>
      </c>
      <c r="D564" s="1" t="n">
        <v>6174966.01689943</v>
      </c>
      <c r="E564" s="1" t="n">
        <v>0</v>
      </c>
      <c r="F564" s="1" t="n">
        <v>0</v>
      </c>
      <c r="G564" s="1" t="n">
        <v>0</v>
      </c>
      <c r="H564" s="1" t="n">
        <v>0</v>
      </c>
      <c r="I564" s="1" t="n">
        <v>7872005.6023056</v>
      </c>
      <c r="J564" s="1" t="n">
        <v>9481604.91009457</v>
      </c>
      <c r="K564" s="1" t="n">
        <v>11742610.852098</v>
      </c>
      <c r="L564" s="1" t="n">
        <v>0</v>
      </c>
      <c r="M564" s="2" t="n">
        <f aca="false">MEDIAN(B564:L564)</f>
        <v>0</v>
      </c>
      <c r="N564" s="1" t="n">
        <v>0.0679620853080569</v>
      </c>
      <c r="O564" s="1"/>
      <c r="P564" s="4" t="s">
        <v>1714</v>
      </c>
      <c r="Q564" s="1" t="s">
        <v>1713</v>
      </c>
      <c r="R564" s="1" t="s">
        <v>1715</v>
      </c>
      <c r="S564" s="1" t="n">
        <v>82.897</v>
      </c>
    </row>
    <row r="565" customFormat="false" ht="15" hidden="false" customHeight="false" outlineLevel="0" collapsed="false">
      <c r="A565" s="1" t="s">
        <v>1716</v>
      </c>
      <c r="B565" s="1" t="n">
        <v>109086700.805247</v>
      </c>
      <c r="C565" s="1" t="n">
        <v>78762194.980131</v>
      </c>
      <c r="D565" s="1" t="n">
        <v>86434263.081885</v>
      </c>
      <c r="E565" s="1" t="n">
        <v>89064673.6934878</v>
      </c>
      <c r="F565" s="1" t="n">
        <v>69292697.2534226</v>
      </c>
      <c r="G565" s="1" t="n">
        <v>61483671.2497684</v>
      </c>
      <c r="H565" s="1" t="n">
        <v>119862072.866444</v>
      </c>
      <c r="I565" s="1" t="n">
        <v>72722576.602589</v>
      </c>
      <c r="J565" s="1" t="n">
        <v>85327058.7588895</v>
      </c>
      <c r="K565" s="1" t="n">
        <v>119372889.676791</v>
      </c>
      <c r="L565" s="1" t="n">
        <v>102741940.460189</v>
      </c>
      <c r="M565" s="2" t="n">
        <f aca="false">MEDIAN(B565:L565)</f>
        <v>86434263.081885</v>
      </c>
      <c r="N565" s="1" t="n">
        <v>0.430022116903634</v>
      </c>
      <c r="O565" s="1"/>
      <c r="P565" s="4" t="s">
        <v>1717</v>
      </c>
      <c r="Q565" s="1" t="s">
        <v>1716</v>
      </c>
      <c r="R565" s="1" t="s">
        <v>1718</v>
      </c>
      <c r="S565" s="1" t="n">
        <v>83.28</v>
      </c>
    </row>
    <row r="566" customFormat="false" ht="15" hidden="false" customHeight="false" outlineLevel="0" collapsed="false">
      <c r="A566" s="1" t="s">
        <v>1719</v>
      </c>
      <c r="B566" s="1" t="n">
        <v>0</v>
      </c>
      <c r="C566" s="1" t="n">
        <v>0</v>
      </c>
      <c r="D566" s="1" t="n">
        <v>0</v>
      </c>
      <c r="E566" s="1" t="n">
        <v>0</v>
      </c>
      <c r="F566" s="1" t="n">
        <v>0</v>
      </c>
      <c r="G566" s="1" t="n">
        <v>0</v>
      </c>
      <c r="H566" s="1" t="n">
        <v>0</v>
      </c>
      <c r="I566" s="1" t="n">
        <v>57053022.1937772</v>
      </c>
      <c r="J566" s="1" t="n">
        <v>53717914.9870707</v>
      </c>
      <c r="K566" s="1" t="n">
        <v>0</v>
      </c>
      <c r="L566" s="1" t="n">
        <v>0</v>
      </c>
      <c r="M566" s="2" t="n">
        <f aca="false">MEDIAN(B566:L566)</f>
        <v>0</v>
      </c>
      <c r="N566" s="5" t="n">
        <v>0.00856872037914691</v>
      </c>
      <c r="O566" s="1"/>
      <c r="P566" s="4" t="s">
        <v>1720</v>
      </c>
      <c r="Q566" s="1" t="s">
        <v>1719</v>
      </c>
      <c r="R566" s="1" t="s">
        <v>1721</v>
      </c>
      <c r="S566" s="1" t="n">
        <v>84.23</v>
      </c>
    </row>
    <row r="567" customFormat="false" ht="15" hidden="false" customHeight="false" outlineLevel="0" collapsed="false">
      <c r="A567" s="1" t="s">
        <v>1722</v>
      </c>
      <c r="B567" s="1" t="n">
        <v>18956639.8105204</v>
      </c>
      <c r="C567" s="1" t="n">
        <v>8262230.1961834</v>
      </c>
      <c r="D567" s="1" t="n">
        <v>10784828.2535155</v>
      </c>
      <c r="E567" s="1" t="n">
        <v>7529380.8700021</v>
      </c>
      <c r="F567" s="1" t="n">
        <v>7756905.60132936</v>
      </c>
      <c r="G567" s="1" t="n">
        <v>7418776.284613</v>
      </c>
      <c r="H567" s="1" t="n">
        <v>17338790.3608685</v>
      </c>
      <c r="I567" s="1" t="n">
        <v>9503647.18890326</v>
      </c>
      <c r="J567" s="1" t="n">
        <v>10585601.1355737</v>
      </c>
      <c r="K567" s="1" t="n">
        <v>13601853.2303978</v>
      </c>
      <c r="L567" s="1" t="n">
        <v>11448457.3323565</v>
      </c>
      <c r="M567" s="2" t="n">
        <f aca="false">MEDIAN(B567:L567)</f>
        <v>10585601.1355737</v>
      </c>
      <c r="N567" s="1" t="n">
        <v>0.487083728278041</v>
      </c>
      <c r="O567" s="1"/>
      <c r="P567" s="4" t="s">
        <v>1723</v>
      </c>
      <c r="Q567" s="1" t="s">
        <v>1722</v>
      </c>
      <c r="R567" s="1" t="s">
        <v>1724</v>
      </c>
      <c r="S567" s="1" t="n">
        <v>84.787</v>
      </c>
    </row>
    <row r="568" customFormat="false" ht="15" hidden="false" customHeight="false" outlineLevel="0" collapsed="false">
      <c r="A568" s="1" t="s">
        <v>1725</v>
      </c>
      <c r="B568" s="1" t="n">
        <v>82220794.8135856</v>
      </c>
      <c r="C568" s="1" t="n">
        <v>7231180.71475134</v>
      </c>
      <c r="D568" s="1" t="n">
        <v>27589193.4945337</v>
      </c>
      <c r="E568" s="1" t="n">
        <v>14387373.4192007</v>
      </c>
      <c r="F568" s="1" t="n">
        <v>0</v>
      </c>
      <c r="G568" s="1" t="n">
        <v>21918563.803806</v>
      </c>
      <c r="H568" s="1" t="n">
        <v>0</v>
      </c>
      <c r="I568" s="1" t="n">
        <v>41174561.9309703</v>
      </c>
      <c r="J568" s="1" t="n">
        <v>48910808.2810686</v>
      </c>
      <c r="K568" s="1" t="n">
        <v>64130173.6330805</v>
      </c>
      <c r="L568" s="1" t="n">
        <v>41952398.6949068</v>
      </c>
      <c r="M568" s="2" t="n">
        <f aca="false">MEDIAN(B568:L568)</f>
        <v>27589193.4945337</v>
      </c>
      <c r="N568" s="1" t="n">
        <v>0.243949447077409</v>
      </c>
      <c r="O568" s="1"/>
      <c r="P568" s="4" t="s">
        <v>1726</v>
      </c>
      <c r="Q568" s="1" t="s">
        <v>1725</v>
      </c>
      <c r="R568" s="1" t="s">
        <v>1727</v>
      </c>
      <c r="S568" s="1" t="n">
        <v>84.893</v>
      </c>
    </row>
    <row r="569" customFormat="false" ht="15" hidden="false" customHeight="false" outlineLevel="0" collapsed="false">
      <c r="A569" s="1" t="s">
        <v>1728</v>
      </c>
      <c r="B569" s="1" t="n">
        <v>255376404.826675</v>
      </c>
      <c r="C569" s="1" t="n">
        <v>215879347.853954</v>
      </c>
      <c r="D569" s="1" t="n">
        <v>262956696.173871</v>
      </c>
      <c r="E569" s="1" t="n">
        <v>185539355.238119</v>
      </c>
      <c r="F569" s="1" t="n">
        <v>241927577.901149</v>
      </c>
      <c r="G569" s="1" t="n">
        <v>220003310.724988</v>
      </c>
      <c r="H569" s="1" t="n">
        <v>233071925.258242</v>
      </c>
      <c r="I569" s="1" t="n">
        <v>639137013.476601</v>
      </c>
      <c r="J569" s="1" t="n">
        <v>658496256.415194</v>
      </c>
      <c r="K569" s="1" t="n">
        <v>652702352.296984</v>
      </c>
      <c r="L569" s="1" t="n">
        <v>410982008.144982</v>
      </c>
      <c r="M569" s="2" t="n">
        <f aca="false">MEDIAN(B569:L569)</f>
        <v>255376404.826675</v>
      </c>
      <c r="N569" s="1" t="n">
        <v>0.0680315955766193</v>
      </c>
      <c r="O569" s="1"/>
      <c r="P569" s="4" t="s">
        <v>1729</v>
      </c>
      <c r="Q569" s="1" t="s">
        <v>1728</v>
      </c>
      <c r="R569" s="1" t="s">
        <v>1730</v>
      </c>
      <c r="S569" s="1" t="n">
        <v>84.998</v>
      </c>
    </row>
    <row r="570" customFormat="false" ht="15" hidden="false" customHeight="false" outlineLevel="0" collapsed="false">
      <c r="A570" s="1" t="s">
        <v>1731</v>
      </c>
      <c r="B570" s="1" t="n">
        <v>0</v>
      </c>
      <c r="C570" s="1" t="n">
        <v>0</v>
      </c>
      <c r="D570" s="1" t="n">
        <v>0</v>
      </c>
      <c r="E570" s="1" t="n">
        <v>0</v>
      </c>
      <c r="F570" s="1" t="n">
        <v>6375025.9049043</v>
      </c>
      <c r="G570" s="1" t="n">
        <v>49473408.7870641</v>
      </c>
      <c r="H570" s="1" t="n">
        <v>0</v>
      </c>
      <c r="I570" s="1" t="n">
        <v>0</v>
      </c>
      <c r="J570" s="1" t="n">
        <v>0</v>
      </c>
      <c r="K570" s="1" t="n">
        <v>0</v>
      </c>
      <c r="L570" s="1" t="n">
        <v>2188.97699572353</v>
      </c>
      <c r="M570" s="2" t="n">
        <f aca="false">MEDIAN(B570:L570)</f>
        <v>0</v>
      </c>
      <c r="N570" s="5" t="n">
        <v>0.0182306477093207</v>
      </c>
      <c r="O570" s="1"/>
      <c r="P570" s="4" t="s">
        <v>1732</v>
      </c>
      <c r="Q570" s="1" t="s">
        <v>1731</v>
      </c>
      <c r="R570" s="1" t="s">
        <v>1733</v>
      </c>
      <c r="S570" s="1" t="n">
        <v>85.701</v>
      </c>
    </row>
    <row r="571" customFormat="false" ht="15" hidden="false" customHeight="false" outlineLevel="0" collapsed="false">
      <c r="A571" s="1" t="s">
        <v>1734</v>
      </c>
      <c r="B571" s="1" t="n">
        <v>50497196.9402677</v>
      </c>
      <c r="C571" s="1" t="n">
        <v>31417171.2773793</v>
      </c>
      <c r="D571" s="1" t="n">
        <v>39140258.8993798</v>
      </c>
      <c r="E571" s="1" t="n">
        <v>34922414.1514915</v>
      </c>
      <c r="F571" s="1" t="n">
        <v>29108758.0352186</v>
      </c>
      <c r="G571" s="1" t="n">
        <v>40588001.355738</v>
      </c>
      <c r="H571" s="1" t="n">
        <v>32042868.1927769</v>
      </c>
      <c r="I571" s="1" t="n">
        <v>32876421.8959333</v>
      </c>
      <c r="J571" s="1" t="n">
        <v>45403493.3847597</v>
      </c>
      <c r="K571" s="1" t="n">
        <v>59812760.8626381</v>
      </c>
      <c r="L571" s="1" t="n">
        <v>26845928.1069144</v>
      </c>
      <c r="M571" s="2" t="n">
        <f aca="false">MEDIAN(B571:L571)</f>
        <v>34922414.1514915</v>
      </c>
      <c r="N571" s="1" t="n">
        <v>0.817187993680885</v>
      </c>
      <c r="O571" s="1"/>
      <c r="P571" s="4" t="s">
        <v>1735</v>
      </c>
      <c r="Q571" s="1" t="s">
        <v>1734</v>
      </c>
      <c r="R571" s="1" t="s">
        <v>1736</v>
      </c>
      <c r="S571" s="1" t="n">
        <v>85.941</v>
      </c>
    </row>
    <row r="572" customFormat="false" ht="15" hidden="false" customHeight="false" outlineLevel="0" collapsed="false">
      <c r="A572" s="1" t="s">
        <v>1737</v>
      </c>
      <c r="B572" s="1" t="n">
        <v>3983484.79598997</v>
      </c>
      <c r="C572" s="1" t="n">
        <v>2805641.96828344</v>
      </c>
      <c r="D572" s="1" t="n">
        <v>2765002.73769252</v>
      </c>
      <c r="E572" s="1" t="n">
        <v>1659536.7309879</v>
      </c>
      <c r="F572" s="1" t="n">
        <v>5017369.34365953</v>
      </c>
      <c r="G572" s="1" t="n">
        <v>129546966.168889</v>
      </c>
      <c r="H572" s="1" t="n">
        <v>0</v>
      </c>
      <c r="I572" s="1" t="n">
        <v>0</v>
      </c>
      <c r="J572" s="1" t="n">
        <v>0</v>
      </c>
      <c r="K572" s="1" t="n">
        <v>0</v>
      </c>
      <c r="L572" s="1" t="n">
        <v>0</v>
      </c>
      <c r="M572" s="2" t="n">
        <f aca="false">MEDIAN(B572:L572)</f>
        <v>1659536.7309879</v>
      </c>
      <c r="N572" s="5" t="n">
        <v>0.0103443917851501</v>
      </c>
      <c r="O572" s="1"/>
      <c r="P572" s="4" t="s">
        <v>1738</v>
      </c>
      <c r="Q572" s="1" t="s">
        <v>1737</v>
      </c>
      <c r="R572" s="1" t="s">
        <v>1739</v>
      </c>
      <c r="S572" s="1" t="n">
        <v>86.721</v>
      </c>
    </row>
    <row r="573" customFormat="false" ht="15" hidden="false" customHeight="false" outlineLevel="0" collapsed="false">
      <c r="A573" s="1" t="s">
        <v>1740</v>
      </c>
      <c r="B573" s="1" t="n">
        <v>8785541.84384281</v>
      </c>
      <c r="C573" s="1" t="n">
        <v>4931857.5776639</v>
      </c>
      <c r="D573" s="1" t="n">
        <v>5928968.7280375</v>
      </c>
      <c r="E573" s="1" t="n">
        <v>0</v>
      </c>
      <c r="F573" s="1" t="n">
        <v>4495342.72100983</v>
      </c>
      <c r="G573" s="1" t="n">
        <v>0</v>
      </c>
      <c r="H573" s="1" t="n">
        <v>5950996.16566085</v>
      </c>
      <c r="I573" s="1" t="n">
        <v>3571749.80770705</v>
      </c>
      <c r="J573" s="1" t="n">
        <v>5450094.20063549</v>
      </c>
      <c r="K573" s="1" t="n">
        <v>6415586.70537256</v>
      </c>
      <c r="L573" s="1" t="n">
        <v>0</v>
      </c>
      <c r="M573" s="2" t="n">
        <f aca="false">MEDIAN(B573:L573)</f>
        <v>4931857.5776639</v>
      </c>
      <c r="N573" s="1" t="n">
        <v>0.819083728278041</v>
      </c>
      <c r="O573" s="1"/>
      <c r="P573" s="4" t="s">
        <v>1741</v>
      </c>
      <c r="Q573" s="1" t="s">
        <v>1740</v>
      </c>
      <c r="R573" s="1" t="s">
        <v>1742</v>
      </c>
      <c r="S573" s="1" t="n">
        <v>86.805</v>
      </c>
    </row>
    <row r="574" customFormat="false" ht="15" hidden="false" customHeight="false" outlineLevel="0" collapsed="false">
      <c r="A574" s="1" t="s">
        <v>1743</v>
      </c>
      <c r="B574" s="1" t="n">
        <v>13903549.4028062</v>
      </c>
      <c r="C574" s="1" t="n">
        <v>6074144.34615162</v>
      </c>
      <c r="D574" s="1" t="n">
        <v>5436699.78769222</v>
      </c>
      <c r="E574" s="1" t="n">
        <v>90775521.9183306</v>
      </c>
      <c r="F574" s="1" t="n">
        <v>15255222.7029884</v>
      </c>
      <c r="G574" s="1" t="n">
        <v>22034333.6838367</v>
      </c>
      <c r="H574" s="1" t="n">
        <v>3143411.12054449</v>
      </c>
      <c r="I574" s="1" t="n">
        <v>11023659.2951824</v>
      </c>
      <c r="J574" s="1" t="n">
        <v>16935531.3347104</v>
      </c>
      <c r="K574" s="1" t="n">
        <v>20693867.0523136</v>
      </c>
      <c r="L574" s="1" t="n">
        <v>21417695.6634476</v>
      </c>
      <c r="M574" s="2" t="n">
        <f aca="false">MEDIAN(B574:L574)</f>
        <v>15255222.7029884</v>
      </c>
      <c r="N574" s="1" t="n">
        <v>0.208733017377567</v>
      </c>
      <c r="O574" s="1"/>
      <c r="P574" s="4" t="s">
        <v>1744</v>
      </c>
      <c r="Q574" s="1" t="s">
        <v>1743</v>
      </c>
      <c r="R574" s="1" t="s">
        <v>1745</v>
      </c>
      <c r="S574" s="1" t="n">
        <v>87.428</v>
      </c>
    </row>
    <row r="575" customFormat="false" ht="15" hidden="false" customHeight="false" outlineLevel="0" collapsed="false">
      <c r="A575" s="1" t="s">
        <v>1746</v>
      </c>
      <c r="B575" s="1" t="n">
        <v>45543756.8986396</v>
      </c>
      <c r="C575" s="1" t="n">
        <v>39681135.2115684</v>
      </c>
      <c r="D575" s="1" t="n">
        <v>48443506.8422808</v>
      </c>
      <c r="E575" s="1" t="n">
        <v>47510727.7463462</v>
      </c>
      <c r="F575" s="1" t="n">
        <v>40018117.4166133</v>
      </c>
      <c r="G575" s="1" t="n">
        <v>21805669.2495008</v>
      </c>
      <c r="H575" s="1" t="n">
        <v>36263126.0134021</v>
      </c>
      <c r="I575" s="1" t="n">
        <v>33004283.810432</v>
      </c>
      <c r="J575" s="1" t="n">
        <v>46362337.4543615</v>
      </c>
      <c r="K575" s="1" t="n">
        <v>55389146.5684312</v>
      </c>
      <c r="L575" s="1" t="n">
        <v>26725247.002347</v>
      </c>
      <c r="M575" s="2" t="n">
        <f aca="false">MEDIAN(B575:L575)</f>
        <v>40018117.4166133</v>
      </c>
      <c r="N575" s="1" t="n">
        <v>0.85277093206951</v>
      </c>
      <c r="O575" s="1"/>
      <c r="P575" s="4" t="s">
        <v>1747</v>
      </c>
      <c r="Q575" s="1" t="s">
        <v>1746</v>
      </c>
      <c r="R575" s="1" t="s">
        <v>1748</v>
      </c>
      <c r="S575" s="1" t="n">
        <v>89.321</v>
      </c>
    </row>
    <row r="576" customFormat="false" ht="15" hidden="false" customHeight="false" outlineLevel="0" collapsed="false">
      <c r="A576" s="1" t="s">
        <v>1749</v>
      </c>
      <c r="B576" s="1" t="n">
        <v>45041450.9844489</v>
      </c>
      <c r="C576" s="1" t="n">
        <v>61926345.6129621</v>
      </c>
      <c r="D576" s="1" t="n">
        <v>61975727.9756042</v>
      </c>
      <c r="E576" s="1" t="n">
        <v>47708730.7627117</v>
      </c>
      <c r="F576" s="1" t="n">
        <v>56822145.6703106</v>
      </c>
      <c r="G576" s="1" t="n">
        <v>38519882.3906575</v>
      </c>
      <c r="H576" s="1" t="n">
        <v>36611662.7505752</v>
      </c>
      <c r="I576" s="1" t="n">
        <v>24755571.8806573</v>
      </c>
      <c r="J576" s="1" t="n">
        <v>25865933.8720825</v>
      </c>
      <c r="K576" s="1" t="n">
        <v>27358768.3367144</v>
      </c>
      <c r="L576" s="1" t="n">
        <v>22570733.0011006</v>
      </c>
      <c r="M576" s="2" t="n">
        <f aca="false">MEDIAN(B576:L576)</f>
        <v>38519882.3906575</v>
      </c>
      <c r="N576" s="1" t="n">
        <v>0.157118483412322</v>
      </c>
      <c r="O576" s="1"/>
      <c r="P576" s="4" t="s">
        <v>1750</v>
      </c>
      <c r="Q576" s="1" t="s">
        <v>1749</v>
      </c>
      <c r="R576" s="1" t="s">
        <v>1751</v>
      </c>
      <c r="S576" s="1" t="n">
        <v>89.825</v>
      </c>
    </row>
    <row r="577" customFormat="false" ht="15" hidden="false" customHeight="false" outlineLevel="0" collapsed="false">
      <c r="A577" s="1" t="s">
        <v>1752</v>
      </c>
      <c r="B577" s="1" t="n">
        <v>16319006.7101132</v>
      </c>
      <c r="C577" s="1" t="n">
        <v>9059499.00962658</v>
      </c>
      <c r="D577" s="1" t="n">
        <v>6512363.41204367</v>
      </c>
      <c r="E577" s="1" t="n">
        <v>18415279.0324903</v>
      </c>
      <c r="F577" s="1" t="n">
        <v>8180455.93941888</v>
      </c>
      <c r="G577" s="1" t="n">
        <v>50355637.6680556</v>
      </c>
      <c r="H577" s="1" t="n">
        <v>7445822.5647096</v>
      </c>
      <c r="I577" s="1" t="n">
        <v>9685531.91535699</v>
      </c>
      <c r="J577" s="1" t="n">
        <v>11982701.6246125</v>
      </c>
      <c r="K577" s="1" t="n">
        <v>17975143.0941635</v>
      </c>
      <c r="L577" s="1" t="n">
        <v>9077098.87040254</v>
      </c>
      <c r="M577" s="2" t="n">
        <f aca="false">MEDIAN(B577:L577)</f>
        <v>9685531.91535699</v>
      </c>
      <c r="N577" s="1" t="n">
        <v>0.257788309636651</v>
      </c>
      <c r="O577" s="1"/>
      <c r="P577" s="4" t="s">
        <v>1753</v>
      </c>
      <c r="Q577" s="1" t="s">
        <v>1752</v>
      </c>
      <c r="R577" s="1" t="s">
        <v>1754</v>
      </c>
      <c r="S577" s="1" t="n">
        <v>90.807</v>
      </c>
    </row>
    <row r="578" customFormat="false" ht="15" hidden="false" customHeight="false" outlineLevel="0" collapsed="false">
      <c r="A578" s="1" t="s">
        <v>1755</v>
      </c>
      <c r="B578" s="1" t="n">
        <v>6771996.45323846</v>
      </c>
      <c r="C578" s="1" t="n">
        <v>0</v>
      </c>
      <c r="D578" s="1" t="n">
        <v>0</v>
      </c>
      <c r="E578" s="1" t="n">
        <v>0</v>
      </c>
      <c r="F578" s="1" t="n">
        <v>0</v>
      </c>
      <c r="G578" s="1" t="n">
        <v>0</v>
      </c>
      <c r="H578" s="1" t="n">
        <v>0</v>
      </c>
      <c r="I578" s="1" t="n">
        <v>0</v>
      </c>
      <c r="J578" s="1" t="n">
        <v>5065241.81787982</v>
      </c>
      <c r="K578" s="1" t="n">
        <v>0</v>
      </c>
      <c r="L578" s="1" t="n">
        <v>5871711.90806863</v>
      </c>
      <c r="M578" s="2" t="n">
        <f aca="false">MEDIAN(B578:L578)</f>
        <v>0</v>
      </c>
      <c r="N578" s="1" t="n">
        <v>0.238123222748815</v>
      </c>
      <c r="O578" s="1"/>
      <c r="P578" s="4" t="s">
        <v>1756</v>
      </c>
      <c r="Q578" s="1" t="s">
        <v>1755</v>
      </c>
      <c r="R578" s="1" t="s">
        <v>1757</v>
      </c>
      <c r="S578" s="1" t="n">
        <v>92.475</v>
      </c>
    </row>
    <row r="579" customFormat="false" ht="15" hidden="false" customHeight="false" outlineLevel="0" collapsed="false">
      <c r="A579" s="1" t="s">
        <v>1758</v>
      </c>
      <c r="B579" s="1" t="n">
        <v>10344423.1487674</v>
      </c>
      <c r="C579" s="1" t="n">
        <v>14128450.3339676</v>
      </c>
      <c r="D579" s="1" t="n">
        <v>15219313.0417505</v>
      </c>
      <c r="E579" s="1" t="n">
        <v>13017507.3829541</v>
      </c>
      <c r="F579" s="1" t="n">
        <v>12081949.1218089</v>
      </c>
      <c r="G579" s="1" t="n">
        <v>8379018.49322485</v>
      </c>
      <c r="H579" s="1" t="n">
        <v>13194651.3175984</v>
      </c>
      <c r="I579" s="1" t="n">
        <v>5937605.27439651</v>
      </c>
      <c r="J579" s="1" t="n">
        <v>11308465.7494404</v>
      </c>
      <c r="K579" s="1" t="n">
        <v>19056104.9000003</v>
      </c>
      <c r="L579" s="1" t="n">
        <v>14515087.1733745</v>
      </c>
      <c r="M579" s="2" t="n">
        <f aca="false">MEDIAN(B579:L579)</f>
        <v>13017507.3829541</v>
      </c>
      <c r="N579" s="1" t="n">
        <v>0.828745655608215</v>
      </c>
      <c r="O579" s="1"/>
      <c r="P579" s="4" t="s">
        <v>1759</v>
      </c>
      <c r="Q579" s="1" t="s">
        <v>1758</v>
      </c>
      <c r="R579" s="1" t="s">
        <v>1760</v>
      </c>
      <c r="S579" s="1" t="n">
        <v>92.771</v>
      </c>
    </row>
    <row r="580" customFormat="false" ht="15" hidden="false" customHeight="false" outlineLevel="0" collapsed="false">
      <c r="A580" s="1" t="s">
        <v>1761</v>
      </c>
      <c r="B580" s="1" t="n">
        <v>0</v>
      </c>
      <c r="C580" s="1" t="n">
        <v>0</v>
      </c>
      <c r="D580" s="1" t="n">
        <v>0</v>
      </c>
      <c r="E580" s="1" t="n">
        <v>0</v>
      </c>
      <c r="F580" s="1" t="n">
        <v>0</v>
      </c>
      <c r="G580" s="1" t="n">
        <v>0</v>
      </c>
      <c r="H580" s="1" t="n">
        <v>0</v>
      </c>
      <c r="I580" s="1" t="n">
        <v>1547061.44538294</v>
      </c>
      <c r="J580" s="1" t="n">
        <v>4113969.4483643</v>
      </c>
      <c r="K580" s="1" t="n">
        <v>3660348.55884385</v>
      </c>
      <c r="L580" s="1" t="n">
        <v>0</v>
      </c>
      <c r="M580" s="2" t="n">
        <f aca="false">MEDIAN(B580:L580)</f>
        <v>0</v>
      </c>
      <c r="N580" s="5" t="n">
        <v>0.0368846761453396</v>
      </c>
      <c r="O580" s="1"/>
      <c r="P580" s="4" t="s">
        <v>1762</v>
      </c>
      <c r="Q580" s="1" t="s">
        <v>1761</v>
      </c>
      <c r="R580" s="1" t="s">
        <v>1763</v>
      </c>
      <c r="S580" s="1" t="n">
        <v>94.132</v>
      </c>
    </row>
    <row r="581" customFormat="false" ht="15" hidden="false" customHeight="false" outlineLevel="0" collapsed="false">
      <c r="A581" s="1" t="s">
        <v>1764</v>
      </c>
      <c r="B581" s="1" t="n">
        <v>70903326.5450892</v>
      </c>
      <c r="C581" s="1" t="n">
        <v>64473366.3712153</v>
      </c>
      <c r="D581" s="1" t="n">
        <v>70584593.2335484</v>
      </c>
      <c r="E581" s="1" t="n">
        <v>73648355.7364228</v>
      </c>
      <c r="F581" s="1" t="n">
        <v>53582181.1215995</v>
      </c>
      <c r="G581" s="1" t="n">
        <v>50125798.2650792</v>
      </c>
      <c r="H581" s="1" t="n">
        <v>51837757.4760642</v>
      </c>
      <c r="I581" s="1" t="n">
        <v>72052741.0961481</v>
      </c>
      <c r="J581" s="1" t="n">
        <v>87881123.8426151</v>
      </c>
      <c r="K581" s="1" t="n">
        <v>94613976.7911902</v>
      </c>
      <c r="L581" s="1" t="n">
        <v>48562857.2302822</v>
      </c>
      <c r="M581" s="2" t="n">
        <f aca="false">MEDIAN(B581:L581)</f>
        <v>70584593.2335484</v>
      </c>
      <c r="N581" s="1" t="n">
        <v>0.644233807266983</v>
      </c>
      <c r="O581" s="1"/>
      <c r="P581" s="4" t="s">
        <v>1765</v>
      </c>
      <c r="Q581" s="1" t="s">
        <v>1764</v>
      </c>
      <c r="R581" s="1" t="s">
        <v>1766</v>
      </c>
      <c r="S581" s="1" t="n">
        <v>95.313</v>
      </c>
    </row>
    <row r="582" customFormat="false" ht="15" hidden="false" customHeight="false" outlineLevel="0" collapsed="false">
      <c r="A582" s="1" t="s">
        <v>1767</v>
      </c>
      <c r="B582" s="1" t="n">
        <v>20920296.0361509</v>
      </c>
      <c r="C582" s="1" t="n">
        <v>0</v>
      </c>
      <c r="D582" s="1" t="n">
        <v>10500100.9506057</v>
      </c>
      <c r="E582" s="1" t="n">
        <v>9356255.6117541</v>
      </c>
      <c r="F582" s="1" t="n">
        <v>0</v>
      </c>
      <c r="G582" s="1" t="n">
        <v>0</v>
      </c>
      <c r="H582" s="1" t="n">
        <v>0</v>
      </c>
      <c r="I582" s="1" t="n">
        <v>14987951.7618833</v>
      </c>
      <c r="J582" s="1" t="n">
        <v>18277303.6958533</v>
      </c>
      <c r="K582" s="1" t="n">
        <v>24734989.3352295</v>
      </c>
      <c r="L582" s="1" t="n">
        <v>17167182.1423299</v>
      </c>
      <c r="M582" s="2" t="n">
        <f aca="false">MEDIAN(B582:L582)</f>
        <v>10500100.9506057</v>
      </c>
      <c r="N582" s="1" t="n">
        <v>0.136695102685624</v>
      </c>
      <c r="O582" s="1"/>
      <c r="P582" s="4" t="s">
        <v>1768</v>
      </c>
      <c r="Q582" s="1" t="s">
        <v>1767</v>
      </c>
      <c r="R582" s="1" t="s">
        <v>1769</v>
      </c>
      <c r="S582" s="1" t="n">
        <v>97.462</v>
      </c>
    </row>
    <row r="583" customFormat="false" ht="15" hidden="false" customHeight="false" outlineLevel="0" collapsed="false">
      <c r="A583" s="1" t="s">
        <v>1770</v>
      </c>
      <c r="B583" s="1" t="n">
        <v>0</v>
      </c>
      <c r="C583" s="1" t="n">
        <v>0</v>
      </c>
      <c r="D583" s="1" t="n">
        <v>0</v>
      </c>
      <c r="E583" s="1" t="n">
        <v>0</v>
      </c>
      <c r="F583" s="1" t="n">
        <v>0</v>
      </c>
      <c r="G583" s="1" t="n">
        <v>0</v>
      </c>
      <c r="H583" s="1" t="n">
        <v>0</v>
      </c>
      <c r="I583" s="1" t="n">
        <v>3091015.66129211</v>
      </c>
      <c r="J583" s="1" t="n">
        <v>3809577.62417471</v>
      </c>
      <c r="K583" s="1" t="n">
        <v>0</v>
      </c>
      <c r="L583" s="1" t="n">
        <v>0</v>
      </c>
      <c r="M583" s="2" t="n">
        <f aca="false">MEDIAN(B583:L583)</f>
        <v>0</v>
      </c>
      <c r="N583" s="5" t="n">
        <v>0.0420789889415483</v>
      </c>
      <c r="O583" s="1"/>
      <c r="P583" s="4" t="s">
        <v>1771</v>
      </c>
      <c r="Q583" s="1" t="s">
        <v>1770</v>
      </c>
      <c r="R583" s="1" t="s">
        <v>1772</v>
      </c>
      <c r="S583" s="1" t="n">
        <v>98.255</v>
      </c>
    </row>
    <row r="584" customFormat="false" ht="15" hidden="false" customHeight="false" outlineLevel="0" collapsed="false">
      <c r="A584" s="1" t="s">
        <v>1773</v>
      </c>
      <c r="B584" s="1" t="n">
        <v>21457816.357977</v>
      </c>
      <c r="C584" s="1" t="n">
        <v>21604820.8657337</v>
      </c>
      <c r="D584" s="1" t="n">
        <v>29318337.2763045</v>
      </c>
      <c r="E584" s="1" t="n">
        <v>21811715.9032477</v>
      </c>
      <c r="F584" s="1" t="n">
        <v>32236682.6856077</v>
      </c>
      <c r="G584" s="1" t="n">
        <v>17006700.2951295</v>
      </c>
      <c r="H584" s="1" t="n">
        <v>20284858.8630094</v>
      </c>
      <c r="I584" s="1" t="n">
        <v>12914602.3640362</v>
      </c>
      <c r="J584" s="1" t="n">
        <v>15096909.4546529</v>
      </c>
      <c r="K584" s="1" t="n">
        <v>15653152.5277766</v>
      </c>
      <c r="L584" s="1" t="n">
        <v>16556563.4109323</v>
      </c>
      <c r="M584" s="2" t="n">
        <f aca="false">MEDIAN(B584:L584)</f>
        <v>20284858.8630094</v>
      </c>
      <c r="N584" s="1" t="n">
        <v>0.30016429699842</v>
      </c>
      <c r="O584" s="1"/>
      <c r="P584" s="4" t="s">
        <v>1774</v>
      </c>
      <c r="Q584" s="1" t="s">
        <v>1773</v>
      </c>
      <c r="R584" s="1" t="s">
        <v>1775</v>
      </c>
      <c r="S584" s="1" t="n">
        <v>99.96</v>
      </c>
    </row>
    <row r="585" customFormat="false" ht="15" hidden="false" customHeight="false" outlineLevel="0" collapsed="false">
      <c r="A585" s="1" t="s">
        <v>1776</v>
      </c>
      <c r="B585" s="1" t="n">
        <v>0</v>
      </c>
      <c r="C585" s="1" t="n">
        <v>0</v>
      </c>
      <c r="D585" s="1" t="n">
        <v>0</v>
      </c>
      <c r="E585" s="1" t="n">
        <v>0</v>
      </c>
      <c r="F585" s="1" t="n">
        <v>0</v>
      </c>
      <c r="G585" s="1" t="n">
        <v>0</v>
      </c>
      <c r="H585" s="1" t="n">
        <v>0</v>
      </c>
      <c r="I585" s="1" t="n">
        <v>1864166.41625458</v>
      </c>
      <c r="J585" s="1" t="n">
        <v>2476891.80107841</v>
      </c>
      <c r="K585" s="1" t="n">
        <v>2930772.40787107</v>
      </c>
      <c r="L585" s="1" t="n">
        <v>0</v>
      </c>
      <c r="M585" s="2" t="n">
        <f aca="false">MEDIAN(B585:L585)</f>
        <v>0</v>
      </c>
      <c r="N585" s="5" t="n">
        <v>0.0413080568720379</v>
      </c>
      <c r="O585" s="1"/>
      <c r="P585" s="4" t="s">
        <v>1777</v>
      </c>
      <c r="Q585" s="1" t="s">
        <v>1776</v>
      </c>
      <c r="R585" s="1" t="s">
        <v>1778</v>
      </c>
      <c r="S585" s="1" t="n">
        <v>100.2</v>
      </c>
    </row>
    <row r="586" customFormat="false" ht="15" hidden="false" customHeight="false" outlineLevel="0" collapsed="false">
      <c r="A586" s="1" t="s">
        <v>1779</v>
      </c>
      <c r="B586" s="1" t="n">
        <v>9132635.61923842</v>
      </c>
      <c r="C586" s="1" t="n">
        <v>8490392.56759673</v>
      </c>
      <c r="D586" s="1" t="n">
        <v>4727675.86327539</v>
      </c>
      <c r="E586" s="1" t="n">
        <v>10545322.370405</v>
      </c>
      <c r="F586" s="1" t="n">
        <v>4822499.64314079</v>
      </c>
      <c r="G586" s="1" t="n">
        <v>12298251.5259522</v>
      </c>
      <c r="H586" s="1" t="n">
        <v>0</v>
      </c>
      <c r="I586" s="1" t="n">
        <v>0</v>
      </c>
      <c r="J586" s="1" t="n">
        <v>3786673.5452023</v>
      </c>
      <c r="K586" s="1" t="n">
        <v>0</v>
      </c>
      <c r="L586" s="1" t="n">
        <v>0</v>
      </c>
      <c r="M586" s="2" t="n">
        <f aca="false">MEDIAN(B586:L586)</f>
        <v>4727675.86327539</v>
      </c>
      <c r="N586" s="5" t="n">
        <v>0.047652448657188</v>
      </c>
      <c r="O586" s="1"/>
      <c r="P586" s="4" t="s">
        <v>1780</v>
      </c>
      <c r="Q586" s="1" t="s">
        <v>1779</v>
      </c>
      <c r="R586" s="1" t="s">
        <v>1781</v>
      </c>
      <c r="S586" s="1" t="n">
        <v>102.82</v>
      </c>
    </row>
    <row r="587" customFormat="false" ht="15" hidden="false" customHeight="false" outlineLevel="0" collapsed="false">
      <c r="A587" s="1" t="s">
        <v>1782</v>
      </c>
      <c r="B587" s="1" t="n">
        <v>28212867.081681</v>
      </c>
      <c r="C587" s="1" t="n">
        <v>11654226.153733</v>
      </c>
      <c r="D587" s="1" t="n">
        <v>17902403.0613842</v>
      </c>
      <c r="E587" s="1" t="n">
        <v>10270833.009793</v>
      </c>
      <c r="F587" s="1" t="n">
        <v>13004881.2412602</v>
      </c>
      <c r="G587" s="1" t="n">
        <v>21503973.5498631</v>
      </c>
      <c r="H587" s="1" t="n">
        <v>17655323.4768694</v>
      </c>
      <c r="I587" s="1" t="n">
        <v>22527750.6678551</v>
      </c>
      <c r="J587" s="1" t="n">
        <v>27073910.4998251</v>
      </c>
      <c r="K587" s="1" t="n">
        <v>50542720.0349126</v>
      </c>
      <c r="L587" s="1" t="n">
        <v>13056816.8801447</v>
      </c>
      <c r="M587" s="2" t="n">
        <f aca="false">MEDIAN(B587:L587)</f>
        <v>17902403.0613842</v>
      </c>
      <c r="N587" s="1" t="n">
        <v>0.259380726698262</v>
      </c>
      <c r="O587" s="1"/>
      <c r="P587" s="4" t="s">
        <v>1783</v>
      </c>
      <c r="Q587" s="1" t="s">
        <v>1782</v>
      </c>
      <c r="R587" s="1" t="s">
        <v>1784</v>
      </c>
      <c r="S587" s="1" t="n">
        <v>103.07</v>
      </c>
    </row>
    <row r="588" customFormat="false" ht="15" hidden="false" customHeight="false" outlineLevel="0" collapsed="false">
      <c r="A588" s="1" t="s">
        <v>1785</v>
      </c>
      <c r="B588" s="1" t="n">
        <v>0</v>
      </c>
      <c r="C588" s="1" t="n">
        <v>0</v>
      </c>
      <c r="D588" s="1" t="n">
        <v>0</v>
      </c>
      <c r="E588" s="1" t="n">
        <v>48008947.4199154</v>
      </c>
      <c r="F588" s="1" t="n">
        <v>5035137.38877408</v>
      </c>
      <c r="G588" s="1" t="n">
        <v>0</v>
      </c>
      <c r="H588" s="1" t="n">
        <v>0</v>
      </c>
      <c r="I588" s="1" t="n">
        <v>0</v>
      </c>
      <c r="J588" s="1" t="n">
        <v>0</v>
      </c>
      <c r="K588" s="1" t="n">
        <v>0</v>
      </c>
      <c r="L588" s="1" t="n">
        <v>0</v>
      </c>
      <c r="M588" s="2" t="n">
        <f aca="false">MEDIAN(B588:L588)</f>
        <v>0</v>
      </c>
      <c r="N588" s="5" t="n">
        <v>0.0186982622432859</v>
      </c>
      <c r="O588" s="1"/>
      <c r="P588" s="4" t="s">
        <v>1786</v>
      </c>
      <c r="Q588" s="1" t="s">
        <v>1785</v>
      </c>
      <c r="R588" s="1" t="s">
        <v>1787</v>
      </c>
      <c r="S588" s="1" t="n">
        <v>103.13</v>
      </c>
    </row>
    <row r="589" customFormat="false" ht="15" hidden="false" customHeight="false" outlineLevel="0" collapsed="false">
      <c r="A589" s="1" t="s">
        <v>1788</v>
      </c>
      <c r="B589" s="1" t="n">
        <v>93156298.763886</v>
      </c>
      <c r="C589" s="1" t="n">
        <v>72780568.2797322</v>
      </c>
      <c r="D589" s="1" t="n">
        <v>86296576.031207</v>
      </c>
      <c r="E589" s="1" t="n">
        <v>69997496.063358</v>
      </c>
      <c r="F589" s="1" t="n">
        <v>67330179.65638</v>
      </c>
      <c r="G589" s="1" t="n">
        <v>67913732.0456401</v>
      </c>
      <c r="H589" s="1" t="n">
        <v>45613260.6393601</v>
      </c>
      <c r="I589" s="1" t="n">
        <v>88821154.2491764</v>
      </c>
      <c r="J589" s="1" t="n">
        <v>112496118.786798</v>
      </c>
      <c r="K589" s="1" t="n">
        <v>172503452.036848</v>
      </c>
      <c r="L589" s="1" t="n">
        <v>72750305.9851982</v>
      </c>
      <c r="M589" s="2" t="n">
        <f aca="false">MEDIAN(B589:L589)</f>
        <v>72780568.2797322</v>
      </c>
      <c r="N589" s="1" t="n">
        <v>0.352113744075829</v>
      </c>
      <c r="O589" s="1"/>
      <c r="P589" s="4" t="s">
        <v>1789</v>
      </c>
      <c r="Q589" s="1" t="s">
        <v>1788</v>
      </c>
      <c r="R589" s="1" t="s">
        <v>1790</v>
      </c>
      <c r="S589" s="1" t="n">
        <v>104.98</v>
      </c>
    </row>
    <row r="590" customFormat="false" ht="15" hidden="false" customHeight="false" outlineLevel="0" collapsed="false">
      <c r="A590" s="1" t="s">
        <v>1791</v>
      </c>
      <c r="B590" s="1" t="n">
        <v>5444807.96057903</v>
      </c>
      <c r="C590" s="1" t="n">
        <v>4151495.35233713</v>
      </c>
      <c r="D590" s="1" t="n">
        <v>5019108.53307444</v>
      </c>
      <c r="E590" s="1" t="n">
        <v>0</v>
      </c>
      <c r="F590" s="1" t="n">
        <v>0</v>
      </c>
      <c r="G590" s="1" t="n">
        <v>0</v>
      </c>
      <c r="H590" s="1" t="n">
        <v>0</v>
      </c>
      <c r="I590" s="1" t="n">
        <v>4482896.2441603</v>
      </c>
      <c r="J590" s="1" t="n">
        <v>6001117.55248943</v>
      </c>
      <c r="K590" s="1" t="n">
        <v>6904951.21585276</v>
      </c>
      <c r="L590" s="1" t="n">
        <v>4645974.12769595</v>
      </c>
      <c r="M590" s="2" t="n">
        <f aca="false">MEDIAN(B590:L590)</f>
        <v>4482896.2441603</v>
      </c>
      <c r="N590" s="1" t="n">
        <v>0.240006319115324</v>
      </c>
      <c r="O590" s="1"/>
      <c r="P590" s="4" t="s">
        <v>1792</v>
      </c>
      <c r="Q590" s="1" t="s">
        <v>1791</v>
      </c>
      <c r="R590" s="1" t="s">
        <v>1793</v>
      </c>
      <c r="S590" s="1" t="n">
        <v>106.91</v>
      </c>
    </row>
    <row r="591" customFormat="false" ht="15" hidden="false" customHeight="false" outlineLevel="0" collapsed="false">
      <c r="A591" s="1" t="s">
        <v>1794</v>
      </c>
      <c r="B591" s="1" t="n">
        <v>1004118.81766179</v>
      </c>
      <c r="C591" s="1" t="n">
        <v>1039889.36265064</v>
      </c>
      <c r="D591" s="1" t="n">
        <v>910625.551727586</v>
      </c>
      <c r="E591" s="1" t="n">
        <v>0</v>
      </c>
      <c r="F591" s="1" t="n">
        <v>2095334.74320192</v>
      </c>
      <c r="G591" s="1" t="n">
        <v>60114095.4719987</v>
      </c>
      <c r="H591" s="1" t="n">
        <v>0</v>
      </c>
      <c r="I591" s="1" t="n">
        <v>1802664.14198228</v>
      </c>
      <c r="J591" s="1" t="n">
        <v>3619727.34833869</v>
      </c>
      <c r="K591" s="1" t="n">
        <v>3911660.22943925</v>
      </c>
      <c r="L591" s="1" t="n">
        <v>0</v>
      </c>
      <c r="M591" s="2" t="n">
        <f aca="false">MEDIAN(B591:L591)</f>
        <v>1039889.36265064</v>
      </c>
      <c r="N591" s="1" t="n">
        <v>0.0713301737756714</v>
      </c>
      <c r="O591" s="1"/>
      <c r="P591" s="4" t="s">
        <v>1795</v>
      </c>
      <c r="Q591" s="1" t="s">
        <v>1794</v>
      </c>
      <c r="R591" s="1" t="s">
        <v>1796</v>
      </c>
      <c r="S591" s="1" t="n">
        <v>109.65</v>
      </c>
    </row>
    <row r="592" customFormat="false" ht="15" hidden="false" customHeight="false" outlineLevel="0" collapsed="false">
      <c r="A592" s="1" t="s">
        <v>1797</v>
      </c>
      <c r="B592" s="1" t="n">
        <v>0</v>
      </c>
      <c r="C592" s="1" t="n">
        <v>0</v>
      </c>
      <c r="D592" s="1" t="n">
        <v>0</v>
      </c>
      <c r="E592" s="1" t="n">
        <v>0</v>
      </c>
      <c r="F592" s="1" t="n">
        <v>0</v>
      </c>
      <c r="G592" s="1" t="n">
        <v>0</v>
      </c>
      <c r="H592" s="1" t="n">
        <v>0</v>
      </c>
      <c r="I592" s="1" t="n">
        <v>2109689.59553269</v>
      </c>
      <c r="J592" s="1" t="n">
        <v>2369250.63053016</v>
      </c>
      <c r="K592" s="1" t="n">
        <v>0</v>
      </c>
      <c r="L592" s="1" t="n">
        <v>0</v>
      </c>
      <c r="M592" s="2" t="n">
        <f aca="false">MEDIAN(B592:L592)</f>
        <v>0</v>
      </c>
      <c r="N592" s="1" t="n">
        <v>0.0504265402843602</v>
      </c>
      <c r="O592" s="1"/>
      <c r="P592" s="4" t="s">
        <v>1798</v>
      </c>
      <c r="Q592" s="1" t="s">
        <v>1797</v>
      </c>
      <c r="R592" s="1" t="s">
        <v>1799</v>
      </c>
      <c r="S592" s="1" t="n">
        <v>112.98</v>
      </c>
    </row>
    <row r="593" customFormat="false" ht="15" hidden="false" customHeight="false" outlineLevel="0" collapsed="false">
      <c r="A593" s="1" t="s">
        <v>1800</v>
      </c>
      <c r="B593" s="1" t="n">
        <v>82950651.8534148</v>
      </c>
      <c r="C593" s="1" t="n">
        <v>110809012.660334</v>
      </c>
      <c r="D593" s="1" t="n">
        <v>119621376.892394</v>
      </c>
      <c r="E593" s="1" t="n">
        <v>107913490.274791</v>
      </c>
      <c r="F593" s="1" t="n">
        <v>120420017.226811</v>
      </c>
      <c r="G593" s="1" t="n">
        <v>66582974.123732</v>
      </c>
      <c r="H593" s="1" t="n">
        <v>77240275.8758169</v>
      </c>
      <c r="I593" s="1" t="n">
        <v>38344065.1984737</v>
      </c>
      <c r="J593" s="1" t="n">
        <v>57398113.0995961</v>
      </c>
      <c r="K593" s="1" t="n">
        <v>83829226.5558174</v>
      </c>
      <c r="L593" s="1" t="n">
        <v>80208399.1003345</v>
      </c>
      <c r="M593" s="2" t="n">
        <f aca="false">MEDIAN(B593:L593)</f>
        <v>82950651.8534148</v>
      </c>
      <c r="N593" s="1" t="n">
        <v>0.237522906793049</v>
      </c>
      <c r="O593" s="1"/>
      <c r="P593" s="4" t="s">
        <v>1801</v>
      </c>
      <c r="Q593" s="1" t="s">
        <v>1800</v>
      </c>
      <c r="R593" s="1" t="s">
        <v>1802</v>
      </c>
      <c r="S593" s="1" t="n">
        <v>114.45</v>
      </c>
    </row>
    <row r="594" customFormat="false" ht="15" hidden="false" customHeight="false" outlineLevel="0" collapsed="false">
      <c r="A594" s="1" t="s">
        <v>1803</v>
      </c>
      <c r="B594" s="1" t="n">
        <v>0</v>
      </c>
      <c r="C594" s="1" t="n">
        <v>5060504.24046606</v>
      </c>
      <c r="D594" s="1" t="n">
        <v>3166811.45517677</v>
      </c>
      <c r="E594" s="1" t="n">
        <v>5413198.01988283</v>
      </c>
      <c r="F594" s="1" t="n">
        <v>3828106.73049299</v>
      </c>
      <c r="G594" s="1" t="n">
        <v>0</v>
      </c>
      <c r="H594" s="1" t="n">
        <v>0</v>
      </c>
      <c r="I594" s="1" t="n">
        <v>0</v>
      </c>
      <c r="J594" s="1" t="n">
        <v>0</v>
      </c>
      <c r="K594" s="1" t="n">
        <v>3900965.01753615</v>
      </c>
      <c r="L594" s="1" t="n">
        <v>4181675.42237595</v>
      </c>
      <c r="M594" s="2" t="n">
        <f aca="false">MEDIAN(B594:L594)</f>
        <v>3166811.45517677</v>
      </c>
      <c r="N594" s="1" t="n">
        <v>0.270938388625592</v>
      </c>
      <c r="O594" s="1"/>
      <c r="P594" s="4" t="s">
        <v>1804</v>
      </c>
      <c r="Q594" s="1" t="s">
        <v>1803</v>
      </c>
      <c r="R594" s="1" t="s">
        <v>1805</v>
      </c>
      <c r="S594" s="1" t="n">
        <v>114.6</v>
      </c>
    </row>
    <row r="595" customFormat="false" ht="15" hidden="false" customHeight="false" outlineLevel="0" collapsed="false">
      <c r="A595" s="1" t="s">
        <v>1806</v>
      </c>
      <c r="B595" s="1" t="n">
        <v>26139893.813938</v>
      </c>
      <c r="C595" s="1" t="n">
        <v>19827506.594212</v>
      </c>
      <c r="D595" s="1" t="n">
        <v>23344833.094827</v>
      </c>
      <c r="E595" s="1" t="n">
        <v>21661802.0970905</v>
      </c>
      <c r="F595" s="1" t="n">
        <v>20462795.7085563</v>
      </c>
      <c r="G595" s="1" t="n">
        <v>16261420.0376466</v>
      </c>
      <c r="H595" s="1" t="n">
        <v>18076974.7310829</v>
      </c>
      <c r="I595" s="1" t="n">
        <v>19137511.708815</v>
      </c>
      <c r="J595" s="1" t="n">
        <v>24090315.2975346</v>
      </c>
      <c r="K595" s="1" t="n">
        <v>31090057.5967174</v>
      </c>
      <c r="L595" s="1" t="n">
        <v>15198229.2100893</v>
      </c>
      <c r="M595" s="2" t="n">
        <f aca="false">MEDIAN(B595:L595)</f>
        <v>20462795.7085563</v>
      </c>
      <c r="N595" s="1" t="n">
        <v>0.916827804107425</v>
      </c>
      <c r="O595" s="1"/>
      <c r="P595" s="4" t="s">
        <v>1807</v>
      </c>
      <c r="Q595" s="1" t="s">
        <v>1806</v>
      </c>
      <c r="R595" s="1" t="s">
        <v>1808</v>
      </c>
      <c r="S595" s="1" t="n">
        <v>116.72</v>
      </c>
    </row>
    <row r="596" customFormat="false" ht="15" hidden="false" customHeight="false" outlineLevel="0" collapsed="false">
      <c r="A596" s="1" t="s">
        <v>1809</v>
      </c>
      <c r="B596" s="1" t="n">
        <v>199456651.265632</v>
      </c>
      <c r="C596" s="1" t="n">
        <v>188520999.223824</v>
      </c>
      <c r="D596" s="1" t="n">
        <v>167478422.262633</v>
      </c>
      <c r="E596" s="1" t="n">
        <v>142412445.604991</v>
      </c>
      <c r="F596" s="1" t="n">
        <v>181998332.589505</v>
      </c>
      <c r="G596" s="1" t="n">
        <v>166506123.130459</v>
      </c>
      <c r="H596" s="1" t="n">
        <v>140232936.090068</v>
      </c>
      <c r="I596" s="1" t="n">
        <v>255128706.220275</v>
      </c>
      <c r="J596" s="1" t="n">
        <v>233047693.545691</v>
      </c>
      <c r="K596" s="1" t="n">
        <v>244218964.457195</v>
      </c>
      <c r="L596" s="1" t="n">
        <v>101527828.944285</v>
      </c>
      <c r="M596" s="2" t="n">
        <f aca="false">MEDIAN(B596:L596)</f>
        <v>181998332.589505</v>
      </c>
      <c r="N596" s="1" t="n">
        <v>0.573541864139021</v>
      </c>
      <c r="O596" s="1"/>
      <c r="P596" s="4" t="s">
        <v>1810</v>
      </c>
      <c r="Q596" s="1" t="s">
        <v>1809</v>
      </c>
      <c r="R596" s="1" t="s">
        <v>1811</v>
      </c>
      <c r="S596" s="1" t="n">
        <v>117.77</v>
      </c>
    </row>
    <row r="597" customFormat="false" ht="15" hidden="false" customHeight="false" outlineLevel="0" collapsed="false">
      <c r="A597" s="1" t="s">
        <v>1812</v>
      </c>
      <c r="B597" s="1" t="n">
        <v>2741244.29495811</v>
      </c>
      <c r="C597" s="1" t="n">
        <v>3819360.37858172</v>
      </c>
      <c r="D597" s="1" t="n">
        <v>0</v>
      </c>
      <c r="E597" s="1" t="n">
        <v>3583156.42832662</v>
      </c>
      <c r="F597" s="1" t="n">
        <v>3296490.65834496</v>
      </c>
      <c r="G597" s="1" t="n">
        <v>0</v>
      </c>
      <c r="H597" s="1" t="n">
        <v>3923200.4862216</v>
      </c>
      <c r="I597" s="1" t="n">
        <v>0</v>
      </c>
      <c r="J597" s="1" t="n">
        <v>0</v>
      </c>
      <c r="K597" s="1" t="n">
        <v>3113054.78712912</v>
      </c>
      <c r="L597" s="1" t="n">
        <v>0</v>
      </c>
      <c r="M597" s="2" t="n">
        <f aca="false">MEDIAN(B597:L597)</f>
        <v>2741244.29495811</v>
      </c>
      <c r="N597" s="1" t="n">
        <v>0.352126382306477</v>
      </c>
      <c r="O597" s="1"/>
      <c r="P597" s="4" t="s">
        <v>1813</v>
      </c>
      <c r="Q597" s="1" t="s">
        <v>1812</v>
      </c>
      <c r="R597" s="1" t="s">
        <v>1814</v>
      </c>
      <c r="S597" s="1" t="n">
        <v>119.73</v>
      </c>
    </row>
    <row r="598" customFormat="false" ht="15" hidden="false" customHeight="false" outlineLevel="0" collapsed="false">
      <c r="A598" s="1" t="s">
        <v>1815</v>
      </c>
      <c r="B598" s="1" t="n">
        <v>43966457.7347014</v>
      </c>
      <c r="C598" s="1" t="n">
        <v>14306326.1295504</v>
      </c>
      <c r="D598" s="1" t="n">
        <v>11174832.4978921</v>
      </c>
      <c r="E598" s="1" t="n">
        <v>28191364.0433835</v>
      </c>
      <c r="F598" s="1" t="n">
        <v>24977053.2107745</v>
      </c>
      <c r="G598" s="1" t="n">
        <v>105623088.104327</v>
      </c>
      <c r="H598" s="1" t="n">
        <v>16724965.6695768</v>
      </c>
      <c r="I598" s="1" t="n">
        <v>12811622.7571945</v>
      </c>
      <c r="J598" s="1" t="n">
        <v>19911518.7029745</v>
      </c>
      <c r="K598" s="1" t="n">
        <v>32150770.0199102</v>
      </c>
      <c r="L598" s="1" t="n">
        <v>13295640.0251372</v>
      </c>
      <c r="M598" s="2" t="n">
        <f aca="false">MEDIAN(B598:L598)</f>
        <v>19911518.7029745</v>
      </c>
      <c r="N598" s="1" t="n">
        <v>0.150123222748815</v>
      </c>
      <c r="O598" s="1"/>
      <c r="P598" s="4" t="s">
        <v>1816</v>
      </c>
      <c r="Q598" s="1" t="s">
        <v>1815</v>
      </c>
      <c r="R598" s="1" t="s">
        <v>1817</v>
      </c>
      <c r="S598" s="1" t="n">
        <v>121.08</v>
      </c>
    </row>
    <row r="599" customFormat="false" ht="15" hidden="false" customHeight="false" outlineLevel="0" collapsed="false">
      <c r="A599" s="1" t="s">
        <v>1818</v>
      </c>
      <c r="B599" s="1" t="n">
        <v>21494287.2095317</v>
      </c>
      <c r="C599" s="1" t="n">
        <v>0</v>
      </c>
      <c r="D599" s="1" t="n">
        <v>13848245.7461602</v>
      </c>
      <c r="E599" s="1" t="n">
        <v>5800716.78204601</v>
      </c>
      <c r="F599" s="1" t="n">
        <v>0</v>
      </c>
      <c r="G599" s="1" t="n">
        <v>12860112.1453773</v>
      </c>
      <c r="H599" s="1" t="n">
        <v>0</v>
      </c>
      <c r="I599" s="1" t="n">
        <v>19230593.1339886</v>
      </c>
      <c r="J599" s="1" t="n">
        <v>24858741.801043</v>
      </c>
      <c r="K599" s="1" t="n">
        <v>35354731.3068259</v>
      </c>
      <c r="L599" s="1" t="n">
        <v>19640794.1228053</v>
      </c>
      <c r="M599" s="2" t="n">
        <f aca="false">MEDIAN(B599:L599)</f>
        <v>13848245.7461602</v>
      </c>
      <c r="N599" s="1" t="n">
        <v>0.13095102685624</v>
      </c>
      <c r="O599" s="1"/>
      <c r="P599" s="4" t="s">
        <v>1819</v>
      </c>
      <c r="Q599" s="1" t="s">
        <v>1818</v>
      </c>
      <c r="R599" s="1" t="s">
        <v>1820</v>
      </c>
      <c r="S599" s="1" t="n">
        <v>127.4</v>
      </c>
    </row>
    <row r="600" customFormat="false" ht="15" hidden="false" customHeight="false" outlineLevel="0" collapsed="false">
      <c r="A600" s="1" t="s">
        <v>1821</v>
      </c>
      <c r="B600" s="1" t="n">
        <v>0</v>
      </c>
      <c r="C600" s="1" t="n">
        <v>0</v>
      </c>
      <c r="D600" s="1" t="n">
        <v>0</v>
      </c>
      <c r="E600" s="1" t="n">
        <v>0</v>
      </c>
      <c r="F600" s="1" t="n">
        <v>0</v>
      </c>
      <c r="G600" s="1" t="n">
        <v>0</v>
      </c>
      <c r="H600" s="1" t="n">
        <v>0</v>
      </c>
      <c r="I600" s="1" t="n">
        <v>3192819.46378635</v>
      </c>
      <c r="J600" s="1" t="n">
        <v>4084419.57987237</v>
      </c>
      <c r="K600" s="1" t="n">
        <v>8158654.53859421</v>
      </c>
      <c r="L600" s="1" t="n">
        <v>0</v>
      </c>
      <c r="M600" s="2" t="n">
        <f aca="false">MEDIAN(B600:L600)</f>
        <v>0</v>
      </c>
      <c r="N600" s="5" t="n">
        <v>0.0260726698262244</v>
      </c>
      <c r="O600" s="1"/>
      <c r="P600" s="4" t="s">
        <v>1822</v>
      </c>
      <c r="Q600" s="1" t="s">
        <v>1821</v>
      </c>
      <c r="R600" s="1" t="s">
        <v>1823</v>
      </c>
      <c r="S600" s="1" t="n">
        <v>128.57</v>
      </c>
    </row>
    <row r="601" customFormat="false" ht="15" hidden="false" customHeight="false" outlineLevel="0" collapsed="false">
      <c r="A601" s="1" t="s">
        <v>1824</v>
      </c>
      <c r="B601" s="1" t="n">
        <v>218892911.261365</v>
      </c>
      <c r="C601" s="1" t="n">
        <v>250415738.045357</v>
      </c>
      <c r="D601" s="1" t="n">
        <v>264822414.281337</v>
      </c>
      <c r="E601" s="1" t="n">
        <v>238878205.838501</v>
      </c>
      <c r="F601" s="1" t="n">
        <v>213727897.736308</v>
      </c>
      <c r="G601" s="1" t="n">
        <v>132654648.360383</v>
      </c>
      <c r="H601" s="1" t="n">
        <v>171110137.140503</v>
      </c>
      <c r="I601" s="1" t="n">
        <v>240965271.197527</v>
      </c>
      <c r="J601" s="1" t="n">
        <v>173998543.854423</v>
      </c>
      <c r="K601" s="1" t="n">
        <v>175470101.89471</v>
      </c>
      <c r="L601" s="1" t="n">
        <v>165384637.809323</v>
      </c>
      <c r="M601" s="2" t="n">
        <f aca="false">MEDIAN(B601:L601)</f>
        <v>213727897.736308</v>
      </c>
      <c r="N601" s="1" t="n">
        <v>0.463191153238547</v>
      </c>
      <c r="O601" s="1"/>
      <c r="P601" s="4" t="s">
        <v>1825</v>
      </c>
      <c r="Q601" s="1" t="s">
        <v>1824</v>
      </c>
      <c r="R601" s="1" t="s">
        <v>1826</v>
      </c>
      <c r="S601" s="1" t="n">
        <v>128.62</v>
      </c>
    </row>
    <row r="602" customFormat="false" ht="15" hidden="false" customHeight="false" outlineLevel="0" collapsed="false">
      <c r="A602" s="1" t="s">
        <v>1827</v>
      </c>
      <c r="B602" s="1" t="n">
        <v>0</v>
      </c>
      <c r="C602" s="1" t="n">
        <v>2525695.74930039</v>
      </c>
      <c r="D602" s="1" t="n">
        <v>1605341.83531545</v>
      </c>
      <c r="E602" s="1" t="n">
        <v>112169094.290922</v>
      </c>
      <c r="F602" s="1" t="n">
        <v>2783945.39186017</v>
      </c>
      <c r="G602" s="1" t="n">
        <v>0</v>
      </c>
      <c r="H602" s="1" t="n">
        <v>1690945.98729819</v>
      </c>
      <c r="I602" s="1" t="n">
        <v>5719270.6475354</v>
      </c>
      <c r="J602" s="1" t="n">
        <v>1532652.3503592</v>
      </c>
      <c r="K602" s="1" t="n">
        <v>0</v>
      </c>
      <c r="L602" s="1" t="n">
        <v>19462583.9421303</v>
      </c>
      <c r="M602" s="2" t="n">
        <f aca="false">MEDIAN(B602:L602)</f>
        <v>1690945.98729819</v>
      </c>
      <c r="N602" s="1" t="n">
        <v>0.0904454976303318</v>
      </c>
      <c r="O602" s="1"/>
      <c r="P602" s="4" t="s">
        <v>1828</v>
      </c>
      <c r="Q602" s="1" t="s">
        <v>1827</v>
      </c>
      <c r="R602" s="1" t="s">
        <v>1829</v>
      </c>
      <c r="S602" s="1" t="n">
        <v>129.56</v>
      </c>
    </row>
    <row r="603" customFormat="false" ht="15" hidden="false" customHeight="false" outlineLevel="0" collapsed="false">
      <c r="A603" s="1" t="s">
        <v>1830</v>
      </c>
      <c r="B603" s="1" t="n">
        <v>4319400.51649448</v>
      </c>
      <c r="C603" s="1" t="n">
        <v>32503685.0701231</v>
      </c>
      <c r="D603" s="1" t="n">
        <v>6066150.08567635</v>
      </c>
      <c r="E603" s="1" t="n">
        <v>12222617.0191583</v>
      </c>
      <c r="F603" s="1" t="n">
        <v>38317496.3262303</v>
      </c>
      <c r="G603" s="1" t="n">
        <v>643694096.997222</v>
      </c>
      <c r="H603" s="1" t="n">
        <v>5264626.40531316</v>
      </c>
      <c r="I603" s="1" t="n">
        <v>102599608.565839</v>
      </c>
      <c r="J603" s="1" t="n">
        <v>47866068.2046605</v>
      </c>
      <c r="K603" s="1" t="n">
        <v>16708743.5329909</v>
      </c>
      <c r="L603" s="1" t="n">
        <v>7291326.13133728</v>
      </c>
      <c r="M603" s="2" t="n">
        <f aca="false">MEDIAN(B603:L603)</f>
        <v>16708743.5329909</v>
      </c>
      <c r="N603" s="1" t="n">
        <v>0.0612764612954186</v>
      </c>
      <c r="O603" s="1"/>
      <c r="P603" s="4" t="s">
        <v>1831</v>
      </c>
      <c r="Q603" s="1" t="s">
        <v>1830</v>
      </c>
      <c r="R603" s="1" t="s">
        <v>1832</v>
      </c>
      <c r="S603" s="1" t="n">
        <v>133.07</v>
      </c>
    </row>
    <row r="604" customFormat="false" ht="15" hidden="false" customHeight="false" outlineLevel="0" collapsed="false">
      <c r="A604" s="1" t="s">
        <v>1833</v>
      </c>
      <c r="B604" s="1" t="n">
        <v>0</v>
      </c>
      <c r="C604" s="1" t="n">
        <v>0</v>
      </c>
      <c r="D604" s="1" t="n">
        <v>1756289.42264777</v>
      </c>
      <c r="E604" s="1" t="n">
        <v>128175917.932971</v>
      </c>
      <c r="F604" s="1" t="n">
        <v>2080644.86167641</v>
      </c>
      <c r="G604" s="1" t="n">
        <v>0</v>
      </c>
      <c r="H604" s="1" t="n">
        <v>0</v>
      </c>
      <c r="I604" s="1" t="n">
        <v>4864127.79816517</v>
      </c>
      <c r="J604" s="1" t="n">
        <v>6012984.29627915</v>
      </c>
      <c r="K604" s="1" t="n">
        <v>4325092.82786827</v>
      </c>
      <c r="L604" s="1" t="n">
        <v>9445526.9078247</v>
      </c>
      <c r="M604" s="2" t="n">
        <f aca="false">MEDIAN(B604:L604)</f>
        <v>2080644.86167641</v>
      </c>
      <c r="N604" s="1" t="n">
        <v>0.0736619273301738</v>
      </c>
      <c r="O604" s="1"/>
      <c r="P604" s="4" t="s">
        <v>1834</v>
      </c>
      <c r="Q604" s="1" t="s">
        <v>1833</v>
      </c>
      <c r="R604" s="1" t="s">
        <v>1835</v>
      </c>
      <c r="S604" s="1" t="n">
        <v>138.03</v>
      </c>
    </row>
    <row r="605" customFormat="false" ht="15" hidden="false" customHeight="false" outlineLevel="0" collapsed="false">
      <c r="A605" s="1" t="s">
        <v>1836</v>
      </c>
      <c r="B605" s="1" t="n">
        <v>7126191.37712645</v>
      </c>
      <c r="C605" s="1" t="n">
        <v>7749113.33483243</v>
      </c>
      <c r="D605" s="1" t="n">
        <v>7336445.42824958</v>
      </c>
      <c r="E605" s="1" t="n">
        <v>6477922.49873437</v>
      </c>
      <c r="F605" s="1" t="n">
        <v>0</v>
      </c>
      <c r="G605" s="1" t="n">
        <v>0</v>
      </c>
      <c r="H605" s="1" t="n">
        <v>0</v>
      </c>
      <c r="I605" s="1" t="n">
        <v>6332526.47187974</v>
      </c>
      <c r="J605" s="1" t="n">
        <v>0</v>
      </c>
      <c r="K605" s="1" t="n">
        <v>0</v>
      </c>
      <c r="L605" s="1" t="n">
        <v>0</v>
      </c>
      <c r="M605" s="2" t="n">
        <f aca="false">MEDIAN(B605:L605)</f>
        <v>0</v>
      </c>
      <c r="N605" s="1" t="n">
        <v>0.106116903633491</v>
      </c>
      <c r="O605" s="1"/>
      <c r="P605" s="4" t="s">
        <v>1837</v>
      </c>
      <c r="Q605" s="1" t="s">
        <v>1836</v>
      </c>
      <c r="R605" s="1" t="s">
        <v>1838</v>
      </c>
      <c r="S605" s="1" t="n">
        <v>139.88</v>
      </c>
    </row>
    <row r="606" customFormat="false" ht="15" hidden="false" customHeight="false" outlineLevel="0" collapsed="false">
      <c r="A606" s="1" t="s">
        <v>1839</v>
      </c>
      <c r="B606" s="1" t="n">
        <v>3170105.76814981</v>
      </c>
      <c r="C606" s="1" t="n">
        <v>0</v>
      </c>
      <c r="D606" s="1" t="n">
        <v>2453312.2079439</v>
      </c>
      <c r="E606" s="1" t="n">
        <v>0</v>
      </c>
      <c r="F606" s="1" t="n">
        <v>1523226.50063007</v>
      </c>
      <c r="G606" s="1" t="n">
        <v>0</v>
      </c>
      <c r="H606" s="1" t="n">
        <v>0</v>
      </c>
      <c r="I606" s="1" t="n">
        <v>1840797.13967416</v>
      </c>
      <c r="J606" s="1" t="n">
        <v>2524470.57084806</v>
      </c>
      <c r="K606" s="1" t="n">
        <v>0</v>
      </c>
      <c r="L606" s="1" t="n">
        <v>0</v>
      </c>
      <c r="M606" s="2" t="n">
        <f aca="false">MEDIAN(B606:L606)</f>
        <v>0</v>
      </c>
      <c r="N606" s="1" t="n">
        <v>0.493219589257504</v>
      </c>
      <c r="O606" s="1"/>
      <c r="P606" s="4" t="s">
        <v>1840</v>
      </c>
      <c r="Q606" s="1" t="s">
        <v>1839</v>
      </c>
      <c r="R606" s="1" t="s">
        <v>1841</v>
      </c>
      <c r="S606" s="1" t="n">
        <v>140.21</v>
      </c>
    </row>
    <row r="607" customFormat="false" ht="15" hidden="false" customHeight="false" outlineLevel="0" collapsed="false">
      <c r="A607" s="1" t="s">
        <v>1842</v>
      </c>
      <c r="B607" s="1" t="n">
        <v>23073762.4749857</v>
      </c>
      <c r="C607" s="1" t="n">
        <v>19418116.3803503</v>
      </c>
      <c r="D607" s="1" t="n">
        <v>26353658.9693438</v>
      </c>
      <c r="E607" s="1" t="n">
        <v>19670085.9614973</v>
      </c>
      <c r="F607" s="1" t="n">
        <v>20602269.4362523</v>
      </c>
      <c r="G607" s="1" t="n">
        <v>17512720.9598743</v>
      </c>
      <c r="H607" s="1" t="n">
        <v>15716753.5333625</v>
      </c>
      <c r="I607" s="1" t="n">
        <v>19599315.3999371</v>
      </c>
      <c r="J607" s="1" t="n">
        <v>18330590.4442096</v>
      </c>
      <c r="K607" s="1" t="n">
        <v>30013327.7506532</v>
      </c>
      <c r="L607" s="1" t="n">
        <v>27121806.6400038</v>
      </c>
      <c r="M607" s="2" t="n">
        <f aca="false">MEDIAN(B607:L607)</f>
        <v>19670085.9614973</v>
      </c>
      <c r="N607" s="1" t="n">
        <v>0.820575039494471</v>
      </c>
      <c r="O607" s="1"/>
      <c r="P607" s="4" t="s">
        <v>1843</v>
      </c>
      <c r="Q607" s="1" t="s">
        <v>1842</v>
      </c>
      <c r="R607" s="1" t="s">
        <v>1844</v>
      </c>
      <c r="S607" s="1" t="n">
        <v>146.56</v>
      </c>
    </row>
    <row r="608" customFormat="false" ht="15" hidden="false" customHeight="false" outlineLevel="0" collapsed="false">
      <c r="A608" s="1" t="s">
        <v>1845</v>
      </c>
      <c r="B608" s="1" t="n">
        <v>35087406.0229305</v>
      </c>
      <c r="C608" s="1" t="n">
        <v>111722923.280456</v>
      </c>
      <c r="D608" s="1" t="n">
        <v>78050253.4650248</v>
      </c>
      <c r="E608" s="1" t="n">
        <v>79263315.6441294</v>
      </c>
      <c r="F608" s="1" t="n">
        <v>67036801.4218215</v>
      </c>
      <c r="G608" s="1" t="n">
        <v>59350217.2769041</v>
      </c>
      <c r="H608" s="1" t="n">
        <v>78296798.4678093</v>
      </c>
      <c r="I608" s="1" t="n">
        <v>61473017.864323</v>
      </c>
      <c r="J608" s="1" t="n">
        <v>86824567.5034179</v>
      </c>
      <c r="K608" s="1" t="n">
        <v>141105598.626781</v>
      </c>
      <c r="L608" s="1" t="n">
        <v>51764150.8321178</v>
      </c>
      <c r="M608" s="2" t="n">
        <f aca="false">MEDIAN(B608:L608)</f>
        <v>78050253.4650248</v>
      </c>
      <c r="N608" s="1" t="n">
        <v>0.500126382306477</v>
      </c>
      <c r="O608" s="1"/>
      <c r="P608" s="4" t="s">
        <v>1846</v>
      </c>
      <c r="Q608" s="1" t="s">
        <v>1845</v>
      </c>
      <c r="R608" s="1" t="s">
        <v>1847</v>
      </c>
      <c r="S608" s="1" t="n">
        <v>148.28</v>
      </c>
    </row>
    <row r="609" customFormat="false" ht="15" hidden="false" customHeight="false" outlineLevel="0" collapsed="false">
      <c r="A609" s="1" t="s">
        <v>1848</v>
      </c>
      <c r="B609" s="1" t="n">
        <v>909690154.658419</v>
      </c>
      <c r="C609" s="1" t="n">
        <v>619165565.254023</v>
      </c>
      <c r="D609" s="1" t="n">
        <v>582002454.881585</v>
      </c>
      <c r="E609" s="1" t="n">
        <v>893535618.218249</v>
      </c>
      <c r="F609" s="1" t="n">
        <v>616211342.70921</v>
      </c>
      <c r="G609" s="1" t="n">
        <v>357619458.365467</v>
      </c>
      <c r="H609" s="1" t="n">
        <v>706223700.917691</v>
      </c>
      <c r="I609" s="1" t="n">
        <v>3116004129.95595</v>
      </c>
      <c r="J609" s="1" t="n">
        <v>1773866140.64501</v>
      </c>
      <c r="K609" s="1" t="n">
        <v>993951350.116091</v>
      </c>
      <c r="L609" s="1" t="n">
        <v>1797132954.18263</v>
      </c>
      <c r="M609" s="2" t="n">
        <f aca="false">MEDIAN(B609:L609)</f>
        <v>893535618.218249</v>
      </c>
      <c r="N609" s="5" t="n">
        <v>0.0329478672985781</v>
      </c>
      <c r="O609" s="1"/>
      <c r="P609" s="4" t="s">
        <v>1849</v>
      </c>
      <c r="Q609" s="1" t="s">
        <v>1848</v>
      </c>
      <c r="R609" s="1" t="s">
        <v>1850</v>
      </c>
      <c r="S609" s="1" t="n">
        <v>162.34</v>
      </c>
    </row>
    <row r="610" customFormat="false" ht="15" hidden="false" customHeight="false" outlineLevel="0" collapsed="false">
      <c r="A610" s="1" t="s">
        <v>1851</v>
      </c>
      <c r="B610" s="1" t="n">
        <v>13818521.1861321</v>
      </c>
      <c r="C610" s="1" t="n">
        <v>5822267.73524289</v>
      </c>
      <c r="D610" s="1" t="n">
        <v>3534070.99587843</v>
      </c>
      <c r="E610" s="1" t="n">
        <v>14399345.4791674</v>
      </c>
      <c r="F610" s="1" t="n">
        <v>19810334.8081626</v>
      </c>
      <c r="G610" s="1" t="n">
        <v>117684574.259966</v>
      </c>
      <c r="H610" s="1" t="n">
        <v>16576658.8343158</v>
      </c>
      <c r="I610" s="1" t="n">
        <v>16178784.7621724</v>
      </c>
      <c r="J610" s="1" t="n">
        <v>25762155.0015415</v>
      </c>
      <c r="K610" s="1" t="n">
        <v>65625354.6300218</v>
      </c>
      <c r="L610" s="1" t="n">
        <v>13439721.3674147</v>
      </c>
      <c r="M610" s="2" t="n">
        <f aca="false">MEDIAN(B610:L610)</f>
        <v>16178784.7621724</v>
      </c>
      <c r="N610" s="1" t="n">
        <v>0.76714691943128</v>
      </c>
      <c r="O610" s="1"/>
      <c r="P610" s="4" t="s">
        <v>1852</v>
      </c>
      <c r="Q610" s="1" t="s">
        <v>1851</v>
      </c>
      <c r="R610" s="1" t="s">
        <v>1853</v>
      </c>
      <c r="S610" s="1" t="n">
        <v>165.3</v>
      </c>
    </row>
    <row r="611" customFormat="false" ht="15" hidden="false" customHeight="false" outlineLevel="0" collapsed="false">
      <c r="A611" s="1" t="s">
        <v>1854</v>
      </c>
      <c r="B611" s="1" t="n">
        <v>29790519.6076197</v>
      </c>
      <c r="C611" s="1" t="n">
        <v>20924646.7419592</v>
      </c>
      <c r="D611" s="1" t="n">
        <v>19339537.0661951</v>
      </c>
      <c r="E611" s="1" t="n">
        <v>76303715.9307815</v>
      </c>
      <c r="F611" s="1" t="n">
        <v>22715125.4376031</v>
      </c>
      <c r="G611" s="1" t="n">
        <v>126349961.920607</v>
      </c>
      <c r="H611" s="1" t="n">
        <v>6201560.11827401</v>
      </c>
      <c r="I611" s="1" t="n">
        <v>32595059.110171</v>
      </c>
      <c r="J611" s="1" t="n">
        <v>32353085.1233619</v>
      </c>
      <c r="K611" s="1" t="n">
        <v>42894815.9709351</v>
      </c>
      <c r="L611" s="1" t="n">
        <v>11194989.7472231</v>
      </c>
      <c r="M611" s="2" t="n">
        <f aca="false">MEDIAN(B611:L611)</f>
        <v>29790519.6076197</v>
      </c>
      <c r="N611" s="1" t="n">
        <v>0.148353870458136</v>
      </c>
      <c r="O611" s="1"/>
      <c r="P611" s="4" t="s">
        <v>1855</v>
      </c>
      <c r="Q611" s="1" t="s">
        <v>1854</v>
      </c>
      <c r="R611" s="1" t="s">
        <v>1856</v>
      </c>
      <c r="S611" s="1" t="n">
        <v>165.85</v>
      </c>
    </row>
    <row r="612" customFormat="false" ht="15" hidden="false" customHeight="false" outlineLevel="0" collapsed="false">
      <c r="A612" s="1" t="s">
        <v>1857</v>
      </c>
      <c r="B612" s="1" t="n">
        <v>53350556.0879406</v>
      </c>
      <c r="C612" s="1" t="n">
        <v>9694599.38190425</v>
      </c>
      <c r="D612" s="1" t="n">
        <v>40398544.0614561</v>
      </c>
      <c r="E612" s="1" t="n">
        <v>14585180.4630553</v>
      </c>
      <c r="F612" s="1" t="n">
        <v>12761104.6767865</v>
      </c>
      <c r="G612" s="1" t="n">
        <v>21468974.3272208</v>
      </c>
      <c r="H612" s="1" t="n">
        <v>7555782.84926266</v>
      </c>
      <c r="I612" s="1" t="n">
        <v>35727953.9161608</v>
      </c>
      <c r="J612" s="1" t="n">
        <v>51324700.6429806</v>
      </c>
      <c r="K612" s="1" t="n">
        <v>62547547.3066942</v>
      </c>
      <c r="L612" s="1" t="n">
        <v>20811821.9006741</v>
      </c>
      <c r="M612" s="2" t="n">
        <f aca="false">MEDIAN(B612:L612)</f>
        <v>21468974.3272208</v>
      </c>
      <c r="N612" s="1" t="n">
        <v>0.311254344391785</v>
      </c>
      <c r="O612" s="1"/>
      <c r="P612" s="4" t="s">
        <v>1858</v>
      </c>
      <c r="Q612" s="1" t="s">
        <v>1857</v>
      </c>
      <c r="R612" s="1" t="s">
        <v>1859</v>
      </c>
      <c r="S612" s="1" t="n">
        <v>188.74</v>
      </c>
    </row>
    <row r="613" customFormat="false" ht="15" hidden="false" customHeight="false" outlineLevel="0" collapsed="false">
      <c r="A613" s="1" t="s">
        <v>1860</v>
      </c>
      <c r="B613" s="1" t="n">
        <v>11930902.8028987</v>
      </c>
      <c r="C613" s="1" t="n">
        <v>8105107.11794454</v>
      </c>
      <c r="D613" s="1" t="n">
        <v>9767783.90082063</v>
      </c>
      <c r="E613" s="1" t="n">
        <v>7014456.0183288</v>
      </c>
      <c r="F613" s="1" t="n">
        <v>0</v>
      </c>
      <c r="G613" s="1" t="n">
        <v>7902347.27504963</v>
      </c>
      <c r="H613" s="1" t="n">
        <v>0</v>
      </c>
      <c r="I613" s="1" t="n">
        <v>10009037.1171897</v>
      </c>
      <c r="J613" s="1" t="n">
        <v>12969323.4658837</v>
      </c>
      <c r="K613" s="1" t="n">
        <v>11077660.3151036</v>
      </c>
      <c r="L613" s="1" t="n">
        <v>10852693.9306647</v>
      </c>
      <c r="M613" s="2" t="n">
        <f aca="false">MEDIAN(B613:L613)</f>
        <v>9767783.90082063</v>
      </c>
      <c r="N613" s="1" t="n">
        <v>0.538148499210111</v>
      </c>
      <c r="O613" s="1"/>
      <c r="P613" s="4" t="s">
        <v>1861</v>
      </c>
      <c r="Q613" s="1" t="s">
        <v>1860</v>
      </c>
      <c r="R613" s="1" t="s">
        <v>1862</v>
      </c>
      <c r="S613" s="1" t="n">
        <v>191.55</v>
      </c>
    </row>
    <row r="614" customFormat="false" ht="15" hidden="false" customHeight="false" outlineLevel="0" collapsed="false">
      <c r="A614" s="1" t="s">
        <v>1863</v>
      </c>
      <c r="B614" s="1" t="n">
        <v>16101590.977099</v>
      </c>
      <c r="C614" s="1" t="n">
        <v>12727536.6717744</v>
      </c>
      <c r="D614" s="1" t="n">
        <v>14492467.3586811</v>
      </c>
      <c r="E614" s="1" t="n">
        <v>17621701.7506028</v>
      </c>
      <c r="F614" s="1" t="n">
        <v>4430996.24762989</v>
      </c>
      <c r="G614" s="1" t="n">
        <v>4434068.64556813</v>
      </c>
      <c r="H614" s="1" t="n">
        <v>7369318.63791837</v>
      </c>
      <c r="I614" s="1" t="n">
        <v>8760609.62367141</v>
      </c>
      <c r="J614" s="1" t="n">
        <v>14375411.3131732</v>
      </c>
      <c r="K614" s="1" t="n">
        <v>23201261.8834519</v>
      </c>
      <c r="L614" s="1" t="n">
        <v>12027220.0227036</v>
      </c>
      <c r="M614" s="2" t="n">
        <f aca="false">MEDIAN(B614:L614)</f>
        <v>12727536.6717744</v>
      </c>
      <c r="N614" s="1" t="n">
        <v>0.670546603475513</v>
      </c>
      <c r="O614" s="1"/>
      <c r="P614" s="4" t="s">
        <v>1864</v>
      </c>
      <c r="Q614" s="1" t="s">
        <v>1863</v>
      </c>
      <c r="R614" s="1" t="s">
        <v>1865</v>
      </c>
      <c r="S614" s="1" t="n">
        <v>203.78</v>
      </c>
    </row>
    <row r="615" customFormat="false" ht="15" hidden="false" customHeight="false" outlineLevel="0" collapsed="false">
      <c r="A615" s="1" t="s">
        <v>1866</v>
      </c>
      <c r="B615" s="1" t="n">
        <v>27835061.7546329</v>
      </c>
      <c r="C615" s="1" t="n">
        <v>17539446.8986762</v>
      </c>
      <c r="D615" s="1" t="n">
        <v>20128689.737353</v>
      </c>
      <c r="E615" s="1" t="n">
        <v>11625987.0903545</v>
      </c>
      <c r="F615" s="1" t="n">
        <v>21959622.749445</v>
      </c>
      <c r="G615" s="1" t="n">
        <v>10852317.8114378</v>
      </c>
      <c r="H615" s="1" t="n">
        <v>12349077.0312705</v>
      </c>
      <c r="I615" s="1" t="n">
        <v>174960012.995206</v>
      </c>
      <c r="J615" s="1" t="n">
        <v>123586848.694832</v>
      </c>
      <c r="K615" s="1" t="n">
        <v>86473214.4391028</v>
      </c>
      <c r="L615" s="1" t="n">
        <v>98270154.2984714</v>
      </c>
      <c r="M615" s="2" t="n">
        <f aca="false">MEDIAN(B615:L615)</f>
        <v>21959622.749445</v>
      </c>
      <c r="N615" s="5" t="n">
        <v>0.0215229067930489</v>
      </c>
      <c r="O615" s="1"/>
      <c r="P615" s="4" t="s">
        <v>1867</v>
      </c>
      <c r="Q615" s="1" t="s">
        <v>1866</v>
      </c>
      <c r="R615" s="1" t="s">
        <v>1868</v>
      </c>
      <c r="S615" s="1" t="n">
        <v>211.99</v>
      </c>
    </row>
    <row r="616" customFormat="false" ht="15" hidden="false" customHeight="false" outlineLevel="0" collapsed="false">
      <c r="A616" s="1" t="s">
        <v>1869</v>
      </c>
      <c r="B616" s="1" t="n">
        <v>1883519.10205829</v>
      </c>
      <c r="C616" s="1" t="n">
        <v>164196711.355125</v>
      </c>
      <c r="D616" s="1" t="n">
        <v>1289740.04602714</v>
      </c>
      <c r="E616" s="1" t="n">
        <v>1832903.26079383</v>
      </c>
      <c r="F616" s="1" t="n">
        <v>1583789.41093504</v>
      </c>
      <c r="G616" s="1" t="n">
        <v>0</v>
      </c>
      <c r="H616" s="1" t="n">
        <v>1227761.43175957</v>
      </c>
      <c r="I616" s="1" t="n">
        <v>0</v>
      </c>
      <c r="J616" s="1" t="n">
        <v>2063267.29194933</v>
      </c>
      <c r="K616" s="1" t="n">
        <v>1664144.33112341</v>
      </c>
      <c r="L616" s="1" t="n">
        <v>1172.25427353435</v>
      </c>
      <c r="M616" s="2" t="n">
        <f aca="false">MEDIAN(B616:L616)</f>
        <v>1583789.41093504</v>
      </c>
      <c r="N616" s="5" t="n">
        <v>0.0141484992101106</v>
      </c>
      <c r="O616" s="1"/>
      <c r="P616" s="4" t="s">
        <v>1870</v>
      </c>
      <c r="Q616" s="1" t="s">
        <v>1869</v>
      </c>
      <c r="R616" s="1" t="s">
        <v>1871</v>
      </c>
      <c r="S616" s="1" t="n">
        <v>223.22</v>
      </c>
    </row>
    <row r="617" customFormat="false" ht="15" hidden="false" customHeight="false" outlineLevel="0" collapsed="false">
      <c r="A617" s="1" t="s">
        <v>1872</v>
      </c>
      <c r="B617" s="1" t="n">
        <v>400104051.400333</v>
      </c>
      <c r="C617" s="1" t="n">
        <v>134045726.91981</v>
      </c>
      <c r="D617" s="1" t="n">
        <v>282994739.558857</v>
      </c>
      <c r="E617" s="1" t="n">
        <v>162706877.28313</v>
      </c>
      <c r="F617" s="1" t="n">
        <v>146543119.391271</v>
      </c>
      <c r="G617" s="1" t="n">
        <v>176427473.024813</v>
      </c>
      <c r="H617" s="1" t="n">
        <v>85229526.5949592</v>
      </c>
      <c r="I617" s="1" t="n">
        <v>241399926.18122</v>
      </c>
      <c r="J617" s="1" t="n">
        <v>325842601.187724</v>
      </c>
      <c r="K617" s="1" t="n">
        <v>494947408.749623</v>
      </c>
      <c r="L617" s="1" t="n">
        <v>260236844.707079</v>
      </c>
      <c r="M617" s="2" t="n">
        <f aca="false">MEDIAN(B617:L617)</f>
        <v>241399926.18122</v>
      </c>
      <c r="N617" s="1" t="n">
        <v>0.306635071090047</v>
      </c>
      <c r="O617" s="1"/>
      <c r="P617" s="4" t="s">
        <v>1873</v>
      </c>
      <c r="Q617" s="1" t="s">
        <v>1872</v>
      </c>
      <c r="R617" s="1" t="s">
        <v>1874</v>
      </c>
      <c r="S617" s="1" t="n">
        <v>226.37</v>
      </c>
    </row>
    <row r="618" customFormat="false" ht="15" hidden="false" customHeight="false" outlineLevel="0" collapsed="false">
      <c r="A618" s="1" t="s">
        <v>1875</v>
      </c>
      <c r="B618" s="1" t="n">
        <v>1963640.32077917</v>
      </c>
      <c r="C618" s="1" t="n">
        <v>2467894.71218891</v>
      </c>
      <c r="D618" s="1" t="n">
        <v>2063624.86007918</v>
      </c>
      <c r="E618" s="1" t="n">
        <v>2378629.91532016</v>
      </c>
      <c r="F618" s="1" t="n">
        <v>0</v>
      </c>
      <c r="G618" s="1" t="n">
        <v>0</v>
      </c>
      <c r="H618" s="1" t="n">
        <v>0</v>
      </c>
      <c r="I618" s="1" t="n">
        <v>0</v>
      </c>
      <c r="J618" s="1" t="n">
        <v>0</v>
      </c>
      <c r="K618" s="1" t="n">
        <v>0</v>
      </c>
      <c r="L618" s="1" t="n">
        <v>0</v>
      </c>
      <c r="M618" s="2" t="n">
        <f aca="false">MEDIAN(B618:L618)</f>
        <v>0</v>
      </c>
      <c r="N618" s="1" t="n">
        <v>0.0506919431279621</v>
      </c>
      <c r="O618" s="1"/>
      <c r="P618" s="4" t="s">
        <v>1876</v>
      </c>
      <c r="Q618" s="1" t="s">
        <v>1875</v>
      </c>
      <c r="R618" s="1" t="s">
        <v>1877</v>
      </c>
      <c r="S618" s="1" t="n">
        <v>232.01</v>
      </c>
    </row>
    <row r="619" customFormat="false" ht="15" hidden="false" customHeight="false" outlineLevel="0" collapsed="false">
      <c r="A619" s="1" t="s">
        <v>1878</v>
      </c>
      <c r="B619" s="1" t="n">
        <v>11088799.6641182</v>
      </c>
      <c r="C619" s="1" t="n">
        <v>3303123.68903425</v>
      </c>
      <c r="D619" s="1" t="n">
        <v>3221273.1111879</v>
      </c>
      <c r="E619" s="1" t="n">
        <v>22748213.8579405</v>
      </c>
      <c r="F619" s="1" t="n">
        <v>5972070.46930472</v>
      </c>
      <c r="G619" s="1" t="n">
        <v>41407821.43202</v>
      </c>
      <c r="H619" s="1" t="n">
        <v>2454672.99090468</v>
      </c>
      <c r="I619" s="1" t="n">
        <v>2702942.64115428</v>
      </c>
      <c r="J619" s="1" t="n">
        <v>4369236.20241646</v>
      </c>
      <c r="K619" s="1" t="n">
        <v>7981064.86824188</v>
      </c>
      <c r="L619" s="1" t="n">
        <v>0</v>
      </c>
      <c r="M619" s="2" t="n">
        <f aca="false">MEDIAN(B619:L619)</f>
        <v>4369236.20241646</v>
      </c>
      <c r="N619" s="1" t="n">
        <v>0.0838736176935229</v>
      </c>
      <c r="O619" s="1"/>
      <c r="P619" s="4" t="s">
        <v>1879</v>
      </c>
      <c r="Q619" s="1" t="s">
        <v>1878</v>
      </c>
      <c r="R619" s="1" t="s">
        <v>1880</v>
      </c>
      <c r="S619" s="1" t="n">
        <v>239.72</v>
      </c>
    </row>
    <row r="620" customFormat="false" ht="15" hidden="false" customHeight="false" outlineLevel="0" collapsed="false">
      <c r="A620" s="1" t="s">
        <v>1881</v>
      </c>
      <c r="B620" s="1" t="n">
        <v>8385409.61251904</v>
      </c>
      <c r="C620" s="1" t="n">
        <v>18679466.5958589</v>
      </c>
      <c r="D620" s="1" t="n">
        <v>14374414.9200545</v>
      </c>
      <c r="E620" s="1" t="n">
        <v>13165417.0760278</v>
      </c>
      <c r="F620" s="1" t="n">
        <v>15437650.9375489</v>
      </c>
      <c r="G620" s="1" t="n">
        <v>8722436.95796088</v>
      </c>
      <c r="H620" s="1" t="n">
        <v>37791277.7406847</v>
      </c>
      <c r="I620" s="1" t="n">
        <v>8324313.25923089</v>
      </c>
      <c r="J620" s="1" t="n">
        <v>6300783.3400023</v>
      </c>
      <c r="K620" s="1" t="n">
        <v>5937811.05971491</v>
      </c>
      <c r="L620" s="1" t="n">
        <v>7363446.75192688</v>
      </c>
      <c r="M620" s="2" t="n">
        <f aca="false">MEDIAN(B620:L620)</f>
        <v>8722436.95796088</v>
      </c>
      <c r="N620" s="1" t="n">
        <v>0.942224328593997</v>
      </c>
      <c r="O620" s="1"/>
      <c r="P620" s="1" t="s">
        <v>1882</v>
      </c>
      <c r="Q620" s="1" t="s">
        <v>1883</v>
      </c>
      <c r="R620" s="1" t="s">
        <v>1884</v>
      </c>
      <c r="S620" s="1" t="n">
        <v>248.07</v>
      </c>
    </row>
    <row r="621" customFormat="false" ht="15" hidden="false" customHeight="false" outlineLevel="0" collapsed="false">
      <c r="A621" s="1" t="s">
        <v>1883</v>
      </c>
      <c r="B621" s="1" t="n">
        <v>3837405.05214797</v>
      </c>
      <c r="C621" s="1" t="n">
        <v>9343617.89184552</v>
      </c>
      <c r="D621" s="1" t="n">
        <v>3460980.98170389</v>
      </c>
      <c r="E621" s="1" t="n">
        <v>10659968.6882941</v>
      </c>
      <c r="F621" s="1" t="n">
        <v>4582805.68627685</v>
      </c>
      <c r="G621" s="1" t="n">
        <v>2369661.22612647</v>
      </c>
      <c r="H621" s="1" t="n">
        <v>11596610.665852</v>
      </c>
      <c r="I621" s="1" t="n">
        <v>3999115.83579627</v>
      </c>
      <c r="J621" s="1" t="n">
        <v>4144882.14986788</v>
      </c>
      <c r="K621" s="1" t="n">
        <v>6343509.41903736</v>
      </c>
      <c r="L621" s="1" t="n">
        <v>0</v>
      </c>
      <c r="M621" s="2" t="n">
        <f aca="false">MEDIAN(B621:L621)</f>
        <v>4144882.14986788</v>
      </c>
      <c r="N621" s="1" t="n">
        <v>0.733497630331754</v>
      </c>
      <c r="O621" s="1"/>
      <c r="P621" s="4" t="s">
        <v>1885</v>
      </c>
      <c r="Q621" s="1" t="s">
        <v>1883</v>
      </c>
      <c r="R621" s="1" t="s">
        <v>1886</v>
      </c>
      <c r="S621" s="1" t="n">
        <v>248.59</v>
      </c>
    </row>
    <row r="622" customFormat="false" ht="15" hidden="false" customHeight="false" outlineLevel="0" collapsed="false">
      <c r="A622" s="1" t="s">
        <v>1887</v>
      </c>
      <c r="B622" s="1" t="n">
        <v>47556854.8224708</v>
      </c>
      <c r="C622" s="1" t="n">
        <v>4727839.71490913</v>
      </c>
      <c r="D622" s="1" t="n">
        <v>22015250.6559203</v>
      </c>
      <c r="E622" s="1" t="n">
        <v>10030219.5967093</v>
      </c>
      <c r="F622" s="1" t="n">
        <v>7767666.41431432</v>
      </c>
      <c r="G622" s="1" t="n">
        <v>4477616.93231486</v>
      </c>
      <c r="H622" s="1" t="n">
        <v>5707785.73311954</v>
      </c>
      <c r="I622" s="1" t="n">
        <v>17204706.1541106</v>
      </c>
      <c r="J622" s="1" t="n">
        <v>22661655.7205257</v>
      </c>
      <c r="K622" s="1" t="n">
        <v>28630508.3303733</v>
      </c>
      <c r="L622" s="1" t="n">
        <v>12340520.2685411</v>
      </c>
      <c r="M622" s="2" t="n">
        <f aca="false">MEDIAN(B622:L622)</f>
        <v>12340520.2685411</v>
      </c>
      <c r="N622" s="1" t="n">
        <v>0.77059083728278</v>
      </c>
      <c r="O622" s="1"/>
      <c r="P622" s="4" t="s">
        <v>1888</v>
      </c>
      <c r="Q622" s="1" t="s">
        <v>1887</v>
      </c>
      <c r="R622" s="1" t="s">
        <v>1889</v>
      </c>
      <c r="S622" s="1" t="n">
        <v>269.82</v>
      </c>
    </row>
    <row r="623" customFormat="false" ht="15" hidden="false" customHeight="false" outlineLevel="0" collapsed="false">
      <c r="A623" s="1" t="s">
        <v>1890</v>
      </c>
      <c r="B623" s="1" t="n">
        <v>16243395.5413665</v>
      </c>
      <c r="C623" s="1" t="n">
        <v>71055844.3170636</v>
      </c>
      <c r="D623" s="1" t="n">
        <v>0</v>
      </c>
      <c r="E623" s="1" t="n">
        <v>63129018.1498264</v>
      </c>
      <c r="F623" s="1" t="n">
        <v>0</v>
      </c>
      <c r="G623" s="1" t="n">
        <v>0</v>
      </c>
      <c r="H623" s="1" t="n">
        <v>28488966.4896669</v>
      </c>
      <c r="I623" s="1" t="n">
        <v>29727606.0269497</v>
      </c>
      <c r="J623" s="1" t="n">
        <v>0</v>
      </c>
      <c r="K623" s="1" t="n">
        <v>0</v>
      </c>
      <c r="L623" s="1" t="n">
        <v>0</v>
      </c>
      <c r="M623" s="2" t="n">
        <f aca="false">MEDIAN(B623:L623)</f>
        <v>0</v>
      </c>
      <c r="N623" s="1" t="n">
        <v>0.144233807266983</v>
      </c>
      <c r="O623" s="1"/>
      <c r="P623" s="4" t="s">
        <v>1891</v>
      </c>
      <c r="Q623" s="1" t="s">
        <v>1890</v>
      </c>
      <c r="R623" s="1" t="s">
        <v>1892</v>
      </c>
      <c r="S623" s="1" t="n">
        <v>275.24</v>
      </c>
    </row>
    <row r="624" customFormat="false" ht="15" hidden="false" customHeight="false" outlineLevel="0" collapsed="false">
      <c r="A624" s="1" t="s">
        <v>1893</v>
      </c>
      <c r="B624" s="1" t="n">
        <v>143457682.59142</v>
      </c>
      <c r="C624" s="1" t="n">
        <v>34002793.9123505</v>
      </c>
      <c r="D624" s="1" t="n">
        <v>105414638.877375</v>
      </c>
      <c r="E624" s="1" t="n">
        <v>40281106.1101925</v>
      </c>
      <c r="F624" s="1" t="n">
        <v>16132312.3736389</v>
      </c>
      <c r="G624" s="1" t="n">
        <v>31819326.3034763</v>
      </c>
      <c r="H624" s="1" t="n">
        <v>19424847.3533285</v>
      </c>
      <c r="I624" s="1" t="n">
        <v>92663637.7514819</v>
      </c>
      <c r="J624" s="1" t="n">
        <v>110978116.864955</v>
      </c>
      <c r="K624" s="1" t="n">
        <v>120745985.924513</v>
      </c>
      <c r="L624" s="1" t="n">
        <v>99293778.2480297</v>
      </c>
      <c r="M624" s="2" t="n">
        <f aca="false">MEDIAN(B624:L624)</f>
        <v>92663637.7514819</v>
      </c>
      <c r="N624" s="1" t="n">
        <v>0.259759873617694</v>
      </c>
      <c r="O624" s="1"/>
      <c r="P624" s="4" t="s">
        <v>1894</v>
      </c>
      <c r="Q624" s="1" t="s">
        <v>1893</v>
      </c>
      <c r="R624" s="1" t="s">
        <v>1895</v>
      </c>
      <c r="S624" s="1" t="n">
        <v>280.5</v>
      </c>
    </row>
    <row r="625" customFormat="false" ht="15" hidden="false" customHeight="false" outlineLevel="0" collapsed="false">
      <c r="A625" s="1" t="s">
        <v>1896</v>
      </c>
      <c r="B625" s="1" t="n">
        <v>44874731.4000778</v>
      </c>
      <c r="C625" s="1" t="n">
        <v>83011045.6899117</v>
      </c>
      <c r="D625" s="1" t="n">
        <v>80289054.1535275</v>
      </c>
      <c r="E625" s="1" t="n">
        <v>47177641.7582229</v>
      </c>
      <c r="F625" s="1" t="n">
        <v>75579937.0349305</v>
      </c>
      <c r="G625" s="1" t="n">
        <v>35674749.398344</v>
      </c>
      <c r="H625" s="1" t="n">
        <v>191743175.893814</v>
      </c>
      <c r="I625" s="1" t="n">
        <v>22445920.6491527</v>
      </c>
      <c r="J625" s="1" t="n">
        <v>18200817.5653631</v>
      </c>
      <c r="K625" s="1" t="n">
        <v>12988665.623766</v>
      </c>
      <c r="L625" s="1" t="n">
        <v>21914765.9350268</v>
      </c>
      <c r="M625" s="2" t="n">
        <f aca="false">MEDIAN(B625:L625)</f>
        <v>44874731.4000778</v>
      </c>
      <c r="N625" s="1" t="n">
        <v>0.57850868878357</v>
      </c>
      <c r="O625" s="1"/>
      <c r="P625" s="1" t="s">
        <v>1897</v>
      </c>
      <c r="Q625" s="1" t="s">
        <v>1898</v>
      </c>
      <c r="R625" s="1" t="s">
        <v>1899</v>
      </c>
      <c r="S625" s="1" t="n">
        <v>282.39</v>
      </c>
    </row>
    <row r="626" customFormat="false" ht="15" hidden="false" customHeight="false" outlineLevel="0" collapsed="false">
      <c r="A626" s="1" t="s">
        <v>1900</v>
      </c>
      <c r="B626" s="1" t="n">
        <v>18219751.1756001</v>
      </c>
      <c r="C626" s="1" t="n">
        <v>11214406.0059527</v>
      </c>
      <c r="D626" s="1" t="n">
        <v>23602722.4203545</v>
      </c>
      <c r="E626" s="1" t="n">
        <v>11970249.434325</v>
      </c>
      <c r="F626" s="1" t="n">
        <v>11220626.3181083</v>
      </c>
      <c r="G626" s="1" t="n">
        <v>5655408.26175194</v>
      </c>
      <c r="H626" s="1" t="n">
        <v>10991613.6836753</v>
      </c>
      <c r="I626" s="1" t="n">
        <v>14070789.051583</v>
      </c>
      <c r="J626" s="1" t="n">
        <v>22103935.7004247</v>
      </c>
      <c r="K626" s="1" t="n">
        <v>31898825.167397</v>
      </c>
      <c r="L626" s="1" t="n">
        <v>10529253.8106263</v>
      </c>
      <c r="M626" s="2" t="n">
        <f aca="false">MEDIAN(B626:L626)</f>
        <v>11970249.434325</v>
      </c>
      <c r="N626" s="1" t="n">
        <v>0.399703001579779</v>
      </c>
      <c r="O626" s="1"/>
      <c r="P626" s="4" t="s">
        <v>1901</v>
      </c>
      <c r="Q626" s="1" t="s">
        <v>1900</v>
      </c>
      <c r="R626" s="1" t="s">
        <v>1902</v>
      </c>
      <c r="S626" s="1" t="n">
        <v>282.89</v>
      </c>
    </row>
    <row r="627" customFormat="false" ht="15" hidden="false" customHeight="false" outlineLevel="0" collapsed="false">
      <c r="A627" s="1" t="s">
        <v>1898</v>
      </c>
      <c r="B627" s="1" t="n">
        <v>41187406.9486438</v>
      </c>
      <c r="C627" s="1" t="n">
        <v>45892337.9097897</v>
      </c>
      <c r="D627" s="1" t="n">
        <v>34528874.1410585</v>
      </c>
      <c r="E627" s="1" t="n">
        <v>68790212.6209606</v>
      </c>
      <c r="F627" s="1" t="n">
        <v>69497125.8795437</v>
      </c>
      <c r="G627" s="1" t="n">
        <v>13157206.6220896</v>
      </c>
      <c r="H627" s="1" t="n">
        <v>69285493.1221792</v>
      </c>
      <c r="I627" s="1" t="n">
        <v>25641902.0182057</v>
      </c>
      <c r="J627" s="1" t="n">
        <v>30437572.1793193</v>
      </c>
      <c r="K627" s="1" t="n">
        <v>33422121.0347728</v>
      </c>
      <c r="L627" s="1" t="n">
        <v>30341728.7781171</v>
      </c>
      <c r="M627" s="2" t="n">
        <f aca="false">MEDIAN(B627:L627)</f>
        <v>34528874.1410585</v>
      </c>
      <c r="N627" s="1" t="n">
        <v>0.500701421800948</v>
      </c>
      <c r="O627" s="1"/>
      <c r="P627" s="4" t="s">
        <v>1903</v>
      </c>
      <c r="Q627" s="1" t="s">
        <v>1898</v>
      </c>
      <c r="R627" s="1" t="s">
        <v>1904</v>
      </c>
      <c r="S627" s="1" t="n">
        <v>323.37</v>
      </c>
    </row>
    <row r="628" customFormat="false" ht="15" hidden="false" customHeight="false" outlineLevel="0" collapsed="false">
      <c r="A628" s="1" t="s">
        <v>1905</v>
      </c>
      <c r="B628" s="1" t="n">
        <v>253120654.475958</v>
      </c>
      <c r="C628" s="1" t="n">
        <v>328359281.738721</v>
      </c>
      <c r="D628" s="1" t="n">
        <v>406801567.249817</v>
      </c>
      <c r="E628" s="1" t="n">
        <v>338223109.417781</v>
      </c>
      <c r="F628" s="1" t="n">
        <v>284637399.654629</v>
      </c>
      <c r="G628" s="1" t="n">
        <v>200760470.697173</v>
      </c>
      <c r="H628" s="1" t="n">
        <v>322438772.826813</v>
      </c>
      <c r="I628" s="1" t="n">
        <v>143214267.976726</v>
      </c>
      <c r="J628" s="1" t="n">
        <v>182080349.624994</v>
      </c>
      <c r="K628" s="1" t="n">
        <v>241625921.568706</v>
      </c>
      <c r="L628" s="1" t="n">
        <v>191783051.912399</v>
      </c>
      <c r="M628" s="2" t="n">
        <f aca="false">MEDIAN(B628:L628)</f>
        <v>253120654.475958</v>
      </c>
      <c r="N628" s="1" t="n">
        <v>0.250780410742496</v>
      </c>
      <c r="O628" s="1"/>
      <c r="P628" s="4" t="s">
        <v>1906</v>
      </c>
      <c r="Q628" s="1" t="s">
        <v>1905</v>
      </c>
      <c r="R628" s="1" t="s">
        <v>1907</v>
      </c>
      <c r="S628" s="1" t="n">
        <v>332.91</v>
      </c>
    </row>
    <row r="629" customFormat="false" ht="15" hidden="false" customHeight="false" outlineLevel="0" collapsed="false">
      <c r="A629" s="1" t="s">
        <v>1908</v>
      </c>
      <c r="B629" s="1" t="n">
        <v>3445183.94182062</v>
      </c>
      <c r="C629" s="1" t="n">
        <v>5159141.98328082</v>
      </c>
      <c r="D629" s="1" t="n">
        <v>3260811.37257109</v>
      </c>
      <c r="E629" s="1" t="n">
        <v>5109496.55739818</v>
      </c>
      <c r="F629" s="1" t="n">
        <v>4054098.31253381</v>
      </c>
      <c r="G629" s="1" t="n">
        <v>5601375.60672545</v>
      </c>
      <c r="H629" s="1" t="n">
        <v>10799415.28376</v>
      </c>
      <c r="I629" s="1" t="n">
        <v>2595443.12698905</v>
      </c>
      <c r="J629" s="1" t="n">
        <v>0</v>
      </c>
      <c r="K629" s="1" t="n">
        <v>0</v>
      </c>
      <c r="L629" s="1" t="n">
        <v>0</v>
      </c>
      <c r="M629" s="2" t="n">
        <f aca="false">MEDIAN(B629:L629)</f>
        <v>3445183.94182062</v>
      </c>
      <c r="N629" s="1" t="n">
        <v>0.296537124802528</v>
      </c>
      <c r="O629" s="1"/>
      <c r="P629" s="1" t="s">
        <v>1909</v>
      </c>
      <c r="Q629" s="1" t="s">
        <v>1908</v>
      </c>
      <c r="R629" s="1" t="s">
        <v>1910</v>
      </c>
      <c r="S629" s="1" t="n">
        <v>435.16</v>
      </c>
    </row>
    <row r="630" customFormat="false" ht="15" hidden="false" customHeight="false" outlineLevel="0" collapsed="false">
      <c r="A630" s="1" t="s">
        <v>1911</v>
      </c>
      <c r="B630" s="1" t="n">
        <v>224524866.468968</v>
      </c>
      <c r="C630" s="1" t="n">
        <v>36399113.048956</v>
      </c>
      <c r="D630" s="1" t="n">
        <v>61419778.619666</v>
      </c>
      <c r="E630" s="1" t="n">
        <v>9666082.32046799</v>
      </c>
      <c r="F630" s="1" t="n">
        <v>22693879.7295827</v>
      </c>
      <c r="G630" s="1" t="n">
        <v>408780177.025898</v>
      </c>
      <c r="H630" s="1" t="n">
        <v>28294139.9491718</v>
      </c>
      <c r="I630" s="1" t="n">
        <v>1335886228.33562</v>
      </c>
      <c r="J630" s="1" t="n">
        <v>1328038659.92213</v>
      </c>
      <c r="K630" s="1" t="n">
        <v>1218154517.92888</v>
      </c>
      <c r="L630" s="1" t="n">
        <v>609478461.719954</v>
      </c>
      <c r="M630" s="2" t="n">
        <f aca="false">MEDIAN(B630:L630)</f>
        <v>224524866.468968</v>
      </c>
      <c r="N630" s="5" t="n">
        <v>0.00367140600315952</v>
      </c>
      <c r="O630" s="1"/>
      <c r="P630" s="4" t="s">
        <v>1912</v>
      </c>
      <c r="Q630" s="1" t="s">
        <v>1911</v>
      </c>
      <c r="R630" s="1" t="s">
        <v>1913</v>
      </c>
      <c r="S630" s="1" t="n">
        <v>515.44</v>
      </c>
    </row>
    <row r="631" customFormat="false" ht="15" hidden="false" customHeight="false" outlineLevel="0" collapsed="false">
      <c r="A631" s="1" t="s">
        <v>1914</v>
      </c>
      <c r="B631" s="1" t="n">
        <v>165264313.909872</v>
      </c>
      <c r="C631" s="1" t="n">
        <v>181903743.454362</v>
      </c>
      <c r="D631" s="1" t="n">
        <v>195081265.117101</v>
      </c>
      <c r="E631" s="1" t="n">
        <v>183213426.518051</v>
      </c>
      <c r="F631" s="1" t="n">
        <v>210027062.410213</v>
      </c>
      <c r="G631" s="1" t="n">
        <v>112675607.469652</v>
      </c>
      <c r="H631" s="1" t="n">
        <v>155431103.455929</v>
      </c>
      <c r="I631" s="1" t="n">
        <v>139931933.195416</v>
      </c>
      <c r="J631" s="1" t="n">
        <v>155727661.74665</v>
      </c>
      <c r="K631" s="1" t="n">
        <v>180615941.439754</v>
      </c>
      <c r="L631" s="1" t="n">
        <v>119009375.167014</v>
      </c>
      <c r="M631" s="2" t="n">
        <f aca="false">MEDIAN(B631:L631)</f>
        <v>165264313.909872</v>
      </c>
      <c r="N631" s="1" t="n">
        <v>0.506527646129542</v>
      </c>
      <c r="O631" s="1"/>
      <c r="P631" s="4" t="s">
        <v>1915</v>
      </c>
      <c r="Q631" s="1" t="s">
        <v>1914</v>
      </c>
      <c r="R631" s="1" t="s">
        <v>1916</v>
      </c>
      <c r="S631" s="1" t="n">
        <v>604.25</v>
      </c>
    </row>
    <row r="632" customFormat="false" ht="15" hidden="false" customHeight="false" outlineLevel="0" collapsed="false">
      <c r="A632" s="1" t="s">
        <v>1917</v>
      </c>
      <c r="B632" s="1" t="n">
        <v>155490369.899815</v>
      </c>
      <c r="C632" s="1" t="n">
        <v>213809392.959301</v>
      </c>
      <c r="D632" s="1" t="n">
        <v>127612993.360852</v>
      </c>
      <c r="E632" s="1" t="n">
        <v>299877906.604439</v>
      </c>
      <c r="F632" s="1" t="n">
        <v>335770442.403621</v>
      </c>
      <c r="G632" s="1" t="n">
        <v>406435166.986558</v>
      </c>
      <c r="H632" s="1" t="n">
        <v>227217701.73738</v>
      </c>
      <c r="I632" s="1" t="n">
        <v>1174826037.02274</v>
      </c>
      <c r="J632" s="1" t="n">
        <v>682616477.071115</v>
      </c>
      <c r="K632" s="1" t="n">
        <v>409560118.410866</v>
      </c>
      <c r="L632" s="1" t="n">
        <v>1548581320.47441</v>
      </c>
      <c r="M632" s="2" t="n">
        <f aca="false">MEDIAN(B632:L632)</f>
        <v>335770442.403621</v>
      </c>
      <c r="N632" s="5" t="n">
        <v>0.0220347551342812</v>
      </c>
      <c r="O632" s="1"/>
      <c r="P632" s="4" t="s">
        <v>1918</v>
      </c>
      <c r="Q632" s="1" t="s">
        <v>1917</v>
      </c>
      <c r="R632" s="1" t="s">
        <v>1919</v>
      </c>
      <c r="S632" s="1" t="n">
        <v>693.49</v>
      </c>
    </row>
    <row r="633" customFormat="false" ht="15" hidden="false" customHeight="false" outlineLevel="0" collapsed="false">
      <c r="A633" s="1" t="s">
        <v>1920</v>
      </c>
      <c r="B633" s="1" t="n">
        <v>26571013.938308</v>
      </c>
      <c r="C633" s="1" t="n">
        <v>28625547.4710065</v>
      </c>
      <c r="D633" s="1" t="n">
        <v>40108368.9839209</v>
      </c>
      <c r="E633" s="1" t="n">
        <v>26413093.5257556</v>
      </c>
      <c r="F633" s="1" t="n">
        <v>18210913.0410226</v>
      </c>
      <c r="G633" s="1" t="n">
        <v>16174299.6720723</v>
      </c>
      <c r="H633" s="1" t="n">
        <v>14913338.3300367</v>
      </c>
      <c r="I633" s="1" t="n">
        <v>22290875.3429413</v>
      </c>
      <c r="J633" s="1" t="n">
        <v>17351414.2052202</v>
      </c>
      <c r="K633" s="1" t="n">
        <v>16888641.1024567</v>
      </c>
      <c r="L633" s="1" t="n">
        <v>26201570.3628935</v>
      </c>
      <c r="M633" s="2" t="n">
        <f aca="false">MEDIAN(B633:L633)</f>
        <v>22290875.3429413</v>
      </c>
      <c r="N633" s="1" t="n">
        <v>0.396126382306477</v>
      </c>
      <c r="O633" s="1"/>
      <c r="P633" s="4" t="s">
        <v>1921</v>
      </c>
      <c r="Q633" s="1" t="s">
        <v>1920</v>
      </c>
      <c r="R633" s="1" t="s">
        <v>1922</v>
      </c>
      <c r="S633" s="1" t="n">
        <v>723.3</v>
      </c>
    </row>
    <row r="634" customFormat="false" ht="15" hidden="false" customHeight="false" outlineLevel="0" collapsed="false">
      <c r="A634" s="1" t="s">
        <v>1923</v>
      </c>
      <c r="B634" s="1" t="n">
        <v>7365743.88903724</v>
      </c>
      <c r="C634" s="1" t="n">
        <v>0</v>
      </c>
      <c r="D634" s="1" t="n">
        <v>9766429.89216266</v>
      </c>
      <c r="E634" s="1" t="n">
        <v>11180643.3614293</v>
      </c>
      <c r="F634" s="1" t="n">
        <v>15312429.9219719</v>
      </c>
      <c r="G634" s="1" t="n">
        <v>8727275.04586222</v>
      </c>
      <c r="H634" s="1" t="n">
        <v>9502000.4748475</v>
      </c>
      <c r="I634" s="1" t="n">
        <v>8010993.93331069</v>
      </c>
      <c r="J634" s="1" t="n">
        <v>14212429.9093785</v>
      </c>
      <c r="K634" s="1" t="n">
        <v>156284557.41313</v>
      </c>
      <c r="L634" s="1" t="n">
        <v>3001.91932225224</v>
      </c>
      <c r="M634" s="2" t="n">
        <f aca="false">MEDIAN(B634:L634)</f>
        <v>9502000.4748475</v>
      </c>
      <c r="N634" s="1" t="n">
        <v>0.05313112164297</v>
      </c>
      <c r="O634" s="1"/>
      <c r="P634" s="4" t="s">
        <v>1924</v>
      </c>
      <c r="Q634" s="1" t="s">
        <v>1923</v>
      </c>
      <c r="R634" s="1" t="s">
        <v>1925</v>
      </c>
      <c r="S634" s="1" t="n">
        <v>371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DD0806"/>
    <pageSetUpPr fitToPage="false"/>
  </sheetPr>
  <dimension ref="A1:K1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1926</v>
      </c>
      <c r="H1" s="8" t="s">
        <v>1927</v>
      </c>
      <c r="I1" s="8" t="s">
        <v>1928</v>
      </c>
      <c r="J1" s="8" t="s">
        <v>1929</v>
      </c>
      <c r="K1" s="8" t="s">
        <v>1930</v>
      </c>
    </row>
    <row r="2" customFormat="false" ht="15" hidden="false" customHeight="false" outlineLevel="0" collapsed="false">
      <c r="A2" s="8" t="s">
        <v>1931</v>
      </c>
      <c r="B2" s="8" t="n">
        <v>9245</v>
      </c>
      <c r="C2" s="8" t="n">
        <v>8197</v>
      </c>
      <c r="D2" s="8" t="n">
        <v>7647</v>
      </c>
      <c r="E2" s="8" t="n">
        <v>7447</v>
      </c>
      <c r="F2" s="8" t="n">
        <v>2791</v>
      </c>
      <c r="G2" s="8" t="n">
        <v>7069</v>
      </c>
      <c r="H2" s="8" t="n">
        <v>2814</v>
      </c>
      <c r="I2" s="8" t="n">
        <v>4237</v>
      </c>
      <c r="J2" s="8" t="n">
        <v>2801</v>
      </c>
      <c r="K2" s="8" t="n">
        <v>6203</v>
      </c>
    </row>
    <row r="3" customFormat="false" ht="15" hidden="false" customHeight="false" outlineLevel="0" collapsed="false">
      <c r="A3" s="8" t="s">
        <v>1932</v>
      </c>
      <c r="B3" s="8" t="n">
        <v>1450</v>
      </c>
      <c r="C3" s="8" t="n">
        <v>2046</v>
      </c>
      <c r="D3" s="8" t="n">
        <v>2330</v>
      </c>
      <c r="E3" s="8" t="n">
        <v>1956</v>
      </c>
      <c r="F3" s="8" t="n">
        <v>1321</v>
      </c>
      <c r="G3" s="8" t="n">
        <v>1583</v>
      </c>
      <c r="H3" s="8" t="n">
        <v>1229</v>
      </c>
      <c r="I3" s="8" t="n">
        <v>4429</v>
      </c>
      <c r="J3" s="8" t="n">
        <v>1259</v>
      </c>
      <c r="K3" s="8" t="n">
        <v>1292</v>
      </c>
    </row>
    <row r="4" customFormat="false" ht="15" hidden="false" customHeight="false" outlineLevel="0" collapsed="false">
      <c r="A4" s="8" t="s">
        <v>1933</v>
      </c>
      <c r="B4" s="8" t="n">
        <v>445</v>
      </c>
      <c r="C4" s="8" t="n">
        <v>528</v>
      </c>
      <c r="D4" s="8" t="n">
        <v>662</v>
      </c>
      <c r="E4" s="8" t="n">
        <v>2365</v>
      </c>
      <c r="F4" s="8" t="n">
        <v>394</v>
      </c>
      <c r="G4" s="8" t="n">
        <v>2470</v>
      </c>
      <c r="H4" s="8" t="n">
        <v>2580</v>
      </c>
      <c r="I4" s="8" t="n">
        <v>2931</v>
      </c>
      <c r="J4" s="8" t="n">
        <v>2757</v>
      </c>
      <c r="K4" s="8" t="n">
        <v>2737</v>
      </c>
    </row>
    <row r="5" customFormat="false" ht="15" hidden="false" customHeight="false" outlineLevel="0" collapsed="false">
      <c r="A5" s="8" t="s">
        <v>1934</v>
      </c>
      <c r="B5" s="8" t="n">
        <v>1471</v>
      </c>
      <c r="C5" s="8" t="n">
        <v>1660</v>
      </c>
      <c r="D5" s="8" t="n">
        <v>242</v>
      </c>
      <c r="E5" s="8" t="n">
        <v>564</v>
      </c>
      <c r="F5" s="8" t="n">
        <v>1117</v>
      </c>
      <c r="G5" s="8" t="n">
        <v>344</v>
      </c>
      <c r="H5" s="8" t="n">
        <v>321</v>
      </c>
      <c r="I5" s="8" t="n">
        <v>1008</v>
      </c>
      <c r="J5" s="8" t="n">
        <v>246</v>
      </c>
      <c r="K5" s="8" t="n">
        <v>243</v>
      </c>
    </row>
    <row r="6" customFormat="false" ht="15" hidden="false" customHeight="false" outlineLevel="0" collapsed="false">
      <c r="A6" s="8" t="s">
        <v>1935</v>
      </c>
      <c r="B6" s="8" t="n">
        <v>274</v>
      </c>
      <c r="C6" s="8" t="n">
        <v>249</v>
      </c>
      <c r="D6" s="8" t="n">
        <v>297</v>
      </c>
      <c r="E6" s="8" t="n">
        <v>304</v>
      </c>
      <c r="F6" s="8" t="n">
        <v>134</v>
      </c>
      <c r="G6" s="8" t="n">
        <v>1582</v>
      </c>
      <c r="H6" s="8" t="n">
        <v>928</v>
      </c>
      <c r="I6" s="8" t="n">
        <v>377</v>
      </c>
      <c r="J6" s="8" t="n">
        <v>1077</v>
      </c>
      <c r="K6" s="8" t="n">
        <v>1177</v>
      </c>
    </row>
    <row r="7" customFormat="false" ht="15" hidden="false" customHeight="false" outlineLevel="0" collapsed="false">
      <c r="A7" s="8" t="s">
        <v>1936</v>
      </c>
      <c r="B7" s="8" t="n">
        <v>759</v>
      </c>
      <c r="C7" s="8" t="n">
        <v>360</v>
      </c>
      <c r="D7" s="8" t="n">
        <v>247</v>
      </c>
      <c r="E7" s="8" t="n">
        <v>431</v>
      </c>
      <c r="F7" s="8" t="n">
        <v>413</v>
      </c>
      <c r="G7" s="8" t="n">
        <v>417</v>
      </c>
      <c r="H7" s="8" t="n">
        <v>575</v>
      </c>
      <c r="I7" s="8" t="n">
        <v>1397</v>
      </c>
      <c r="J7" s="8" t="n">
        <v>332</v>
      </c>
      <c r="K7" s="8" t="n">
        <v>1412</v>
      </c>
    </row>
    <row r="8" customFormat="false" ht="15" hidden="false" customHeight="false" outlineLevel="0" collapsed="false">
      <c r="A8" s="8" t="s">
        <v>1937</v>
      </c>
      <c r="B8" s="8" t="n">
        <v>870</v>
      </c>
      <c r="C8" s="8" t="n">
        <v>136</v>
      </c>
      <c r="D8" s="8" t="n">
        <v>373</v>
      </c>
      <c r="E8" s="8" t="n">
        <v>667</v>
      </c>
      <c r="F8" s="8" t="n">
        <v>30</v>
      </c>
      <c r="G8" s="8" t="n">
        <v>161</v>
      </c>
      <c r="H8" s="8" t="n">
        <v>329</v>
      </c>
      <c r="I8" s="8" t="n">
        <v>2095</v>
      </c>
      <c r="J8" s="8" t="n">
        <v>110</v>
      </c>
      <c r="K8" s="8" t="n">
        <v>14</v>
      </c>
    </row>
    <row r="9" customFormat="false" ht="15" hidden="false" customHeight="false" outlineLevel="0" collapsed="false">
      <c r="A9" s="8" t="s">
        <v>1938</v>
      </c>
      <c r="B9" s="8" t="n">
        <v>801</v>
      </c>
      <c r="C9" s="8" t="n">
        <v>547</v>
      </c>
      <c r="D9" s="8" t="n">
        <v>215</v>
      </c>
      <c r="E9" s="8" t="n">
        <v>396</v>
      </c>
      <c r="F9" s="8" t="n">
        <v>1094</v>
      </c>
      <c r="G9" s="8" t="n">
        <v>176</v>
      </c>
      <c r="H9" s="8" t="n">
        <v>203</v>
      </c>
      <c r="I9" s="8" t="n">
        <v>552</v>
      </c>
      <c r="J9" s="8" t="n">
        <v>333</v>
      </c>
      <c r="K9" s="8" t="n">
        <v>284</v>
      </c>
    </row>
    <row r="10" customFormat="false" ht="15" hidden="false" customHeight="false" outlineLevel="0" collapsed="false">
      <c r="A10" s="8" t="s">
        <v>1939</v>
      </c>
      <c r="B10" s="8" t="n">
        <v>418</v>
      </c>
      <c r="C10" s="8" t="n">
        <v>133</v>
      </c>
      <c r="D10" s="8" t="n">
        <v>392</v>
      </c>
      <c r="E10" s="8" t="n">
        <v>647</v>
      </c>
      <c r="F10" s="8" t="n">
        <v>23</v>
      </c>
      <c r="G10" s="8" t="n">
        <v>245</v>
      </c>
      <c r="H10" s="8" t="n">
        <v>400</v>
      </c>
      <c r="I10" s="8" t="n">
        <v>2067</v>
      </c>
      <c r="J10" s="8" t="n">
        <v>151</v>
      </c>
      <c r="K10" s="8" t="n">
        <v>0</v>
      </c>
    </row>
    <row r="11" customFormat="false" ht="15" hidden="false" customHeight="false" outlineLevel="0" collapsed="false">
      <c r="A11" s="8" t="s">
        <v>1940</v>
      </c>
      <c r="B11" s="8" t="n">
        <v>208</v>
      </c>
      <c r="C11" s="8" t="n">
        <v>153</v>
      </c>
      <c r="D11" s="8" t="n">
        <v>137</v>
      </c>
      <c r="E11" s="8" t="n">
        <v>362</v>
      </c>
      <c r="F11" s="8" t="n">
        <v>172</v>
      </c>
      <c r="G11" s="8" t="n">
        <v>427</v>
      </c>
      <c r="H11" s="8" t="n">
        <v>288</v>
      </c>
      <c r="I11" s="8" t="n">
        <v>1850</v>
      </c>
      <c r="J11" s="8" t="n">
        <v>337</v>
      </c>
      <c r="K11" s="8" t="n">
        <v>428</v>
      </c>
    </row>
    <row r="12" customFormat="false" ht="15" hidden="false" customHeight="false" outlineLevel="0" collapsed="false">
      <c r="A12" s="8" t="s">
        <v>1941</v>
      </c>
      <c r="B12" s="8" t="n">
        <v>1323</v>
      </c>
      <c r="C12" s="8" t="n">
        <v>11</v>
      </c>
      <c r="D12" s="8" t="n">
        <v>2</v>
      </c>
      <c r="E12" s="8" t="n">
        <v>2632</v>
      </c>
      <c r="F12" s="8" t="n">
        <v>5</v>
      </c>
      <c r="G12" s="8" t="n">
        <v>8</v>
      </c>
      <c r="H12" s="8" t="n">
        <v>0</v>
      </c>
      <c r="I12" s="8" t="n">
        <v>0</v>
      </c>
      <c r="J12" s="8" t="n">
        <v>1</v>
      </c>
      <c r="K12" s="8" t="n">
        <v>1</v>
      </c>
    </row>
    <row r="13" customFormat="false" ht="15" hidden="false" customHeight="false" outlineLevel="0" collapsed="false">
      <c r="A13" s="8" t="s">
        <v>1942</v>
      </c>
      <c r="B13" s="8" t="n">
        <v>310</v>
      </c>
      <c r="C13" s="8" t="n">
        <v>4</v>
      </c>
      <c r="D13" s="8" t="n">
        <v>606</v>
      </c>
      <c r="E13" s="8" t="n">
        <v>705</v>
      </c>
      <c r="F13" s="8" t="n">
        <v>1</v>
      </c>
      <c r="G13" s="8" t="n">
        <v>556</v>
      </c>
      <c r="H13" s="8" t="n">
        <v>1073</v>
      </c>
      <c r="I13" s="8" t="n">
        <v>24</v>
      </c>
      <c r="J13" s="8" t="n">
        <v>1</v>
      </c>
      <c r="K13" s="8" t="n">
        <v>543</v>
      </c>
    </row>
    <row r="14" customFormat="false" ht="15" hidden="false" customHeight="false" outlineLevel="0" collapsed="false">
      <c r="A14" s="8" t="s">
        <v>1943</v>
      </c>
      <c r="B14" s="8" t="n">
        <v>709</v>
      </c>
      <c r="C14" s="8" t="n">
        <v>612</v>
      </c>
      <c r="D14" s="8" t="n">
        <v>157</v>
      </c>
      <c r="E14" s="8" t="n">
        <v>275</v>
      </c>
      <c r="F14" s="8" t="n">
        <v>650</v>
      </c>
      <c r="G14" s="8" t="n">
        <v>178</v>
      </c>
      <c r="H14" s="8" t="n">
        <v>133</v>
      </c>
      <c r="I14" s="8" t="n">
        <v>632</v>
      </c>
      <c r="J14" s="8" t="n">
        <v>168</v>
      </c>
      <c r="K14" s="8" t="n">
        <v>137</v>
      </c>
    </row>
    <row r="15" customFormat="false" ht="15" hidden="false" customHeight="false" outlineLevel="0" collapsed="false">
      <c r="A15" s="8" t="s">
        <v>1944</v>
      </c>
      <c r="B15" s="8" t="n">
        <v>139</v>
      </c>
      <c r="C15" s="8" t="n">
        <v>10</v>
      </c>
      <c r="D15" s="8" t="n">
        <v>1704</v>
      </c>
      <c r="E15" s="8" t="n">
        <v>0</v>
      </c>
      <c r="F15" s="8" t="n">
        <v>1140</v>
      </c>
      <c r="G15" s="8" t="n">
        <v>67</v>
      </c>
      <c r="H15" s="8" t="n">
        <v>0</v>
      </c>
      <c r="I15" s="8" t="n">
        <v>0</v>
      </c>
      <c r="J15" s="8" t="n">
        <v>0</v>
      </c>
      <c r="K15" s="8" t="n">
        <v>0</v>
      </c>
    </row>
    <row r="16" customFormat="false" ht="15" hidden="false" customHeight="false" outlineLevel="0" collapsed="false">
      <c r="A16" s="8" t="s">
        <v>1945</v>
      </c>
      <c r="B16" s="8" t="n">
        <v>60</v>
      </c>
      <c r="C16" s="8" t="n">
        <v>33</v>
      </c>
      <c r="D16" s="8" t="n">
        <v>50</v>
      </c>
      <c r="E16" s="8" t="n">
        <v>33</v>
      </c>
      <c r="F16" s="8" t="n">
        <v>22</v>
      </c>
      <c r="G16" s="8" t="n">
        <v>315</v>
      </c>
      <c r="H16" s="8" t="n">
        <v>216</v>
      </c>
      <c r="I16" s="8" t="n">
        <v>284</v>
      </c>
      <c r="J16" s="8" t="n">
        <v>243</v>
      </c>
      <c r="K16" s="8" t="n">
        <v>422</v>
      </c>
    </row>
    <row r="17" customFormat="false" ht="15" hidden="false" customHeight="false" outlineLevel="0" collapsed="false">
      <c r="A17" s="8" t="s">
        <v>1946</v>
      </c>
      <c r="B17" s="8" t="n">
        <v>82</v>
      </c>
      <c r="C17" s="8" t="n">
        <v>67</v>
      </c>
      <c r="D17" s="8" t="n">
        <v>59</v>
      </c>
      <c r="E17" s="8" t="n">
        <v>58</v>
      </c>
      <c r="F17" s="8" t="n">
        <v>23</v>
      </c>
      <c r="G17" s="8" t="n">
        <v>412</v>
      </c>
      <c r="H17" s="8" t="n">
        <v>266</v>
      </c>
      <c r="I17" s="8" t="n">
        <v>187</v>
      </c>
      <c r="J17" s="8" t="n">
        <v>276</v>
      </c>
      <c r="K17" s="8" t="n">
        <v>3</v>
      </c>
    </row>
    <row r="18" customFormat="false" ht="15" hidden="false" customHeight="false" outlineLevel="0" collapsed="false">
      <c r="A18" s="8" t="s">
        <v>1947</v>
      </c>
      <c r="B18" s="8" t="n">
        <v>92</v>
      </c>
      <c r="C18" s="8" t="n">
        <v>50</v>
      </c>
      <c r="D18" s="8" t="n">
        <v>46</v>
      </c>
      <c r="E18" s="8" t="n">
        <v>17</v>
      </c>
      <c r="F18" s="8" t="n">
        <v>8</v>
      </c>
      <c r="G18" s="8" t="n">
        <v>119</v>
      </c>
      <c r="H18" s="8" t="n">
        <v>85</v>
      </c>
      <c r="I18" s="8" t="n">
        <v>282</v>
      </c>
      <c r="J18" s="8" t="n">
        <v>241</v>
      </c>
      <c r="K18" s="8" t="n">
        <v>489</v>
      </c>
    </row>
    <row r="19" customFormat="false" ht="15" hidden="false" customHeight="false" outlineLevel="0" collapsed="false">
      <c r="A19" s="8" t="s">
        <v>1948</v>
      </c>
      <c r="B19" s="8" t="n">
        <v>57</v>
      </c>
      <c r="C19" s="8" t="n">
        <v>50</v>
      </c>
      <c r="D19" s="8" t="n">
        <v>58</v>
      </c>
      <c r="E19" s="8" t="n">
        <v>11</v>
      </c>
      <c r="F19" s="8" t="n">
        <v>21</v>
      </c>
      <c r="G19" s="8" t="n">
        <v>169</v>
      </c>
      <c r="H19" s="8" t="n">
        <v>145</v>
      </c>
      <c r="I19" s="8" t="n">
        <v>191</v>
      </c>
      <c r="J19" s="8" t="n">
        <v>223</v>
      </c>
      <c r="K19" s="8" t="n">
        <v>326</v>
      </c>
    </row>
    <row r="20" customFormat="false" ht="15" hidden="false" customHeight="false" outlineLevel="0" collapsed="false">
      <c r="A20" s="8" t="s">
        <v>1949</v>
      </c>
      <c r="B20" s="8" t="n">
        <v>62</v>
      </c>
      <c r="C20" s="8" t="n">
        <v>77</v>
      </c>
      <c r="D20" s="8" t="n">
        <v>66</v>
      </c>
      <c r="E20" s="8" t="n">
        <v>71</v>
      </c>
      <c r="F20" s="8" t="n">
        <v>35</v>
      </c>
      <c r="G20" s="8" t="n">
        <v>125</v>
      </c>
      <c r="H20" s="8" t="n">
        <v>124</v>
      </c>
      <c r="I20" s="8" t="n">
        <v>218</v>
      </c>
      <c r="J20" s="8" t="n">
        <v>263</v>
      </c>
      <c r="K20" s="8" t="n">
        <v>130</v>
      </c>
    </row>
    <row r="21" customFormat="false" ht="15" hidden="false" customHeight="false" outlineLevel="0" collapsed="false">
      <c r="A21" s="8" t="s">
        <v>1950</v>
      </c>
      <c r="B21" s="8" t="n">
        <v>71</v>
      </c>
      <c r="C21" s="8" t="n">
        <v>34</v>
      </c>
      <c r="D21" s="8" t="n">
        <v>79</v>
      </c>
      <c r="E21" s="8" t="n">
        <v>62</v>
      </c>
      <c r="F21" s="8" t="n">
        <v>30</v>
      </c>
      <c r="G21" s="8" t="n">
        <v>141</v>
      </c>
      <c r="H21" s="8" t="n">
        <v>167</v>
      </c>
      <c r="I21" s="8" t="n">
        <v>275</v>
      </c>
      <c r="J21" s="8" t="n">
        <v>116</v>
      </c>
      <c r="K21" s="8" t="n">
        <v>115</v>
      </c>
    </row>
    <row r="22" customFormat="false" ht="15" hidden="false" customHeight="false" outlineLevel="0" collapsed="false">
      <c r="A22" s="8" t="s">
        <v>1951</v>
      </c>
      <c r="B22" s="8" t="n">
        <v>166</v>
      </c>
      <c r="C22" s="8" t="n">
        <v>42</v>
      </c>
      <c r="D22" s="8" t="n">
        <v>1</v>
      </c>
      <c r="E22" s="8" t="n">
        <v>271</v>
      </c>
      <c r="F22" s="8" t="n">
        <v>0</v>
      </c>
      <c r="G22" s="8" t="n">
        <v>47</v>
      </c>
      <c r="H22" s="8" t="n">
        <v>71</v>
      </c>
      <c r="I22" s="8" t="n">
        <v>426</v>
      </c>
      <c r="J22" s="8" t="n">
        <v>29</v>
      </c>
      <c r="K22" s="8" t="n">
        <v>0</v>
      </c>
    </row>
    <row r="23" customFormat="false" ht="15" hidden="false" customHeight="false" outlineLevel="0" collapsed="false">
      <c r="A23" s="8" t="s">
        <v>1952</v>
      </c>
      <c r="B23" s="8" t="n">
        <v>53</v>
      </c>
      <c r="C23" s="8" t="n">
        <v>39</v>
      </c>
      <c r="D23" s="8" t="n">
        <v>31</v>
      </c>
      <c r="E23" s="8" t="n">
        <v>11</v>
      </c>
      <c r="F23" s="8" t="n">
        <v>17</v>
      </c>
      <c r="G23" s="8" t="n">
        <v>156</v>
      </c>
      <c r="H23" s="8" t="n">
        <v>91</v>
      </c>
      <c r="I23" s="8" t="n">
        <v>129</v>
      </c>
      <c r="J23" s="8" t="n">
        <v>171</v>
      </c>
      <c r="K23" s="8" t="n">
        <v>223</v>
      </c>
    </row>
    <row r="24" customFormat="false" ht="15" hidden="false" customHeight="false" outlineLevel="0" collapsed="false">
      <c r="A24" s="8" t="s">
        <v>1953</v>
      </c>
      <c r="B24" s="8" t="n">
        <v>51</v>
      </c>
      <c r="C24" s="8" t="n">
        <v>14</v>
      </c>
      <c r="D24" s="8" t="n">
        <v>33</v>
      </c>
      <c r="E24" s="8" t="n">
        <v>26</v>
      </c>
      <c r="F24" s="8" t="n">
        <v>12</v>
      </c>
      <c r="G24" s="8" t="n">
        <v>176</v>
      </c>
      <c r="H24" s="8" t="n">
        <v>139</v>
      </c>
      <c r="I24" s="8" t="n">
        <v>142</v>
      </c>
      <c r="J24" s="8" t="n">
        <v>89</v>
      </c>
      <c r="K24" s="8" t="n">
        <v>179</v>
      </c>
    </row>
    <row r="25" customFormat="false" ht="15" hidden="false" customHeight="false" outlineLevel="0" collapsed="false">
      <c r="A25" s="8" t="s">
        <v>1954</v>
      </c>
      <c r="B25" s="8" t="n">
        <v>36</v>
      </c>
      <c r="C25" s="8" t="n">
        <v>26</v>
      </c>
      <c r="D25" s="8" t="n">
        <v>22</v>
      </c>
      <c r="E25" s="8" t="n">
        <v>10</v>
      </c>
      <c r="F25" s="8" t="n">
        <v>6</v>
      </c>
      <c r="G25" s="8" t="n">
        <v>97</v>
      </c>
      <c r="H25" s="8" t="n">
        <v>80</v>
      </c>
      <c r="I25" s="8" t="n">
        <v>64</v>
      </c>
      <c r="J25" s="8" t="n">
        <v>126</v>
      </c>
      <c r="K25" s="8" t="n">
        <v>176</v>
      </c>
    </row>
    <row r="26" customFormat="false" ht="15" hidden="false" customHeight="false" outlineLevel="0" collapsed="false">
      <c r="A26" s="8" t="s">
        <v>1955</v>
      </c>
      <c r="B26" s="8" t="n">
        <v>32</v>
      </c>
      <c r="C26" s="8" t="n">
        <v>8</v>
      </c>
      <c r="D26" s="8" t="n">
        <v>46</v>
      </c>
      <c r="E26" s="8" t="n">
        <v>48</v>
      </c>
      <c r="F26" s="8" t="n">
        <v>35</v>
      </c>
      <c r="G26" s="8" t="n">
        <v>79</v>
      </c>
      <c r="H26" s="8" t="n">
        <v>71</v>
      </c>
      <c r="I26" s="8" t="n">
        <v>190</v>
      </c>
      <c r="J26" s="8" t="n">
        <v>50</v>
      </c>
      <c r="K26" s="8" t="n">
        <v>80</v>
      </c>
    </row>
    <row r="27" customFormat="false" ht="15" hidden="false" customHeight="false" outlineLevel="0" collapsed="false">
      <c r="A27" s="8" t="s">
        <v>1956</v>
      </c>
      <c r="B27" s="8" t="n">
        <v>35</v>
      </c>
      <c r="C27" s="8" t="n">
        <v>65</v>
      </c>
      <c r="D27" s="8" t="n">
        <v>24</v>
      </c>
      <c r="E27" s="8" t="n">
        <v>24</v>
      </c>
      <c r="F27" s="8" t="n">
        <v>16</v>
      </c>
      <c r="G27" s="8" t="n">
        <v>294</v>
      </c>
      <c r="H27" s="8" t="n">
        <v>50</v>
      </c>
      <c r="I27" s="8" t="n">
        <v>29</v>
      </c>
      <c r="J27" s="8" t="n">
        <v>25</v>
      </c>
      <c r="K27" s="8" t="n">
        <v>44</v>
      </c>
    </row>
    <row r="28" customFormat="false" ht="15" hidden="false" customHeight="false" outlineLevel="0" collapsed="false">
      <c r="A28" s="8" t="s">
        <v>1957</v>
      </c>
      <c r="B28" s="8" t="n">
        <v>44</v>
      </c>
      <c r="C28" s="8" t="n">
        <v>13</v>
      </c>
      <c r="D28" s="8" t="n">
        <v>42</v>
      </c>
      <c r="E28" s="8" t="n">
        <v>21</v>
      </c>
      <c r="F28" s="8" t="n">
        <v>7</v>
      </c>
      <c r="G28" s="8" t="n">
        <v>108</v>
      </c>
      <c r="H28" s="8" t="n">
        <v>78</v>
      </c>
      <c r="I28" s="8" t="n">
        <v>46</v>
      </c>
      <c r="J28" s="8" t="n">
        <v>70</v>
      </c>
      <c r="K28" s="8" t="n">
        <v>151</v>
      </c>
    </row>
    <row r="29" customFormat="false" ht="15" hidden="false" customHeight="false" outlineLevel="0" collapsed="false">
      <c r="A29" s="8" t="s">
        <v>1958</v>
      </c>
      <c r="B29" s="8" t="n">
        <v>117</v>
      </c>
      <c r="C29" s="8" t="n">
        <v>51</v>
      </c>
      <c r="D29" s="8" t="n">
        <v>53</v>
      </c>
      <c r="E29" s="8" t="n">
        <v>222</v>
      </c>
      <c r="F29" s="8" t="n">
        <v>11</v>
      </c>
      <c r="G29" s="8" t="n">
        <v>6</v>
      </c>
      <c r="H29" s="8" t="n">
        <v>5</v>
      </c>
      <c r="I29" s="8" t="n">
        <v>4</v>
      </c>
      <c r="J29" s="8" t="n">
        <v>10</v>
      </c>
      <c r="K29" s="8" t="n">
        <v>0</v>
      </c>
    </row>
    <row r="30" customFormat="false" ht="15" hidden="false" customHeight="false" outlineLevel="0" collapsed="false">
      <c r="A30" s="8" t="s">
        <v>1959</v>
      </c>
      <c r="B30" s="8" t="n">
        <v>13</v>
      </c>
      <c r="C30" s="8" t="n">
        <v>11</v>
      </c>
      <c r="D30" s="8" t="n">
        <v>9</v>
      </c>
      <c r="E30" s="8" t="n">
        <v>0</v>
      </c>
      <c r="F30" s="8" t="n">
        <v>3</v>
      </c>
      <c r="G30" s="8" t="n">
        <v>54</v>
      </c>
      <c r="H30" s="8" t="n">
        <v>51</v>
      </c>
      <c r="I30" s="8" t="n">
        <v>65</v>
      </c>
      <c r="J30" s="8" t="n">
        <v>60</v>
      </c>
      <c r="K30" s="8" t="n">
        <v>155</v>
      </c>
    </row>
    <row r="31" customFormat="false" ht="15" hidden="false" customHeight="false" outlineLevel="0" collapsed="false">
      <c r="A31" s="8" t="s">
        <v>1960</v>
      </c>
      <c r="B31" s="8" t="n">
        <v>15</v>
      </c>
      <c r="C31" s="8" t="n">
        <v>29</v>
      </c>
      <c r="D31" s="8" t="n">
        <v>52</v>
      </c>
      <c r="E31" s="8" t="n">
        <v>49</v>
      </c>
      <c r="F31" s="8" t="n">
        <v>24</v>
      </c>
      <c r="G31" s="8" t="n">
        <v>16</v>
      </c>
      <c r="H31" s="8" t="n">
        <v>7</v>
      </c>
      <c r="I31" s="8" t="n">
        <v>193</v>
      </c>
      <c r="J31" s="8" t="n">
        <v>2</v>
      </c>
      <c r="K31" s="8" t="n">
        <v>14</v>
      </c>
    </row>
    <row r="32" customFormat="false" ht="15" hidden="false" customHeight="false" outlineLevel="0" collapsed="false">
      <c r="A32" s="8" t="s">
        <v>1961</v>
      </c>
      <c r="B32" s="8" t="n">
        <v>13</v>
      </c>
      <c r="C32" s="8" t="n">
        <v>124</v>
      </c>
      <c r="D32" s="8" t="n">
        <v>66</v>
      </c>
      <c r="E32" s="8" t="n">
        <v>100</v>
      </c>
      <c r="F32" s="8" t="n">
        <v>78</v>
      </c>
      <c r="G32" s="8" t="n">
        <v>0</v>
      </c>
      <c r="H32" s="8" t="n">
        <v>0</v>
      </c>
      <c r="I32" s="8" t="n">
        <v>0</v>
      </c>
      <c r="J32" s="8" t="n">
        <v>0</v>
      </c>
      <c r="K32" s="8" t="n">
        <v>0</v>
      </c>
    </row>
    <row r="33" customFormat="false" ht="15" hidden="false" customHeight="false" outlineLevel="0" collapsed="false">
      <c r="A33" s="8" t="s">
        <v>1962</v>
      </c>
      <c r="B33" s="8" t="n">
        <v>61</v>
      </c>
      <c r="C33" s="8" t="n">
        <v>46</v>
      </c>
      <c r="D33" s="8" t="n">
        <v>39</v>
      </c>
      <c r="E33" s="8" t="n">
        <v>26</v>
      </c>
      <c r="F33" s="8" t="n">
        <v>32</v>
      </c>
      <c r="G33" s="8" t="n">
        <v>32</v>
      </c>
      <c r="H33" s="8" t="n">
        <v>30</v>
      </c>
      <c r="I33" s="8" t="n">
        <v>55</v>
      </c>
      <c r="J33" s="8" t="n">
        <v>3</v>
      </c>
      <c r="K33" s="8" t="n">
        <v>26</v>
      </c>
    </row>
    <row r="34" customFormat="false" ht="15" hidden="false" customHeight="false" outlineLevel="0" collapsed="false">
      <c r="A34" s="8" t="s">
        <v>1963</v>
      </c>
      <c r="B34" s="8" t="n">
        <v>20</v>
      </c>
      <c r="C34" s="8" t="n">
        <v>47</v>
      </c>
      <c r="D34" s="8" t="n">
        <v>26</v>
      </c>
      <c r="E34" s="8" t="n">
        <v>44</v>
      </c>
      <c r="F34" s="8" t="n">
        <v>36</v>
      </c>
      <c r="G34" s="8" t="n">
        <v>24</v>
      </c>
      <c r="H34" s="8" t="n">
        <v>2</v>
      </c>
      <c r="I34" s="8" t="n">
        <v>118</v>
      </c>
      <c r="J34" s="8" t="n">
        <v>2</v>
      </c>
      <c r="K34" s="8" t="n">
        <v>19</v>
      </c>
    </row>
    <row r="35" customFormat="false" ht="15" hidden="false" customHeight="false" outlineLevel="0" collapsed="false">
      <c r="A35" s="8" t="s">
        <v>1964</v>
      </c>
      <c r="B35" s="8" t="n">
        <v>7</v>
      </c>
      <c r="C35" s="8" t="n">
        <v>3</v>
      </c>
      <c r="D35" s="8" t="n">
        <v>7</v>
      </c>
      <c r="E35" s="8" t="n">
        <v>3</v>
      </c>
      <c r="F35" s="8" t="n">
        <v>1</v>
      </c>
      <c r="G35" s="8" t="n">
        <v>55</v>
      </c>
      <c r="H35" s="8" t="n">
        <v>28</v>
      </c>
      <c r="I35" s="8" t="n">
        <v>44</v>
      </c>
      <c r="J35" s="8" t="n">
        <v>31</v>
      </c>
      <c r="K35" s="8" t="n">
        <v>91</v>
      </c>
    </row>
    <row r="36" customFormat="false" ht="15" hidden="false" customHeight="false" outlineLevel="0" collapsed="false">
      <c r="A36" s="8" t="s">
        <v>1965</v>
      </c>
      <c r="B36" s="8" t="n">
        <v>18</v>
      </c>
      <c r="C36" s="8" t="n">
        <v>10</v>
      </c>
      <c r="D36" s="8" t="n">
        <v>20</v>
      </c>
      <c r="E36" s="8" t="n">
        <v>24</v>
      </c>
      <c r="F36" s="8" t="n">
        <v>12</v>
      </c>
      <c r="G36" s="8" t="n">
        <v>42</v>
      </c>
      <c r="H36" s="8" t="n">
        <v>22</v>
      </c>
      <c r="I36" s="8" t="n">
        <v>54</v>
      </c>
      <c r="J36" s="8" t="n">
        <v>11</v>
      </c>
      <c r="K36" s="8" t="n">
        <v>21</v>
      </c>
    </row>
    <row r="37" customFormat="false" ht="15" hidden="false" customHeight="false" outlineLevel="0" collapsed="false">
      <c r="A37" s="8" t="s">
        <v>1966</v>
      </c>
      <c r="B37" s="8" t="n">
        <v>28</v>
      </c>
      <c r="C37" s="8" t="n">
        <v>3</v>
      </c>
      <c r="D37" s="8" t="n">
        <v>28</v>
      </c>
      <c r="E37" s="8" t="n">
        <v>2</v>
      </c>
      <c r="F37" s="8" t="n">
        <v>10</v>
      </c>
      <c r="G37" s="8" t="n">
        <v>11</v>
      </c>
      <c r="H37" s="8" t="n">
        <v>20</v>
      </c>
      <c r="I37" s="8" t="n">
        <v>75</v>
      </c>
      <c r="J37" s="8" t="n">
        <v>8</v>
      </c>
      <c r="K37" s="8" t="n">
        <v>34</v>
      </c>
    </row>
    <row r="38" customFormat="false" ht="15" hidden="false" customHeight="false" outlineLevel="0" collapsed="false">
      <c r="A38" s="8" t="s">
        <v>1967</v>
      </c>
      <c r="B38" s="8" t="n">
        <v>19</v>
      </c>
      <c r="C38" s="8" t="n">
        <v>16</v>
      </c>
      <c r="D38" s="8" t="n">
        <v>6</v>
      </c>
      <c r="E38" s="8" t="n">
        <v>45</v>
      </c>
      <c r="F38" s="8" t="n">
        <v>3</v>
      </c>
      <c r="G38" s="8" t="n">
        <v>39</v>
      </c>
      <c r="H38" s="8" t="n">
        <v>21</v>
      </c>
      <c r="I38" s="8" t="n">
        <v>23</v>
      </c>
      <c r="J38" s="8" t="n">
        <v>14</v>
      </c>
      <c r="K38" s="8" t="n">
        <v>28</v>
      </c>
    </row>
    <row r="39" customFormat="false" ht="15" hidden="false" customHeight="false" outlineLevel="0" collapsed="false">
      <c r="A39" s="8" t="s">
        <v>1968</v>
      </c>
      <c r="B39" s="8" t="n">
        <v>15</v>
      </c>
      <c r="C39" s="8" t="n">
        <v>2</v>
      </c>
      <c r="D39" s="8" t="n">
        <v>3</v>
      </c>
      <c r="E39" s="8" t="n">
        <v>2</v>
      </c>
      <c r="F39" s="8" t="n">
        <v>0</v>
      </c>
      <c r="G39" s="8" t="n">
        <v>48</v>
      </c>
      <c r="H39" s="8" t="n">
        <v>18</v>
      </c>
      <c r="I39" s="8" t="n">
        <v>43</v>
      </c>
      <c r="J39" s="8" t="n">
        <v>12</v>
      </c>
      <c r="K39" s="8" t="n">
        <v>67</v>
      </c>
    </row>
    <row r="40" customFormat="false" ht="15" hidden="false" customHeight="false" outlineLevel="0" collapsed="false">
      <c r="A40" s="8" t="s">
        <v>1969</v>
      </c>
      <c r="B40" s="8" t="n">
        <v>4</v>
      </c>
      <c r="C40" s="8" t="n">
        <v>5</v>
      </c>
      <c r="D40" s="8" t="n">
        <v>3</v>
      </c>
      <c r="E40" s="8" t="n">
        <v>20</v>
      </c>
      <c r="F40" s="8" t="n">
        <v>2</v>
      </c>
      <c r="G40" s="8" t="n">
        <v>28</v>
      </c>
      <c r="H40" s="8" t="n">
        <v>19</v>
      </c>
      <c r="I40" s="8" t="n">
        <v>94</v>
      </c>
      <c r="J40" s="8" t="n">
        <v>5</v>
      </c>
      <c r="K40" s="8" t="n">
        <v>19</v>
      </c>
    </row>
    <row r="41" customFormat="false" ht="15" hidden="false" customHeight="false" outlineLevel="0" collapsed="false">
      <c r="A41" s="8" t="s">
        <v>1970</v>
      </c>
      <c r="B41" s="8" t="n">
        <v>23</v>
      </c>
      <c r="C41" s="8" t="n">
        <v>35</v>
      </c>
      <c r="D41" s="8" t="n">
        <v>12</v>
      </c>
      <c r="E41" s="8" t="n">
        <v>9</v>
      </c>
      <c r="F41" s="8" t="n">
        <v>44</v>
      </c>
      <c r="G41" s="8" t="n">
        <v>11</v>
      </c>
      <c r="H41" s="8" t="n">
        <v>13</v>
      </c>
      <c r="I41" s="8" t="n">
        <v>21</v>
      </c>
      <c r="J41" s="8" t="n">
        <v>12</v>
      </c>
      <c r="K41" s="8" t="n">
        <v>10</v>
      </c>
    </row>
    <row r="42" customFormat="false" ht="15" hidden="false" customHeight="false" outlineLevel="0" collapsed="false">
      <c r="A42" s="8" t="s">
        <v>1971</v>
      </c>
      <c r="B42" s="8" t="n">
        <v>1</v>
      </c>
      <c r="C42" s="8" t="n">
        <v>35</v>
      </c>
      <c r="D42" s="8" t="n">
        <v>19</v>
      </c>
      <c r="E42" s="8" t="n">
        <v>9</v>
      </c>
      <c r="F42" s="8" t="n">
        <v>0</v>
      </c>
      <c r="G42" s="8" t="n">
        <v>19</v>
      </c>
      <c r="H42" s="8" t="n">
        <v>48</v>
      </c>
      <c r="I42" s="8" t="n">
        <v>0</v>
      </c>
      <c r="J42" s="8" t="n">
        <v>17</v>
      </c>
      <c r="K42" s="8" t="n">
        <v>42</v>
      </c>
    </row>
    <row r="43" customFormat="false" ht="15" hidden="false" customHeight="false" outlineLevel="0" collapsed="false">
      <c r="A43" s="8" t="s">
        <v>1972</v>
      </c>
      <c r="B43" s="8" t="n">
        <v>8</v>
      </c>
      <c r="C43" s="8" t="n">
        <v>47</v>
      </c>
      <c r="D43" s="8" t="n">
        <v>25</v>
      </c>
      <c r="E43" s="8" t="n">
        <v>53</v>
      </c>
      <c r="F43" s="8" t="n">
        <v>48</v>
      </c>
      <c r="G43" s="8" t="n">
        <v>0</v>
      </c>
      <c r="H43" s="8" t="n">
        <v>1</v>
      </c>
      <c r="I43" s="8" t="n">
        <v>0</v>
      </c>
      <c r="J43" s="8" t="n">
        <v>0</v>
      </c>
      <c r="K43" s="8" t="n">
        <v>0</v>
      </c>
    </row>
    <row r="44" customFormat="false" ht="15" hidden="false" customHeight="false" outlineLevel="0" collapsed="false">
      <c r="A44" s="8" t="s">
        <v>1973</v>
      </c>
      <c r="B44" s="8" t="n">
        <v>13</v>
      </c>
      <c r="C44" s="8" t="n">
        <v>6</v>
      </c>
      <c r="D44" s="8" t="n">
        <v>7</v>
      </c>
      <c r="E44" s="8" t="n">
        <v>8</v>
      </c>
      <c r="F44" s="8" t="n">
        <v>12</v>
      </c>
      <c r="G44" s="8" t="n">
        <v>11</v>
      </c>
      <c r="H44" s="8" t="n">
        <v>17</v>
      </c>
      <c r="I44" s="8" t="n">
        <v>35</v>
      </c>
      <c r="J44" s="8" t="n">
        <v>10</v>
      </c>
      <c r="K44" s="8" t="n">
        <v>25</v>
      </c>
    </row>
    <row r="45" customFormat="false" ht="15" hidden="false" customHeight="false" outlineLevel="0" collapsed="false">
      <c r="A45" s="8" t="s">
        <v>1974</v>
      </c>
      <c r="B45" s="8" t="n">
        <v>3</v>
      </c>
      <c r="C45" s="8" t="n">
        <v>25</v>
      </c>
      <c r="D45" s="8" t="n">
        <v>7</v>
      </c>
      <c r="E45" s="8" t="n">
        <v>6</v>
      </c>
      <c r="F45" s="8" t="n">
        <v>3</v>
      </c>
      <c r="G45" s="8" t="n">
        <v>24</v>
      </c>
      <c r="H45" s="8" t="n">
        <v>26</v>
      </c>
      <c r="I45" s="8" t="n">
        <v>24</v>
      </c>
      <c r="J45" s="8" t="n">
        <v>5</v>
      </c>
      <c r="K45" s="8" t="n">
        <v>10</v>
      </c>
    </row>
    <row r="46" customFormat="false" ht="15" hidden="false" customHeight="false" outlineLevel="0" collapsed="false">
      <c r="A46" s="8" t="s">
        <v>1975</v>
      </c>
      <c r="B46" s="8" t="n">
        <v>27</v>
      </c>
      <c r="C46" s="8" t="n">
        <v>0</v>
      </c>
      <c r="D46" s="8" t="n">
        <v>11</v>
      </c>
      <c r="E46" s="8" t="n">
        <v>35</v>
      </c>
      <c r="F46" s="8" t="n">
        <v>0</v>
      </c>
      <c r="G46" s="8" t="n">
        <v>12</v>
      </c>
      <c r="H46" s="8" t="n">
        <v>36</v>
      </c>
      <c r="I46" s="8" t="n">
        <v>0</v>
      </c>
      <c r="J46" s="8" t="n">
        <v>0</v>
      </c>
      <c r="K46" s="8" t="n">
        <v>3</v>
      </c>
    </row>
    <row r="47" customFormat="false" ht="15" hidden="false" customHeight="false" outlineLevel="0" collapsed="false">
      <c r="A47" s="8" t="s">
        <v>1976</v>
      </c>
      <c r="B47" s="8" t="n">
        <v>8</v>
      </c>
      <c r="C47" s="8" t="n">
        <v>6</v>
      </c>
      <c r="D47" s="8" t="n">
        <v>11</v>
      </c>
      <c r="E47" s="8" t="n">
        <v>7</v>
      </c>
      <c r="F47" s="8" t="n">
        <v>1</v>
      </c>
      <c r="G47" s="8" t="n">
        <v>21</v>
      </c>
      <c r="H47" s="8" t="n">
        <v>8</v>
      </c>
      <c r="I47" s="8" t="n">
        <v>34</v>
      </c>
      <c r="J47" s="8" t="n">
        <v>8</v>
      </c>
      <c r="K47" s="8" t="n">
        <v>13</v>
      </c>
    </row>
    <row r="48" customFormat="false" ht="15" hidden="false" customHeight="false" outlineLevel="0" collapsed="false">
      <c r="A48" s="8" t="s">
        <v>1977</v>
      </c>
      <c r="B48" s="8" t="n">
        <v>6</v>
      </c>
      <c r="C48" s="8" t="n">
        <v>5</v>
      </c>
      <c r="D48" s="8" t="n">
        <v>10</v>
      </c>
      <c r="E48" s="8" t="n">
        <v>3</v>
      </c>
      <c r="F48" s="8" t="n">
        <v>11</v>
      </c>
      <c r="G48" s="8" t="n">
        <v>17</v>
      </c>
      <c r="H48" s="8" t="n">
        <v>12</v>
      </c>
      <c r="I48" s="8" t="n">
        <v>20</v>
      </c>
      <c r="J48" s="8" t="n">
        <v>10</v>
      </c>
      <c r="K48" s="8" t="n">
        <v>16</v>
      </c>
    </row>
    <row r="49" customFormat="false" ht="15" hidden="false" customHeight="false" outlineLevel="0" collapsed="false">
      <c r="A49" s="8" t="s">
        <v>1978</v>
      </c>
      <c r="B49" s="8" t="n">
        <v>3</v>
      </c>
      <c r="C49" s="8" t="n">
        <v>2</v>
      </c>
      <c r="D49" s="8" t="n">
        <v>2</v>
      </c>
      <c r="E49" s="8" t="n">
        <v>3</v>
      </c>
      <c r="F49" s="8" t="n">
        <v>4</v>
      </c>
      <c r="G49" s="8" t="n">
        <v>11</v>
      </c>
      <c r="H49" s="8" t="n">
        <v>13</v>
      </c>
      <c r="I49" s="8" t="n">
        <v>30</v>
      </c>
      <c r="J49" s="8" t="n">
        <v>12</v>
      </c>
      <c r="K49" s="8" t="n">
        <v>28</v>
      </c>
    </row>
    <row r="50" customFormat="false" ht="15" hidden="false" customHeight="false" outlineLevel="0" collapsed="false">
      <c r="A50" s="8" t="s">
        <v>1979</v>
      </c>
      <c r="B50" s="8" t="n">
        <v>4</v>
      </c>
      <c r="C50" s="8" t="n">
        <v>21</v>
      </c>
      <c r="D50" s="8" t="n">
        <v>8</v>
      </c>
      <c r="E50" s="8" t="n">
        <v>14</v>
      </c>
      <c r="F50" s="8" t="n">
        <v>5</v>
      </c>
      <c r="G50" s="8" t="n">
        <v>4</v>
      </c>
      <c r="H50" s="8" t="n">
        <v>5</v>
      </c>
      <c r="I50" s="8" t="n">
        <v>29</v>
      </c>
      <c r="J50" s="8" t="n">
        <v>7</v>
      </c>
      <c r="K50" s="8" t="n">
        <v>8</v>
      </c>
    </row>
    <row r="51" customFormat="false" ht="15" hidden="false" customHeight="false" outlineLevel="0" collapsed="false">
      <c r="A51" s="8" t="s">
        <v>1980</v>
      </c>
      <c r="B51" s="8" t="n">
        <v>9</v>
      </c>
      <c r="C51" s="8" t="n">
        <v>1</v>
      </c>
      <c r="D51" s="8" t="n">
        <v>12</v>
      </c>
      <c r="E51" s="8" t="n">
        <v>21</v>
      </c>
      <c r="F51" s="8" t="n">
        <v>0</v>
      </c>
      <c r="G51" s="8" t="n">
        <v>26</v>
      </c>
      <c r="H51" s="8" t="n">
        <v>31</v>
      </c>
      <c r="I51" s="8" t="n">
        <v>0</v>
      </c>
      <c r="J51" s="8" t="n">
        <v>0</v>
      </c>
      <c r="K51" s="8" t="n">
        <v>4</v>
      </c>
    </row>
    <row r="52" customFormat="false" ht="15" hidden="false" customHeight="false" outlineLevel="0" collapsed="false">
      <c r="A52" s="8" t="s">
        <v>1981</v>
      </c>
      <c r="B52" s="8" t="n">
        <v>12</v>
      </c>
      <c r="C52" s="8" t="n">
        <v>6</v>
      </c>
      <c r="D52" s="8" t="n">
        <v>14</v>
      </c>
      <c r="E52" s="8" t="n">
        <v>24</v>
      </c>
      <c r="F52" s="8" t="n">
        <v>19</v>
      </c>
      <c r="G52" s="8" t="n">
        <v>5</v>
      </c>
      <c r="H52" s="8" t="n">
        <v>6</v>
      </c>
      <c r="I52" s="8" t="n">
        <v>13</v>
      </c>
      <c r="J52" s="8" t="n">
        <v>0</v>
      </c>
      <c r="K52" s="8" t="n">
        <v>0</v>
      </c>
    </row>
    <row r="53" customFormat="false" ht="15" hidden="false" customHeight="false" outlineLevel="0" collapsed="false">
      <c r="A53" s="8" t="s">
        <v>1982</v>
      </c>
      <c r="B53" s="8" t="n">
        <v>6</v>
      </c>
      <c r="C53" s="8" t="n">
        <v>6</v>
      </c>
      <c r="D53" s="8" t="n">
        <v>5</v>
      </c>
      <c r="E53" s="8" t="n">
        <v>3</v>
      </c>
      <c r="F53" s="8" t="n">
        <v>3</v>
      </c>
      <c r="G53" s="8" t="n">
        <v>7</v>
      </c>
      <c r="H53" s="8" t="n">
        <v>19</v>
      </c>
      <c r="I53" s="8" t="n">
        <v>18</v>
      </c>
      <c r="J53" s="8" t="n">
        <v>16</v>
      </c>
      <c r="K53" s="8" t="n">
        <v>11</v>
      </c>
    </row>
    <row r="54" customFormat="false" ht="15" hidden="false" customHeight="false" outlineLevel="0" collapsed="false">
      <c r="A54" s="8" t="s">
        <v>1983</v>
      </c>
      <c r="B54" s="8" t="n">
        <v>0</v>
      </c>
      <c r="C54" s="8" t="n">
        <v>1</v>
      </c>
      <c r="D54" s="8" t="n">
        <v>17</v>
      </c>
      <c r="E54" s="8" t="n">
        <v>3</v>
      </c>
      <c r="F54" s="8" t="n">
        <v>0</v>
      </c>
      <c r="G54" s="8" t="n">
        <v>56</v>
      </c>
      <c r="H54" s="8" t="n">
        <v>13</v>
      </c>
      <c r="I54" s="8" t="n">
        <v>0</v>
      </c>
      <c r="J54" s="8" t="n">
        <v>2</v>
      </c>
      <c r="K54" s="8" t="n">
        <v>2</v>
      </c>
    </row>
    <row r="55" customFormat="false" ht="15" hidden="false" customHeight="false" outlineLevel="0" collapsed="false">
      <c r="A55" s="8" t="s">
        <v>1984</v>
      </c>
      <c r="B55" s="8" t="n">
        <v>2</v>
      </c>
      <c r="C55" s="8" t="n">
        <v>6</v>
      </c>
      <c r="D55" s="8" t="n">
        <v>7</v>
      </c>
      <c r="E55" s="8" t="n">
        <v>10</v>
      </c>
      <c r="F55" s="8" t="n">
        <v>6</v>
      </c>
      <c r="G55" s="8" t="n">
        <v>11</v>
      </c>
      <c r="H55" s="8" t="n">
        <v>11</v>
      </c>
      <c r="I55" s="8" t="n">
        <v>17</v>
      </c>
      <c r="J55" s="8" t="n">
        <v>14</v>
      </c>
      <c r="K55" s="8" t="n">
        <v>8</v>
      </c>
    </row>
    <row r="56" customFormat="false" ht="15" hidden="false" customHeight="false" outlineLevel="0" collapsed="false">
      <c r="A56" s="8" t="s">
        <v>1985</v>
      </c>
      <c r="B56" s="8" t="n">
        <v>19</v>
      </c>
      <c r="C56" s="8" t="n">
        <v>7</v>
      </c>
      <c r="D56" s="8" t="n">
        <v>8</v>
      </c>
      <c r="E56" s="8" t="n">
        <v>14</v>
      </c>
      <c r="F56" s="8" t="n">
        <v>3</v>
      </c>
      <c r="G56" s="8" t="n">
        <v>4</v>
      </c>
      <c r="H56" s="8" t="n">
        <v>5</v>
      </c>
      <c r="I56" s="8" t="n">
        <v>17</v>
      </c>
      <c r="J56" s="8" t="n">
        <v>6</v>
      </c>
      <c r="K56" s="8" t="n">
        <v>9</v>
      </c>
    </row>
    <row r="57" customFormat="false" ht="15" hidden="false" customHeight="false" outlineLevel="0" collapsed="false">
      <c r="A57" s="8" t="s">
        <v>1986</v>
      </c>
      <c r="B57" s="8" t="n">
        <v>2</v>
      </c>
      <c r="C57" s="8" t="n">
        <v>7</v>
      </c>
      <c r="D57" s="8" t="n">
        <v>4</v>
      </c>
      <c r="E57" s="8" t="n">
        <v>6</v>
      </c>
      <c r="F57" s="8" t="n">
        <v>0</v>
      </c>
      <c r="G57" s="8" t="n">
        <v>24</v>
      </c>
      <c r="H57" s="8" t="n">
        <v>15</v>
      </c>
      <c r="I57" s="8" t="n">
        <v>14</v>
      </c>
      <c r="J57" s="8" t="n">
        <v>10</v>
      </c>
      <c r="K57" s="8" t="n">
        <v>7</v>
      </c>
    </row>
    <row r="58" customFormat="false" ht="15" hidden="false" customHeight="false" outlineLevel="0" collapsed="false">
      <c r="A58" s="8" t="s">
        <v>1987</v>
      </c>
      <c r="B58" s="8" t="n">
        <v>2</v>
      </c>
      <c r="C58" s="8" t="n">
        <v>4</v>
      </c>
      <c r="D58" s="8" t="n">
        <v>14</v>
      </c>
      <c r="E58" s="8" t="n">
        <v>6</v>
      </c>
      <c r="F58" s="8" t="n">
        <v>5</v>
      </c>
      <c r="G58" s="8" t="n">
        <v>6</v>
      </c>
      <c r="H58" s="8" t="n">
        <v>10</v>
      </c>
      <c r="I58" s="8" t="n">
        <v>29</v>
      </c>
      <c r="J58" s="8" t="n">
        <v>4</v>
      </c>
      <c r="K58" s="8" t="n">
        <v>5</v>
      </c>
    </row>
    <row r="59" customFormat="false" ht="15" hidden="false" customHeight="false" outlineLevel="0" collapsed="false">
      <c r="A59" s="8" t="s">
        <v>1988</v>
      </c>
      <c r="B59" s="8" t="n">
        <v>1</v>
      </c>
      <c r="C59" s="8" t="n">
        <v>2</v>
      </c>
      <c r="D59" s="8" t="n">
        <v>2</v>
      </c>
      <c r="E59" s="8" t="n">
        <v>15</v>
      </c>
      <c r="F59" s="8" t="n">
        <v>10</v>
      </c>
      <c r="G59" s="8" t="n">
        <v>4</v>
      </c>
      <c r="H59" s="8" t="n">
        <v>11</v>
      </c>
      <c r="I59" s="8" t="n">
        <v>13</v>
      </c>
      <c r="J59" s="8" t="n">
        <v>12</v>
      </c>
      <c r="K59" s="8" t="n">
        <v>14</v>
      </c>
    </row>
    <row r="60" customFormat="false" ht="15" hidden="false" customHeight="false" outlineLevel="0" collapsed="false">
      <c r="A60" s="8" t="s">
        <v>1989</v>
      </c>
      <c r="B60" s="8" t="n">
        <v>1</v>
      </c>
      <c r="C60" s="8" t="n">
        <v>3</v>
      </c>
      <c r="D60" s="8" t="n">
        <v>12</v>
      </c>
      <c r="E60" s="8" t="n">
        <v>1</v>
      </c>
      <c r="F60" s="8" t="n">
        <v>0</v>
      </c>
      <c r="G60" s="8" t="n">
        <v>24</v>
      </c>
      <c r="H60" s="8" t="n">
        <v>14</v>
      </c>
      <c r="I60" s="8" t="n">
        <v>9</v>
      </c>
      <c r="J60" s="8" t="n">
        <v>15</v>
      </c>
      <c r="K60" s="8" t="n">
        <v>5</v>
      </c>
    </row>
    <row r="61" customFormat="false" ht="15" hidden="false" customHeight="false" outlineLevel="0" collapsed="false">
      <c r="A61" s="8" t="s">
        <v>1990</v>
      </c>
      <c r="B61" s="8" t="n">
        <v>3</v>
      </c>
      <c r="C61" s="8" t="n">
        <v>9</v>
      </c>
      <c r="D61" s="8" t="n">
        <v>8</v>
      </c>
      <c r="E61" s="8" t="n">
        <v>6</v>
      </c>
      <c r="F61" s="8" t="n">
        <v>8</v>
      </c>
      <c r="G61" s="8" t="n">
        <v>9</v>
      </c>
      <c r="H61" s="8" t="n">
        <v>6</v>
      </c>
      <c r="I61" s="8" t="n">
        <v>26</v>
      </c>
      <c r="J61" s="8" t="n">
        <v>5</v>
      </c>
      <c r="K61" s="8" t="n">
        <v>3</v>
      </c>
    </row>
    <row r="62" customFormat="false" ht="15" hidden="false" customHeight="false" outlineLevel="0" collapsed="false">
      <c r="A62" s="8" t="s">
        <v>1991</v>
      </c>
      <c r="B62" s="8" t="n">
        <v>0</v>
      </c>
      <c r="C62" s="8" t="n">
        <v>0</v>
      </c>
      <c r="D62" s="8" t="n">
        <v>27</v>
      </c>
      <c r="E62" s="8" t="n">
        <v>3</v>
      </c>
      <c r="F62" s="8" t="n">
        <v>0</v>
      </c>
      <c r="G62" s="8" t="n">
        <v>40</v>
      </c>
      <c r="H62" s="8" t="n">
        <v>0</v>
      </c>
      <c r="I62" s="8" t="n">
        <v>0</v>
      </c>
      <c r="J62" s="8" t="n">
        <v>11</v>
      </c>
      <c r="K62" s="8" t="n">
        <v>0</v>
      </c>
    </row>
    <row r="63" customFormat="false" ht="15" hidden="false" customHeight="false" outlineLevel="0" collapsed="false">
      <c r="A63" s="8" t="s">
        <v>1992</v>
      </c>
      <c r="B63" s="8" t="n">
        <v>16</v>
      </c>
      <c r="C63" s="8" t="n">
        <v>27</v>
      </c>
      <c r="D63" s="8" t="n">
        <v>11</v>
      </c>
      <c r="E63" s="8" t="n">
        <v>2</v>
      </c>
      <c r="F63" s="8" t="n">
        <v>1</v>
      </c>
      <c r="G63" s="8" t="n">
        <v>2</v>
      </c>
      <c r="H63" s="8" t="n">
        <v>5</v>
      </c>
      <c r="I63" s="8" t="n">
        <v>10</v>
      </c>
      <c r="J63" s="8" t="n">
        <v>4</v>
      </c>
      <c r="K63" s="8" t="n">
        <v>1</v>
      </c>
    </row>
    <row r="64" customFormat="false" ht="15" hidden="false" customHeight="false" outlineLevel="0" collapsed="false">
      <c r="A64" s="8" t="s">
        <v>1993</v>
      </c>
      <c r="B64" s="8" t="n">
        <v>3</v>
      </c>
      <c r="C64" s="8" t="n">
        <v>0</v>
      </c>
      <c r="D64" s="8" t="n">
        <v>4</v>
      </c>
      <c r="E64" s="8" t="n">
        <v>4</v>
      </c>
      <c r="F64" s="8" t="n">
        <v>0</v>
      </c>
      <c r="G64" s="8" t="n">
        <v>15</v>
      </c>
      <c r="H64" s="8" t="n">
        <v>9</v>
      </c>
      <c r="I64" s="8" t="n">
        <v>21</v>
      </c>
      <c r="J64" s="8" t="n">
        <v>7</v>
      </c>
      <c r="K64" s="8" t="n">
        <v>11</v>
      </c>
    </row>
    <row r="65" customFormat="false" ht="15" hidden="false" customHeight="false" outlineLevel="0" collapsed="false">
      <c r="A65" s="8" t="s">
        <v>1994</v>
      </c>
      <c r="B65" s="8" t="n">
        <v>3</v>
      </c>
      <c r="C65" s="8" t="n">
        <v>3</v>
      </c>
      <c r="D65" s="8" t="n">
        <v>9</v>
      </c>
      <c r="E65" s="8" t="n">
        <v>3</v>
      </c>
      <c r="F65" s="8" t="n">
        <v>6</v>
      </c>
      <c r="G65" s="8" t="n">
        <v>15</v>
      </c>
      <c r="H65" s="8" t="n">
        <v>3</v>
      </c>
      <c r="I65" s="8" t="n">
        <v>20</v>
      </c>
      <c r="J65" s="8" t="n">
        <v>8</v>
      </c>
      <c r="K65" s="8" t="n">
        <v>2</v>
      </c>
    </row>
    <row r="66" customFormat="false" ht="15" hidden="false" customHeight="false" outlineLevel="0" collapsed="false">
      <c r="A66" s="8" t="s">
        <v>1995</v>
      </c>
      <c r="B66" s="8" t="n">
        <v>8</v>
      </c>
      <c r="C66" s="8" t="n">
        <v>12</v>
      </c>
      <c r="D66" s="8" t="n">
        <v>6</v>
      </c>
      <c r="E66" s="8" t="n">
        <v>3</v>
      </c>
      <c r="F66" s="8" t="n">
        <v>1</v>
      </c>
      <c r="G66" s="8" t="n">
        <v>7</v>
      </c>
      <c r="H66" s="8" t="n">
        <v>7</v>
      </c>
      <c r="I66" s="8" t="n">
        <v>15</v>
      </c>
      <c r="J66" s="8" t="n">
        <v>3</v>
      </c>
      <c r="K66" s="8" t="n">
        <v>5</v>
      </c>
    </row>
    <row r="67" customFormat="false" ht="15" hidden="false" customHeight="false" outlineLevel="0" collapsed="false">
      <c r="A67" s="8" t="s">
        <v>1996</v>
      </c>
      <c r="B67" s="8" t="n">
        <v>3</v>
      </c>
      <c r="C67" s="8" t="n">
        <v>0</v>
      </c>
      <c r="D67" s="8" t="n">
        <v>3</v>
      </c>
      <c r="E67" s="8" t="n">
        <v>8</v>
      </c>
      <c r="F67" s="8" t="n">
        <v>0</v>
      </c>
      <c r="G67" s="8" t="n">
        <v>2</v>
      </c>
      <c r="H67" s="8" t="n">
        <v>1</v>
      </c>
      <c r="I67" s="8" t="n">
        <v>48</v>
      </c>
      <c r="J67" s="8" t="n">
        <v>2</v>
      </c>
      <c r="K67" s="8" t="n">
        <v>0</v>
      </c>
    </row>
    <row r="68" customFormat="false" ht="15" hidden="false" customHeight="false" outlineLevel="0" collapsed="false">
      <c r="A68" s="8" t="s">
        <v>1997</v>
      </c>
      <c r="B68" s="8" t="n">
        <v>4</v>
      </c>
      <c r="C68" s="8" t="n">
        <v>1</v>
      </c>
      <c r="D68" s="8" t="n">
        <v>2</v>
      </c>
      <c r="E68" s="8" t="n">
        <v>0</v>
      </c>
      <c r="F68" s="8" t="n">
        <v>1</v>
      </c>
      <c r="G68" s="8" t="n">
        <v>14</v>
      </c>
      <c r="H68" s="8" t="n">
        <v>4</v>
      </c>
      <c r="I68" s="8" t="n">
        <v>23</v>
      </c>
      <c r="J68" s="8" t="n">
        <v>10</v>
      </c>
      <c r="K68" s="8" t="n">
        <v>7</v>
      </c>
    </row>
    <row r="69" customFormat="false" ht="15" hidden="false" customHeight="false" outlineLevel="0" collapsed="false">
      <c r="A69" s="8" t="s">
        <v>1998</v>
      </c>
      <c r="B69" s="8" t="n">
        <v>0</v>
      </c>
      <c r="C69" s="8" t="n">
        <v>5</v>
      </c>
      <c r="D69" s="8" t="n">
        <v>17</v>
      </c>
      <c r="E69" s="8" t="n">
        <v>3</v>
      </c>
      <c r="F69" s="8" t="n">
        <v>7</v>
      </c>
      <c r="G69" s="8" t="n">
        <v>9</v>
      </c>
      <c r="H69" s="8" t="n">
        <v>4</v>
      </c>
      <c r="I69" s="8" t="n">
        <v>8</v>
      </c>
      <c r="J69" s="8" t="n">
        <v>7</v>
      </c>
      <c r="K69" s="8" t="n">
        <v>4</v>
      </c>
    </row>
    <row r="70" customFormat="false" ht="15" hidden="false" customHeight="false" outlineLevel="0" collapsed="false">
      <c r="A70" s="8" t="s">
        <v>1999</v>
      </c>
      <c r="B70" s="8" t="n">
        <v>5</v>
      </c>
      <c r="C70" s="8" t="n">
        <v>2</v>
      </c>
      <c r="D70" s="8" t="n">
        <v>5</v>
      </c>
      <c r="E70" s="8" t="n">
        <v>3</v>
      </c>
      <c r="F70" s="8" t="n">
        <v>0</v>
      </c>
      <c r="G70" s="8" t="n">
        <v>0</v>
      </c>
      <c r="H70" s="8" t="n">
        <v>7</v>
      </c>
      <c r="I70" s="8" t="n">
        <v>32</v>
      </c>
      <c r="J70" s="8" t="n">
        <v>5</v>
      </c>
      <c r="K70" s="8" t="n">
        <v>0</v>
      </c>
    </row>
    <row r="71" customFormat="false" ht="15" hidden="false" customHeight="false" outlineLevel="0" collapsed="false">
      <c r="A71" s="8" t="s">
        <v>2000</v>
      </c>
      <c r="B71" s="8" t="n">
        <v>13</v>
      </c>
      <c r="C71" s="8" t="n">
        <v>17</v>
      </c>
      <c r="D71" s="8" t="n">
        <v>2</v>
      </c>
      <c r="E71" s="8" t="n">
        <v>5</v>
      </c>
      <c r="F71" s="8" t="n">
        <v>8</v>
      </c>
      <c r="G71" s="8" t="n">
        <v>7</v>
      </c>
      <c r="H71" s="8" t="n">
        <v>2</v>
      </c>
      <c r="I71" s="8" t="n">
        <v>2</v>
      </c>
      <c r="J71" s="8" t="n">
        <v>0</v>
      </c>
      <c r="K71" s="8" t="n">
        <v>2</v>
      </c>
    </row>
    <row r="72" customFormat="false" ht="15" hidden="false" customHeight="false" outlineLevel="0" collapsed="false">
      <c r="A72" s="8" t="s">
        <v>2001</v>
      </c>
      <c r="B72" s="8" t="n">
        <v>2</v>
      </c>
      <c r="C72" s="8" t="n">
        <v>3</v>
      </c>
      <c r="D72" s="8" t="n">
        <v>4</v>
      </c>
      <c r="E72" s="8" t="n">
        <v>4</v>
      </c>
      <c r="F72" s="8" t="n">
        <v>4</v>
      </c>
      <c r="G72" s="8" t="n">
        <v>6</v>
      </c>
      <c r="H72" s="8" t="n">
        <v>6</v>
      </c>
      <c r="I72" s="8" t="n">
        <v>15</v>
      </c>
      <c r="J72" s="8" t="n">
        <v>1</v>
      </c>
      <c r="K72" s="8" t="n">
        <v>11</v>
      </c>
    </row>
    <row r="73" customFormat="false" ht="15" hidden="false" customHeight="false" outlineLevel="0" collapsed="false">
      <c r="A73" s="8" t="s">
        <v>2002</v>
      </c>
      <c r="B73" s="8" t="n">
        <v>2</v>
      </c>
      <c r="C73" s="8" t="n">
        <v>0</v>
      </c>
      <c r="D73" s="8" t="n">
        <v>10</v>
      </c>
      <c r="E73" s="8" t="n">
        <v>2</v>
      </c>
      <c r="F73" s="8" t="n">
        <v>4</v>
      </c>
      <c r="G73" s="8" t="n">
        <v>8</v>
      </c>
      <c r="H73" s="8" t="n">
        <v>3</v>
      </c>
      <c r="I73" s="8" t="n">
        <v>9</v>
      </c>
      <c r="J73" s="8" t="n">
        <v>4</v>
      </c>
      <c r="K73" s="8" t="n">
        <v>14</v>
      </c>
    </row>
    <row r="74" customFormat="false" ht="15" hidden="false" customHeight="false" outlineLevel="0" collapsed="false">
      <c r="A74" s="8" t="s">
        <v>2003</v>
      </c>
      <c r="B74" s="8" t="n">
        <v>1</v>
      </c>
      <c r="C74" s="8" t="n">
        <v>7</v>
      </c>
      <c r="D74" s="8" t="n">
        <v>2</v>
      </c>
      <c r="E74" s="8" t="n">
        <v>2</v>
      </c>
      <c r="F74" s="8" t="n">
        <v>1</v>
      </c>
      <c r="G74" s="8" t="n">
        <v>20</v>
      </c>
      <c r="H74" s="8" t="n">
        <v>8</v>
      </c>
      <c r="I74" s="8" t="n">
        <v>7</v>
      </c>
      <c r="J74" s="8" t="n">
        <v>1</v>
      </c>
      <c r="K74" s="8" t="n">
        <v>5</v>
      </c>
    </row>
    <row r="75" customFormat="false" ht="15" hidden="false" customHeight="false" outlineLevel="0" collapsed="false">
      <c r="A75" s="8" t="s">
        <v>2004</v>
      </c>
      <c r="B75" s="8" t="n">
        <v>0</v>
      </c>
      <c r="C75" s="8" t="n">
        <v>4</v>
      </c>
      <c r="D75" s="8" t="n">
        <v>6</v>
      </c>
      <c r="E75" s="8" t="n">
        <v>2</v>
      </c>
      <c r="F75" s="8" t="n">
        <v>2</v>
      </c>
      <c r="G75" s="8" t="n">
        <v>12</v>
      </c>
      <c r="H75" s="8" t="n">
        <v>2</v>
      </c>
      <c r="I75" s="8" t="n">
        <v>12</v>
      </c>
      <c r="J75" s="8" t="n">
        <v>13</v>
      </c>
      <c r="K75" s="8" t="n">
        <v>1</v>
      </c>
    </row>
    <row r="76" customFormat="false" ht="15" hidden="false" customHeight="false" outlineLevel="0" collapsed="false">
      <c r="A76" s="8" t="s">
        <v>2005</v>
      </c>
      <c r="B76" s="8" t="n">
        <v>7</v>
      </c>
      <c r="C76" s="8" t="n">
        <v>1</v>
      </c>
      <c r="D76" s="8" t="n">
        <v>10</v>
      </c>
      <c r="E76" s="8" t="n">
        <v>6</v>
      </c>
      <c r="F76" s="8" t="n">
        <v>8</v>
      </c>
      <c r="G76" s="8" t="n">
        <v>5</v>
      </c>
      <c r="H76" s="8" t="n">
        <v>5</v>
      </c>
      <c r="I76" s="8" t="n">
        <v>5</v>
      </c>
      <c r="J76" s="8" t="n">
        <v>1</v>
      </c>
      <c r="K76" s="8" t="n">
        <v>5</v>
      </c>
    </row>
    <row r="77" customFormat="false" ht="15" hidden="false" customHeight="false" outlineLevel="0" collapsed="false">
      <c r="A77" s="8" t="s">
        <v>2006</v>
      </c>
      <c r="B77" s="8" t="n">
        <v>1</v>
      </c>
      <c r="C77" s="8" t="n">
        <v>3</v>
      </c>
      <c r="D77" s="8" t="n">
        <v>5</v>
      </c>
      <c r="E77" s="8" t="n">
        <v>9</v>
      </c>
      <c r="F77" s="8" t="n">
        <v>0</v>
      </c>
      <c r="G77" s="8" t="n">
        <v>7</v>
      </c>
      <c r="H77" s="8" t="n">
        <v>7</v>
      </c>
      <c r="I77" s="8" t="n">
        <v>13</v>
      </c>
      <c r="J77" s="8" t="n">
        <v>1</v>
      </c>
      <c r="K77" s="8" t="n">
        <v>7</v>
      </c>
    </row>
    <row r="78" customFormat="false" ht="15" hidden="false" customHeight="false" outlineLevel="0" collapsed="false">
      <c r="A78" s="8" t="s">
        <v>2007</v>
      </c>
      <c r="B78" s="8" t="n">
        <v>1</v>
      </c>
      <c r="C78" s="8" t="n">
        <v>10</v>
      </c>
      <c r="D78" s="8" t="n">
        <v>7</v>
      </c>
      <c r="E78" s="8" t="n">
        <v>0</v>
      </c>
      <c r="F78" s="8" t="n">
        <v>0</v>
      </c>
      <c r="G78" s="8" t="n">
        <v>12</v>
      </c>
      <c r="H78" s="8" t="n">
        <v>9</v>
      </c>
      <c r="I78" s="8" t="n">
        <v>7</v>
      </c>
      <c r="J78" s="8" t="n">
        <v>4</v>
      </c>
      <c r="K78" s="8" t="n">
        <v>2</v>
      </c>
    </row>
    <row r="79" customFormat="false" ht="15" hidden="false" customHeight="false" outlineLevel="0" collapsed="false">
      <c r="A79" s="8" t="s">
        <v>2008</v>
      </c>
      <c r="B79" s="8" t="n">
        <v>2</v>
      </c>
      <c r="C79" s="8" t="n">
        <v>0</v>
      </c>
      <c r="D79" s="8" t="n">
        <v>4</v>
      </c>
      <c r="E79" s="8" t="n">
        <v>2</v>
      </c>
      <c r="F79" s="8" t="n">
        <v>1</v>
      </c>
      <c r="G79" s="8" t="n">
        <v>13</v>
      </c>
      <c r="H79" s="8" t="n">
        <v>14</v>
      </c>
      <c r="I79" s="8" t="n">
        <v>7</v>
      </c>
      <c r="J79" s="8" t="n">
        <v>9</v>
      </c>
      <c r="K79" s="8" t="n">
        <v>0</v>
      </c>
    </row>
    <row r="80" customFormat="false" ht="15" hidden="false" customHeight="false" outlineLevel="0" collapsed="false">
      <c r="A80" s="8" t="s">
        <v>2009</v>
      </c>
      <c r="B80" s="8" t="n">
        <v>5</v>
      </c>
      <c r="C80" s="8" t="n">
        <v>6</v>
      </c>
      <c r="D80" s="8" t="n">
        <v>15</v>
      </c>
      <c r="E80" s="8" t="n">
        <v>5</v>
      </c>
      <c r="F80" s="8" t="n">
        <v>1</v>
      </c>
      <c r="G80" s="8" t="n">
        <v>6</v>
      </c>
      <c r="H80" s="8" t="n">
        <v>1</v>
      </c>
      <c r="I80" s="8" t="n">
        <v>8</v>
      </c>
      <c r="J80" s="8" t="n">
        <v>2</v>
      </c>
      <c r="K80" s="8" t="n">
        <v>1</v>
      </c>
    </row>
    <row r="81" customFormat="false" ht="15" hidden="false" customHeight="false" outlineLevel="0" collapsed="false">
      <c r="A81" s="8" t="s">
        <v>2010</v>
      </c>
      <c r="B81" s="8" t="n">
        <v>4</v>
      </c>
      <c r="C81" s="8" t="n">
        <v>1</v>
      </c>
      <c r="D81" s="8" t="n">
        <v>5</v>
      </c>
      <c r="E81" s="8" t="n">
        <v>5</v>
      </c>
      <c r="F81" s="8" t="n">
        <v>5</v>
      </c>
      <c r="G81" s="8" t="n">
        <v>4</v>
      </c>
      <c r="H81" s="8" t="n">
        <v>2</v>
      </c>
      <c r="I81" s="8" t="n">
        <v>18</v>
      </c>
      <c r="J81" s="8" t="n">
        <v>2</v>
      </c>
      <c r="K81" s="8" t="n">
        <v>3</v>
      </c>
    </row>
    <row r="82" customFormat="false" ht="15" hidden="false" customHeight="false" outlineLevel="0" collapsed="false">
      <c r="A82" s="8" t="s">
        <v>2011</v>
      </c>
      <c r="B82" s="8" t="n">
        <v>4</v>
      </c>
      <c r="C82" s="8" t="n">
        <v>3</v>
      </c>
      <c r="D82" s="8" t="n">
        <v>4</v>
      </c>
      <c r="E82" s="8" t="n">
        <v>0</v>
      </c>
      <c r="F82" s="8" t="n">
        <v>1</v>
      </c>
      <c r="G82" s="8" t="n">
        <v>4</v>
      </c>
      <c r="H82" s="8" t="n">
        <v>4</v>
      </c>
      <c r="I82" s="8" t="n">
        <v>13</v>
      </c>
      <c r="J82" s="8" t="n">
        <v>7</v>
      </c>
      <c r="K82" s="8" t="n">
        <v>9</v>
      </c>
    </row>
    <row r="83" customFormat="false" ht="15" hidden="false" customHeight="false" outlineLevel="0" collapsed="false">
      <c r="A83" s="8" t="s">
        <v>2012</v>
      </c>
      <c r="B83" s="8" t="n">
        <v>0</v>
      </c>
      <c r="C83" s="8" t="n">
        <v>2</v>
      </c>
      <c r="D83" s="8" t="n">
        <v>3</v>
      </c>
      <c r="E83" s="8" t="n">
        <v>2</v>
      </c>
      <c r="F83" s="8" t="n">
        <v>0</v>
      </c>
      <c r="G83" s="8" t="n">
        <v>8</v>
      </c>
      <c r="H83" s="8" t="n">
        <v>7</v>
      </c>
      <c r="I83" s="8" t="n">
        <v>8</v>
      </c>
      <c r="J83" s="8" t="n">
        <v>9</v>
      </c>
      <c r="K83" s="8" t="n">
        <v>9</v>
      </c>
    </row>
    <row r="84" customFormat="false" ht="15" hidden="false" customHeight="false" outlineLevel="0" collapsed="false">
      <c r="A84" s="8" t="s">
        <v>2013</v>
      </c>
      <c r="B84" s="8" t="n">
        <v>2</v>
      </c>
      <c r="C84" s="8" t="n">
        <v>0</v>
      </c>
      <c r="D84" s="8" t="n">
        <v>5</v>
      </c>
      <c r="E84" s="8" t="n">
        <v>0</v>
      </c>
      <c r="F84" s="8" t="n">
        <v>0</v>
      </c>
      <c r="G84" s="8" t="n">
        <v>3</v>
      </c>
      <c r="H84" s="8" t="n">
        <v>5</v>
      </c>
      <c r="I84" s="8" t="n">
        <v>10</v>
      </c>
      <c r="J84" s="8" t="n">
        <v>7</v>
      </c>
      <c r="K84" s="8" t="n">
        <v>15</v>
      </c>
    </row>
    <row r="85" customFormat="false" ht="15" hidden="false" customHeight="false" outlineLevel="0" collapsed="false">
      <c r="A85" s="8" t="s">
        <v>2014</v>
      </c>
      <c r="B85" s="8" t="n">
        <v>1</v>
      </c>
      <c r="C85" s="8" t="n">
        <v>1</v>
      </c>
      <c r="D85" s="8" t="n">
        <v>4</v>
      </c>
      <c r="E85" s="8" t="n">
        <v>0</v>
      </c>
      <c r="F85" s="8" t="n">
        <v>3</v>
      </c>
      <c r="G85" s="8" t="n">
        <v>9</v>
      </c>
      <c r="H85" s="8" t="n">
        <v>14</v>
      </c>
      <c r="I85" s="8" t="n">
        <v>8</v>
      </c>
      <c r="J85" s="8" t="n">
        <v>3</v>
      </c>
      <c r="K85" s="8" t="n">
        <v>3</v>
      </c>
    </row>
    <row r="86" customFormat="false" ht="15" hidden="false" customHeight="false" outlineLevel="0" collapsed="false">
      <c r="A86" s="8" t="s">
        <v>2015</v>
      </c>
      <c r="B86" s="8" t="n">
        <v>6</v>
      </c>
      <c r="C86" s="8" t="n">
        <v>3</v>
      </c>
      <c r="D86" s="8" t="n">
        <v>4</v>
      </c>
      <c r="E86" s="8" t="n">
        <v>6</v>
      </c>
      <c r="F86" s="8" t="n">
        <v>2</v>
      </c>
      <c r="G86" s="8" t="n">
        <v>2</v>
      </c>
      <c r="H86" s="8" t="n">
        <v>4</v>
      </c>
      <c r="I86" s="8" t="n">
        <v>11</v>
      </c>
      <c r="J86" s="8" t="n">
        <v>3</v>
      </c>
      <c r="K86" s="8" t="n">
        <v>4</v>
      </c>
    </row>
    <row r="87" customFormat="false" ht="15" hidden="false" customHeight="false" outlineLevel="0" collapsed="false">
      <c r="A87" s="8" t="s">
        <v>2016</v>
      </c>
      <c r="B87" s="8" t="n">
        <v>2</v>
      </c>
      <c r="C87" s="8" t="n">
        <v>6</v>
      </c>
      <c r="D87" s="8" t="n">
        <v>7</v>
      </c>
      <c r="E87" s="8" t="n">
        <v>1</v>
      </c>
      <c r="F87" s="8" t="n">
        <v>0</v>
      </c>
      <c r="G87" s="8" t="n">
        <v>4</v>
      </c>
      <c r="H87" s="8" t="n">
        <v>3</v>
      </c>
      <c r="I87" s="8" t="n">
        <v>13</v>
      </c>
      <c r="J87" s="8" t="n">
        <v>5</v>
      </c>
      <c r="K87" s="8" t="n">
        <v>4</v>
      </c>
    </row>
    <row r="88" customFormat="false" ht="15" hidden="false" customHeight="false" outlineLevel="0" collapsed="false">
      <c r="A88" s="8" t="s">
        <v>2017</v>
      </c>
      <c r="B88" s="8" t="n">
        <v>3</v>
      </c>
      <c r="C88" s="8" t="n">
        <v>0</v>
      </c>
      <c r="D88" s="8" t="n">
        <v>6</v>
      </c>
      <c r="E88" s="8" t="n">
        <v>10</v>
      </c>
      <c r="F88" s="8" t="n">
        <v>0</v>
      </c>
      <c r="G88" s="8" t="n">
        <v>3</v>
      </c>
      <c r="H88" s="8" t="n">
        <v>11</v>
      </c>
      <c r="I88" s="8" t="n">
        <v>1</v>
      </c>
      <c r="J88" s="8" t="n">
        <v>0</v>
      </c>
      <c r="K88" s="8" t="n">
        <v>11</v>
      </c>
    </row>
    <row r="89" customFormat="false" ht="15" hidden="false" customHeight="false" outlineLevel="0" collapsed="false">
      <c r="A89" s="8" t="s">
        <v>2018</v>
      </c>
      <c r="B89" s="8" t="n">
        <v>3</v>
      </c>
      <c r="C89" s="8" t="n">
        <v>7</v>
      </c>
      <c r="D89" s="8" t="n">
        <v>15</v>
      </c>
      <c r="E89" s="8" t="n">
        <v>4</v>
      </c>
      <c r="F89" s="8" t="n">
        <v>7</v>
      </c>
      <c r="G89" s="8" t="n">
        <v>1</v>
      </c>
      <c r="H89" s="8" t="n">
        <v>3</v>
      </c>
      <c r="I89" s="8" t="n">
        <v>2</v>
      </c>
      <c r="J89" s="8" t="n">
        <v>1</v>
      </c>
      <c r="K89" s="8" t="n">
        <v>1</v>
      </c>
    </row>
    <row r="90" customFormat="false" ht="15" hidden="false" customHeight="false" outlineLevel="0" collapsed="false">
      <c r="A90" s="8" t="s">
        <v>2019</v>
      </c>
      <c r="B90" s="8" t="n">
        <v>5</v>
      </c>
      <c r="C90" s="8" t="n">
        <v>2</v>
      </c>
      <c r="D90" s="8" t="n">
        <v>5</v>
      </c>
      <c r="E90" s="8" t="n">
        <v>2</v>
      </c>
      <c r="F90" s="8" t="n">
        <v>1</v>
      </c>
      <c r="G90" s="8" t="n">
        <v>4</v>
      </c>
      <c r="H90" s="8" t="n">
        <v>3</v>
      </c>
      <c r="I90" s="8" t="n">
        <v>11</v>
      </c>
      <c r="J90" s="8" t="n">
        <v>3</v>
      </c>
      <c r="K90" s="8" t="n">
        <v>7</v>
      </c>
    </row>
    <row r="91" customFormat="false" ht="15" hidden="false" customHeight="false" outlineLevel="0" collapsed="false">
      <c r="A91" s="8" t="s">
        <v>2020</v>
      </c>
      <c r="B91" s="8" t="n">
        <v>0</v>
      </c>
      <c r="C91" s="8" t="n">
        <v>1</v>
      </c>
      <c r="D91" s="8" t="n">
        <v>1</v>
      </c>
      <c r="E91" s="8" t="n">
        <v>6</v>
      </c>
      <c r="F91" s="8" t="n">
        <v>6</v>
      </c>
      <c r="G91" s="8" t="n">
        <v>7</v>
      </c>
      <c r="H91" s="8" t="n">
        <v>3</v>
      </c>
      <c r="I91" s="8" t="n">
        <v>14</v>
      </c>
      <c r="J91" s="8" t="n">
        <v>1</v>
      </c>
      <c r="K91" s="8" t="n">
        <v>4</v>
      </c>
    </row>
    <row r="92" customFormat="false" ht="15" hidden="false" customHeight="false" outlineLevel="0" collapsed="false">
      <c r="A92" s="8" t="s">
        <v>2021</v>
      </c>
      <c r="B92" s="8" t="n">
        <v>5</v>
      </c>
      <c r="C92" s="8" t="n">
        <v>4</v>
      </c>
      <c r="D92" s="8" t="n">
        <v>4</v>
      </c>
      <c r="E92" s="8" t="n">
        <v>1</v>
      </c>
      <c r="F92" s="8" t="n">
        <v>1</v>
      </c>
      <c r="G92" s="8" t="n">
        <v>4</v>
      </c>
      <c r="H92" s="8" t="n">
        <v>6</v>
      </c>
      <c r="I92" s="8" t="n">
        <v>4</v>
      </c>
      <c r="J92" s="8" t="n">
        <v>9</v>
      </c>
      <c r="K92" s="8" t="n">
        <v>4</v>
      </c>
    </row>
    <row r="93" customFormat="false" ht="15" hidden="false" customHeight="false" outlineLevel="0" collapsed="false">
      <c r="A93" s="8" t="s">
        <v>2022</v>
      </c>
      <c r="B93" s="8" t="n">
        <v>5</v>
      </c>
      <c r="C93" s="8" t="n">
        <v>3</v>
      </c>
      <c r="D93" s="8" t="n">
        <v>5</v>
      </c>
      <c r="E93" s="8" t="n">
        <v>8</v>
      </c>
      <c r="F93" s="8" t="n">
        <v>7</v>
      </c>
      <c r="G93" s="8" t="n">
        <v>2</v>
      </c>
      <c r="H93" s="8" t="n">
        <v>2</v>
      </c>
      <c r="I93" s="8" t="n">
        <v>8</v>
      </c>
      <c r="J93" s="8" t="n">
        <v>0</v>
      </c>
      <c r="K93" s="8" t="n">
        <v>1</v>
      </c>
    </row>
    <row r="94" customFormat="false" ht="15" hidden="false" customHeight="false" outlineLevel="0" collapsed="false">
      <c r="A94" s="8" t="s">
        <v>2023</v>
      </c>
      <c r="B94" s="8" t="n">
        <v>4</v>
      </c>
      <c r="C94" s="8" t="n">
        <v>1</v>
      </c>
      <c r="D94" s="8" t="n">
        <v>2</v>
      </c>
      <c r="E94" s="8" t="n">
        <v>1</v>
      </c>
      <c r="F94" s="8" t="n">
        <v>0</v>
      </c>
      <c r="G94" s="8" t="n">
        <v>3</v>
      </c>
      <c r="H94" s="8" t="n">
        <v>0</v>
      </c>
      <c r="I94" s="8" t="n">
        <v>30</v>
      </c>
      <c r="J94" s="8" t="n">
        <v>0</v>
      </c>
      <c r="K94" s="8" t="n">
        <v>0</v>
      </c>
    </row>
    <row r="95" customFormat="false" ht="15" hidden="false" customHeight="false" outlineLevel="0" collapsed="false">
      <c r="A95" s="8" t="s">
        <v>2024</v>
      </c>
      <c r="B95" s="8" t="n">
        <v>1</v>
      </c>
      <c r="C95" s="8" t="n">
        <v>4</v>
      </c>
      <c r="D95" s="8" t="n">
        <v>2</v>
      </c>
      <c r="E95" s="8" t="n">
        <v>0</v>
      </c>
      <c r="F95" s="8" t="n">
        <v>4</v>
      </c>
      <c r="G95" s="8" t="n">
        <v>8</v>
      </c>
      <c r="H95" s="8" t="n">
        <v>2</v>
      </c>
      <c r="I95" s="8" t="n">
        <v>14</v>
      </c>
      <c r="J95" s="8" t="n">
        <v>5</v>
      </c>
      <c r="K95" s="8" t="n">
        <v>0</v>
      </c>
    </row>
    <row r="96" customFormat="false" ht="15" hidden="false" customHeight="false" outlineLevel="0" collapsed="false">
      <c r="A96" s="8" t="s">
        <v>2025</v>
      </c>
      <c r="B96" s="8" t="n">
        <v>1</v>
      </c>
      <c r="C96" s="8" t="n">
        <v>0</v>
      </c>
      <c r="D96" s="8" t="n">
        <v>1</v>
      </c>
      <c r="E96" s="8" t="n">
        <v>1</v>
      </c>
      <c r="F96" s="8" t="n">
        <v>0</v>
      </c>
      <c r="G96" s="8" t="n">
        <v>12</v>
      </c>
      <c r="H96" s="8" t="n">
        <v>4</v>
      </c>
      <c r="I96" s="8" t="n">
        <v>12</v>
      </c>
      <c r="J96" s="8" t="n">
        <v>7</v>
      </c>
      <c r="K96" s="8" t="n">
        <v>2</v>
      </c>
    </row>
    <row r="97" customFormat="false" ht="15" hidden="false" customHeight="false" outlineLevel="0" collapsed="false">
      <c r="A97" s="8" t="s">
        <v>2026</v>
      </c>
      <c r="B97" s="8" t="n">
        <v>1</v>
      </c>
      <c r="C97" s="8" t="n">
        <v>2</v>
      </c>
      <c r="D97" s="8" t="n">
        <v>5</v>
      </c>
      <c r="E97" s="8" t="n">
        <v>6</v>
      </c>
      <c r="F97" s="8" t="n">
        <v>1</v>
      </c>
      <c r="G97" s="8" t="n">
        <v>6</v>
      </c>
      <c r="H97" s="8" t="n">
        <v>2</v>
      </c>
      <c r="I97" s="8" t="n">
        <v>10</v>
      </c>
      <c r="J97" s="8" t="n">
        <v>5</v>
      </c>
      <c r="K97" s="8" t="n">
        <v>1</v>
      </c>
    </row>
    <row r="98" customFormat="false" ht="15" hidden="false" customHeight="false" outlineLevel="0" collapsed="false">
      <c r="A98" s="8" t="s">
        <v>2027</v>
      </c>
      <c r="B98" s="8" t="n">
        <v>6</v>
      </c>
      <c r="C98" s="8" t="n">
        <v>2</v>
      </c>
      <c r="D98" s="8" t="n">
        <v>2</v>
      </c>
      <c r="E98" s="8" t="n">
        <v>0</v>
      </c>
      <c r="F98" s="8" t="n">
        <v>1</v>
      </c>
      <c r="G98" s="8" t="n">
        <v>3</v>
      </c>
      <c r="H98" s="8" t="n">
        <v>1</v>
      </c>
      <c r="I98" s="8" t="n">
        <v>17</v>
      </c>
      <c r="J98" s="8" t="n">
        <v>5</v>
      </c>
      <c r="K98" s="8" t="n">
        <v>2</v>
      </c>
    </row>
    <row r="99" customFormat="false" ht="15" hidden="false" customHeight="false" outlineLevel="0" collapsed="false">
      <c r="A99" s="8" t="s">
        <v>2028</v>
      </c>
      <c r="B99" s="8" t="n">
        <v>1</v>
      </c>
      <c r="C99" s="8" t="n">
        <v>11</v>
      </c>
      <c r="D99" s="8" t="n">
        <v>0</v>
      </c>
      <c r="E99" s="8" t="n">
        <v>0</v>
      </c>
      <c r="F99" s="8" t="n">
        <v>1</v>
      </c>
      <c r="G99" s="8" t="n">
        <v>3</v>
      </c>
      <c r="H99" s="8" t="n">
        <v>3</v>
      </c>
      <c r="I99" s="8" t="n">
        <v>14</v>
      </c>
      <c r="J99" s="8" t="n">
        <v>2</v>
      </c>
      <c r="K99" s="8" t="n">
        <v>4</v>
      </c>
    </row>
    <row r="100" customFormat="false" ht="15" hidden="false" customHeight="false" outlineLevel="0" collapsed="false">
      <c r="A100" s="8" t="s">
        <v>2029</v>
      </c>
      <c r="B100" s="8" t="n">
        <v>0</v>
      </c>
      <c r="C100" s="8" t="n">
        <v>2</v>
      </c>
      <c r="D100" s="8" t="n">
        <v>0</v>
      </c>
      <c r="E100" s="8" t="n">
        <v>4</v>
      </c>
      <c r="F100" s="8" t="n">
        <v>0</v>
      </c>
      <c r="G100" s="8" t="n">
        <v>7</v>
      </c>
      <c r="H100" s="8" t="n">
        <v>5</v>
      </c>
      <c r="I100" s="8" t="n">
        <v>10</v>
      </c>
      <c r="J100" s="8" t="n">
        <v>2</v>
      </c>
      <c r="K100" s="8" t="n">
        <v>9</v>
      </c>
    </row>
    <row r="101" customFormat="false" ht="15" hidden="false" customHeight="false" outlineLevel="0" collapsed="false">
      <c r="A101" s="8" t="s">
        <v>2030</v>
      </c>
      <c r="B101" s="8" t="n">
        <v>2</v>
      </c>
      <c r="C101" s="8" t="n">
        <v>0</v>
      </c>
      <c r="D101" s="8" t="n">
        <v>6</v>
      </c>
      <c r="E101" s="8" t="n">
        <v>1</v>
      </c>
      <c r="F101" s="8" t="n">
        <v>0</v>
      </c>
      <c r="G101" s="8" t="n">
        <v>10</v>
      </c>
      <c r="H101" s="8" t="n">
        <v>1</v>
      </c>
      <c r="I101" s="8" t="n">
        <v>9</v>
      </c>
      <c r="J101" s="8" t="n">
        <v>5</v>
      </c>
      <c r="K101" s="8" t="n">
        <v>4</v>
      </c>
    </row>
    <row r="102" customFormat="false" ht="15" hidden="false" customHeight="false" outlineLevel="0" collapsed="false">
      <c r="A102" s="8" t="s">
        <v>2031</v>
      </c>
      <c r="B102" s="8" t="n">
        <v>2</v>
      </c>
      <c r="C102" s="8" t="n">
        <v>3</v>
      </c>
      <c r="D102" s="8" t="n">
        <v>2</v>
      </c>
      <c r="E102" s="8" t="n">
        <v>4</v>
      </c>
      <c r="F102" s="8" t="n">
        <v>1</v>
      </c>
      <c r="G102" s="8" t="n">
        <v>4</v>
      </c>
      <c r="H102" s="8" t="n">
        <v>7</v>
      </c>
      <c r="I102" s="8" t="n">
        <v>3</v>
      </c>
      <c r="J102" s="8" t="n">
        <v>2</v>
      </c>
      <c r="K102" s="8" t="n">
        <v>9</v>
      </c>
    </row>
    <row r="103" customFormat="false" ht="15" hidden="false" customHeight="false" outlineLevel="0" collapsed="false">
      <c r="A103" s="8" t="s">
        <v>2032</v>
      </c>
      <c r="B103" s="8" t="n">
        <v>1</v>
      </c>
      <c r="C103" s="8" t="n">
        <v>1</v>
      </c>
      <c r="D103" s="8" t="n">
        <v>1</v>
      </c>
      <c r="E103" s="8" t="n">
        <v>1</v>
      </c>
      <c r="F103" s="8" t="n">
        <v>1</v>
      </c>
      <c r="G103" s="8" t="n">
        <v>3</v>
      </c>
      <c r="H103" s="8" t="n">
        <v>6</v>
      </c>
      <c r="I103" s="8" t="n">
        <v>12</v>
      </c>
      <c r="J103" s="8" t="n">
        <v>4</v>
      </c>
      <c r="K103" s="8" t="n">
        <v>7</v>
      </c>
    </row>
    <row r="104" customFormat="false" ht="15" hidden="false" customHeight="false" outlineLevel="0" collapsed="false">
      <c r="A104" s="8" t="s">
        <v>2033</v>
      </c>
      <c r="B104" s="8" t="n">
        <v>2</v>
      </c>
      <c r="C104" s="8" t="n">
        <v>0</v>
      </c>
      <c r="D104" s="8" t="n">
        <v>1</v>
      </c>
      <c r="E104" s="8" t="n">
        <v>2</v>
      </c>
      <c r="F104" s="8" t="n">
        <v>1</v>
      </c>
      <c r="G104" s="8" t="n">
        <v>9</v>
      </c>
      <c r="H104" s="8" t="n">
        <v>7</v>
      </c>
      <c r="I104" s="8" t="n">
        <v>6</v>
      </c>
      <c r="J104" s="8" t="n">
        <v>8</v>
      </c>
      <c r="K104" s="8" t="n">
        <v>1</v>
      </c>
    </row>
    <row r="105" customFormat="false" ht="15" hidden="false" customHeight="false" outlineLevel="0" collapsed="false">
      <c r="A105" s="8" t="s">
        <v>2034</v>
      </c>
      <c r="B105" s="8" t="n">
        <v>1</v>
      </c>
      <c r="C105" s="8" t="n">
        <v>2</v>
      </c>
      <c r="D105" s="8" t="n">
        <v>4</v>
      </c>
      <c r="E105" s="8" t="n">
        <v>1</v>
      </c>
      <c r="F105" s="8" t="n">
        <v>0</v>
      </c>
      <c r="G105" s="8" t="n">
        <v>6</v>
      </c>
      <c r="H105" s="8" t="n">
        <v>2</v>
      </c>
      <c r="I105" s="8" t="n">
        <v>6</v>
      </c>
      <c r="J105" s="8" t="n">
        <v>1</v>
      </c>
      <c r="K105" s="8" t="n">
        <v>14</v>
      </c>
    </row>
    <row r="106" customFormat="false" ht="15" hidden="false" customHeight="false" outlineLevel="0" collapsed="false">
      <c r="A106" s="8" t="s">
        <v>2035</v>
      </c>
      <c r="B106" s="8" t="n">
        <v>0</v>
      </c>
      <c r="C106" s="8" t="n">
        <v>3</v>
      </c>
      <c r="D106" s="8" t="n">
        <v>4</v>
      </c>
      <c r="E106" s="8" t="n">
        <v>3</v>
      </c>
      <c r="F106" s="8" t="n">
        <v>0</v>
      </c>
      <c r="G106" s="8" t="n">
        <v>9</v>
      </c>
      <c r="H106" s="8" t="n">
        <v>6</v>
      </c>
      <c r="I106" s="8" t="n">
        <v>7</v>
      </c>
      <c r="J106" s="8" t="n">
        <v>5</v>
      </c>
      <c r="K106" s="8" t="n">
        <v>0</v>
      </c>
    </row>
    <row r="107" customFormat="false" ht="15" hidden="false" customHeight="false" outlineLevel="0" collapsed="false">
      <c r="A107" s="8" t="s">
        <v>2036</v>
      </c>
      <c r="B107" s="8" t="n">
        <v>3</v>
      </c>
      <c r="C107" s="8" t="n">
        <v>13</v>
      </c>
      <c r="D107" s="8" t="n">
        <v>0</v>
      </c>
      <c r="E107" s="8" t="n">
        <v>6</v>
      </c>
      <c r="F107" s="8" t="n">
        <v>3</v>
      </c>
      <c r="G107" s="8" t="n">
        <v>1</v>
      </c>
      <c r="H107" s="8" t="n">
        <v>2</v>
      </c>
      <c r="I107" s="8" t="n">
        <v>6</v>
      </c>
      <c r="J107" s="8" t="n">
        <v>0</v>
      </c>
      <c r="K107" s="8" t="n">
        <v>2</v>
      </c>
    </row>
    <row r="108" customFormat="false" ht="15" hidden="false" customHeight="false" outlineLevel="0" collapsed="false">
      <c r="A108" s="8" t="s">
        <v>2037</v>
      </c>
      <c r="B108" s="8" t="n">
        <v>0</v>
      </c>
      <c r="C108" s="8" t="n">
        <v>3</v>
      </c>
      <c r="D108" s="8" t="n">
        <v>4</v>
      </c>
      <c r="E108" s="8" t="n">
        <v>5</v>
      </c>
      <c r="F108" s="8" t="n">
        <v>0</v>
      </c>
      <c r="G108" s="8" t="n">
        <v>8</v>
      </c>
      <c r="H108" s="8" t="n">
        <v>2</v>
      </c>
      <c r="I108" s="8" t="n">
        <v>11</v>
      </c>
      <c r="J108" s="8" t="n">
        <v>1</v>
      </c>
      <c r="K108" s="8" t="n">
        <v>2</v>
      </c>
    </row>
    <row r="109" customFormat="false" ht="15" hidden="false" customHeight="false" outlineLevel="0" collapsed="false">
      <c r="A109" s="8" t="s">
        <v>2038</v>
      </c>
      <c r="B109" s="8" t="n">
        <v>1</v>
      </c>
      <c r="C109" s="8" t="n">
        <v>0</v>
      </c>
      <c r="D109" s="8" t="n">
        <v>2</v>
      </c>
      <c r="E109" s="8" t="n">
        <v>0</v>
      </c>
      <c r="F109" s="8" t="n">
        <v>0</v>
      </c>
      <c r="G109" s="8" t="n">
        <v>9</v>
      </c>
      <c r="H109" s="8" t="n">
        <v>10</v>
      </c>
      <c r="I109" s="8" t="n">
        <v>8</v>
      </c>
      <c r="J109" s="8" t="n">
        <v>3</v>
      </c>
      <c r="K109" s="8" t="n">
        <v>3</v>
      </c>
    </row>
    <row r="110" customFormat="false" ht="15" hidden="false" customHeight="false" outlineLevel="0" collapsed="false">
      <c r="A110" s="8" t="s">
        <v>2039</v>
      </c>
      <c r="B110" s="8" t="n">
        <v>2</v>
      </c>
      <c r="C110" s="8" t="n">
        <v>1</v>
      </c>
      <c r="D110" s="8" t="n">
        <v>0</v>
      </c>
      <c r="E110" s="8" t="n">
        <v>0</v>
      </c>
      <c r="F110" s="8" t="n">
        <v>0</v>
      </c>
      <c r="G110" s="8" t="n">
        <v>22</v>
      </c>
      <c r="H110" s="8" t="n">
        <v>0</v>
      </c>
      <c r="I110" s="8" t="n">
        <v>7</v>
      </c>
      <c r="J110" s="8" t="n">
        <v>0</v>
      </c>
      <c r="K110" s="8" t="n">
        <v>4</v>
      </c>
    </row>
    <row r="111" customFormat="false" ht="15" hidden="false" customHeight="false" outlineLevel="0" collapsed="false">
      <c r="A111" s="8" t="s">
        <v>2040</v>
      </c>
      <c r="B111" s="8" t="n">
        <v>2</v>
      </c>
      <c r="C111" s="8" t="n">
        <v>3</v>
      </c>
      <c r="D111" s="8" t="n">
        <v>5</v>
      </c>
      <c r="E111" s="8" t="n">
        <v>2</v>
      </c>
      <c r="F111" s="8" t="n">
        <v>1</v>
      </c>
      <c r="G111" s="8" t="n">
        <v>7</v>
      </c>
      <c r="H111" s="8" t="n">
        <v>5</v>
      </c>
      <c r="I111" s="8" t="n">
        <v>3</v>
      </c>
      <c r="J111" s="8" t="n">
        <v>4</v>
      </c>
      <c r="K111" s="8" t="n">
        <v>3</v>
      </c>
    </row>
    <row r="112" customFormat="false" ht="15" hidden="false" customHeight="false" outlineLevel="0" collapsed="false">
      <c r="A112" s="8" t="s">
        <v>2041</v>
      </c>
      <c r="B112" s="8" t="n">
        <v>0</v>
      </c>
      <c r="C112" s="8" t="n">
        <v>0</v>
      </c>
      <c r="D112" s="8" t="n">
        <v>4</v>
      </c>
      <c r="E112" s="8" t="n">
        <v>9</v>
      </c>
      <c r="F112" s="8" t="n">
        <v>0</v>
      </c>
      <c r="G112" s="8" t="n">
        <v>7</v>
      </c>
      <c r="H112" s="8" t="n">
        <v>1</v>
      </c>
      <c r="I112" s="8" t="n">
        <v>8</v>
      </c>
      <c r="J112" s="8" t="n">
        <v>3</v>
      </c>
      <c r="K112" s="8" t="n">
        <v>2</v>
      </c>
    </row>
    <row r="113" customFormat="false" ht="15" hidden="false" customHeight="false" outlineLevel="0" collapsed="false">
      <c r="A113" s="8" t="s">
        <v>2042</v>
      </c>
      <c r="B113" s="8" t="n">
        <v>4</v>
      </c>
      <c r="C113" s="8" t="n">
        <v>15</v>
      </c>
      <c r="D113" s="8" t="n">
        <v>6</v>
      </c>
      <c r="E113" s="8" t="n">
        <v>3</v>
      </c>
      <c r="F113" s="8" t="n">
        <v>6</v>
      </c>
      <c r="G113" s="8" t="n">
        <v>0</v>
      </c>
      <c r="H113" s="8" t="n">
        <v>0</v>
      </c>
      <c r="I113" s="8" t="n">
        <v>0</v>
      </c>
      <c r="J113" s="8" t="n">
        <v>0</v>
      </c>
      <c r="K113" s="8" t="n">
        <v>0</v>
      </c>
    </row>
    <row r="114" customFormat="false" ht="15" hidden="false" customHeight="false" outlineLevel="0" collapsed="false">
      <c r="A114" s="8" t="s">
        <v>2043</v>
      </c>
      <c r="B114" s="8" t="n">
        <v>3</v>
      </c>
      <c r="C114" s="8" t="n">
        <v>4</v>
      </c>
      <c r="D114" s="8" t="n">
        <v>1</v>
      </c>
      <c r="E114" s="8" t="n">
        <v>0</v>
      </c>
      <c r="F114" s="8" t="n">
        <v>0</v>
      </c>
      <c r="G114" s="8" t="n">
        <v>6</v>
      </c>
      <c r="H114" s="8" t="n">
        <v>3</v>
      </c>
      <c r="I114" s="8" t="n">
        <v>7</v>
      </c>
      <c r="J114" s="8" t="n">
        <v>2</v>
      </c>
      <c r="K114" s="8" t="n">
        <v>6</v>
      </c>
    </row>
    <row r="115" customFormat="false" ht="15" hidden="false" customHeight="false" outlineLevel="0" collapsed="false">
      <c r="A115" s="8" t="s">
        <v>2044</v>
      </c>
      <c r="B115" s="8" t="n">
        <v>2</v>
      </c>
      <c r="C115" s="8" t="n">
        <v>2</v>
      </c>
      <c r="D115" s="8" t="n">
        <v>0</v>
      </c>
      <c r="E115" s="8" t="n">
        <v>9</v>
      </c>
      <c r="F115" s="8" t="n">
        <v>3</v>
      </c>
      <c r="G115" s="8" t="n">
        <v>2</v>
      </c>
      <c r="H115" s="8" t="n">
        <v>0</v>
      </c>
      <c r="I115" s="8" t="n">
        <v>9</v>
      </c>
      <c r="J115" s="8" t="n">
        <v>2</v>
      </c>
      <c r="K115" s="8" t="n">
        <v>3</v>
      </c>
    </row>
    <row r="116" customFormat="false" ht="15" hidden="false" customHeight="false" outlineLevel="0" collapsed="false">
      <c r="A116" s="8" t="s">
        <v>2045</v>
      </c>
      <c r="B116" s="8" t="n">
        <v>3</v>
      </c>
      <c r="C116" s="8" t="n">
        <v>0</v>
      </c>
      <c r="D116" s="8" t="n">
        <v>8</v>
      </c>
      <c r="E116" s="8" t="n">
        <v>3</v>
      </c>
      <c r="F116" s="8" t="n">
        <v>0</v>
      </c>
      <c r="G116" s="8" t="n">
        <v>2</v>
      </c>
      <c r="H116" s="8" t="n">
        <v>10</v>
      </c>
      <c r="I116" s="8" t="n">
        <v>1</v>
      </c>
      <c r="J116" s="8" t="n">
        <v>1</v>
      </c>
      <c r="K116" s="8" t="n">
        <v>4</v>
      </c>
    </row>
    <row r="117" customFormat="false" ht="15" hidden="false" customHeight="false" outlineLevel="0" collapsed="false">
      <c r="A117" s="8" t="s">
        <v>2046</v>
      </c>
      <c r="B117" s="8" t="n">
        <v>8</v>
      </c>
      <c r="C117" s="8" t="n">
        <v>11</v>
      </c>
      <c r="D117" s="8" t="n">
        <v>0</v>
      </c>
      <c r="E117" s="8" t="n">
        <v>7</v>
      </c>
      <c r="F117" s="8" t="n">
        <v>1</v>
      </c>
      <c r="G117" s="8" t="n">
        <v>1</v>
      </c>
      <c r="H117" s="8" t="n">
        <v>0</v>
      </c>
      <c r="I117" s="8" t="n">
        <v>3</v>
      </c>
      <c r="J117" s="8" t="n">
        <v>0</v>
      </c>
      <c r="K117" s="8" t="n">
        <v>1</v>
      </c>
    </row>
    <row r="118" customFormat="false" ht="15" hidden="false" customHeight="false" outlineLevel="0" collapsed="false">
      <c r="A118" s="8" t="s">
        <v>2047</v>
      </c>
      <c r="B118" s="8" t="n">
        <v>11</v>
      </c>
      <c r="C118" s="8" t="n">
        <v>0</v>
      </c>
      <c r="D118" s="8" t="n">
        <v>2</v>
      </c>
      <c r="E118" s="8" t="n">
        <v>7</v>
      </c>
      <c r="F118" s="8" t="n">
        <v>3</v>
      </c>
      <c r="G118" s="8" t="n">
        <v>3</v>
      </c>
      <c r="H118" s="8" t="n">
        <v>0</v>
      </c>
      <c r="I118" s="8" t="n">
        <v>2</v>
      </c>
      <c r="J118" s="8" t="n">
        <v>4</v>
      </c>
      <c r="K118" s="8" t="n">
        <v>0</v>
      </c>
    </row>
    <row r="119" customFormat="false" ht="15" hidden="false" customHeight="false" outlineLevel="0" collapsed="false">
      <c r="A119" s="8" t="s">
        <v>2048</v>
      </c>
      <c r="B119" s="8" t="n">
        <v>8</v>
      </c>
      <c r="C119" s="8" t="n">
        <v>0</v>
      </c>
      <c r="D119" s="8" t="n">
        <v>0</v>
      </c>
      <c r="E119" s="8" t="n">
        <v>12</v>
      </c>
      <c r="F119" s="8" t="n">
        <v>0</v>
      </c>
      <c r="G119" s="8" t="n">
        <v>2</v>
      </c>
      <c r="H119" s="8" t="n">
        <v>4</v>
      </c>
      <c r="I119" s="8" t="n">
        <v>1</v>
      </c>
      <c r="J119" s="8" t="n">
        <v>0</v>
      </c>
      <c r="K119" s="8" t="n">
        <v>5</v>
      </c>
    </row>
    <row r="120" customFormat="false" ht="15" hidden="false" customHeight="false" outlineLevel="0" collapsed="false">
      <c r="A120" s="8" t="s">
        <v>2049</v>
      </c>
      <c r="B120" s="8" t="n">
        <v>0</v>
      </c>
      <c r="C120" s="8" t="n">
        <v>0</v>
      </c>
      <c r="D120" s="8" t="n">
        <v>1</v>
      </c>
      <c r="E120" s="8" t="n">
        <v>0</v>
      </c>
      <c r="F120" s="8" t="n">
        <v>4</v>
      </c>
      <c r="G120" s="8" t="n">
        <v>13</v>
      </c>
      <c r="H120" s="8" t="n">
        <v>6</v>
      </c>
      <c r="I120" s="8" t="n">
        <v>6</v>
      </c>
      <c r="J120" s="8" t="n">
        <v>1</v>
      </c>
      <c r="K120" s="8" t="n">
        <v>0</v>
      </c>
    </row>
    <row r="121" customFormat="false" ht="15" hidden="false" customHeight="false" outlineLevel="0" collapsed="false">
      <c r="A121" s="8" t="s">
        <v>2050</v>
      </c>
      <c r="B121" s="8" t="n">
        <v>5</v>
      </c>
      <c r="C121" s="8" t="n">
        <v>7</v>
      </c>
      <c r="D121" s="8" t="n">
        <v>1</v>
      </c>
      <c r="E121" s="8" t="n">
        <v>1</v>
      </c>
      <c r="F121" s="8" t="n">
        <v>1</v>
      </c>
      <c r="G121" s="8" t="n">
        <v>3</v>
      </c>
      <c r="H121" s="8" t="n">
        <v>9</v>
      </c>
      <c r="I121" s="8" t="n">
        <v>2</v>
      </c>
      <c r="J121" s="8" t="n">
        <v>0</v>
      </c>
      <c r="K121" s="8" t="n">
        <v>1</v>
      </c>
    </row>
    <row r="122" customFormat="false" ht="15" hidden="false" customHeight="false" outlineLevel="0" collapsed="false">
      <c r="A122" s="8" t="s">
        <v>2051</v>
      </c>
      <c r="B122" s="8" t="n">
        <v>9</v>
      </c>
      <c r="C122" s="8" t="n">
        <v>4</v>
      </c>
      <c r="D122" s="8" t="n">
        <v>1</v>
      </c>
      <c r="E122" s="8" t="n">
        <v>7</v>
      </c>
      <c r="F122" s="8" t="n">
        <v>4</v>
      </c>
      <c r="G122" s="8" t="n">
        <v>4</v>
      </c>
      <c r="H122" s="8" t="n">
        <v>1</v>
      </c>
      <c r="I122" s="8" t="n">
        <v>0</v>
      </c>
      <c r="J122" s="8" t="n">
        <v>0</v>
      </c>
      <c r="K122" s="8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23T10:42:59Z</dcterms:created>
  <dc:creator>Pavel Stopka</dc:creator>
  <dc:description/>
  <dc:language>en-US</dc:language>
  <cp:lastModifiedBy>Pavel Stopka</cp:lastModifiedBy>
  <dcterms:modified xsi:type="dcterms:W3CDTF">2016-04-23T12:03:57Z</dcterms:modified>
  <cp:revision>0</cp:revision>
  <dc:subject/>
  <dc:title/>
</cp:coreProperties>
</file>